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Hp\Desktop\supply\"/>
    </mc:Choice>
  </mc:AlternateContent>
  <bookViews>
    <workbookView xWindow="0" yWindow="0" windowWidth="20730" windowHeight="9090"/>
  </bookViews>
  <sheets>
    <sheet name="Table S4" sheetId="2" r:id="rId1"/>
  </sheets>
  <calcPr calcId="152511"/>
</workbook>
</file>

<file path=xl/calcChain.xml><?xml version="1.0" encoding="utf-8"?>
<calcChain xmlns="http://schemas.openxmlformats.org/spreadsheetml/2006/main">
  <c r="BF96" i="2" l="1"/>
  <c r="BE96" i="2"/>
  <c r="AZ108" i="2"/>
  <c r="AY108" i="2"/>
  <c r="AT76" i="2"/>
  <c r="AS76" i="2"/>
  <c r="AM105" i="2"/>
  <c r="AH91" i="2"/>
  <c r="V89" i="2"/>
  <c r="P99" i="2"/>
  <c r="O99" i="2"/>
  <c r="J82" i="2"/>
  <c r="D94" i="2"/>
  <c r="BR94" i="2"/>
  <c r="BL102" i="2"/>
  <c r="BK102" i="2"/>
  <c r="BQ94" i="2"/>
  <c r="AA112" i="2"/>
  <c r="AB112" i="2"/>
  <c r="AN105" i="2"/>
  <c r="AG91" i="2"/>
  <c r="U89" i="2"/>
  <c r="I82" i="2"/>
  <c r="C94" i="2"/>
</calcChain>
</file>

<file path=xl/sharedStrings.xml><?xml version="1.0" encoding="utf-8"?>
<sst xmlns="http://schemas.openxmlformats.org/spreadsheetml/2006/main" count="4436" uniqueCount="2160">
  <si>
    <t>gi|764543900|ref|XM_004291572.2||fatty</t>
  </si>
  <si>
    <t>gi|764624511|ref|XM_011470660.1||phosphatidylinositol|gi|764509158|ref|XM_011461223.1||inositol</t>
  </si>
  <si>
    <t>gi|764624511|ref|XM_011470660.1||phosphatidylinositol|gi|764551198|ref|XM_004293420.2||diacylglycerol</t>
  </si>
  <si>
    <t>gi|764516510|ref|XM_011467614.1||formamidase|gi|764644921|ref|XM_004309939.2||glutamate--glyoxylate</t>
  </si>
  <si>
    <t>gi|764576948|ref|XM_004297549.2||protein|gi|764551514|ref|XM_011461872.1||mitochondrial</t>
  </si>
  <si>
    <t>gi|764578273|ref|XM_004297676.2||protein-s-isoprenylcysteine|gi|764511534|ref|XM_004287685.2||dehydrodolichyl</t>
  </si>
  <si>
    <t>gi|764553834|ref|XM_004295413.2||alpha-glucosidase-like|gi|764584231|ref|XM_004299338.2||aldose</t>
  </si>
  <si>
    <t>gi|764509269|ref|XM_011461297.1||probable</t>
  </si>
  <si>
    <t>gi|764517923|ref|XM_011468844.1||atp</t>
  </si>
  <si>
    <t>gi|764580250|ref|XM_004298706.2||calcium-dependent|gi|764528228|ref|XM_011459799.1||calcium-dependent|gi|764567701|ref|XM_011463940.1||probable|gi|764571054|ref|XM_004296687.2||pti1-like|gi|764539890|ref|XM_004292826.2||probable</t>
  </si>
  <si>
    <t>gi|764529423|ref|XM_011459897.1||pantoate--beta-alanine</t>
  </si>
  <si>
    <t>gi|764588919|ref|XM_011466639.1||survival|gi|764568380|ref|XM_011464018.1||small|gi|764563175|ref|XM_011463270.1||tho|gi|764516692|ref|XM_011467783.1||u4|gi|764642286|ref|XM_011472658.1||u5|gi|764573298|ref|XM_011464543.1||pre-mrna-splicing|gi|764578297|ref|XM_004297684.2||thioredoxin-like</t>
  </si>
  <si>
    <t>gi|764543387|ref|XM_011461008.1||histone-lysine</t>
  </si>
  <si>
    <t>gi|764612846|ref|XM_011469425.1||glucose-6-phosphate|gi|764558243|ref|XM_011462573.1||probable|gi|764627515|ref|XM_004306961.2||glutathione</t>
  </si>
  <si>
    <t>gi|764531056|ref|XM_011460038.1||probable|gi|764539590|ref|XM_011460706.1||aspartate</t>
  </si>
  <si>
    <t>gi|764604696|ref|XM_004303062.2||mitochondrial|gi|764565784|ref|XM_011463564.1||dna-directed|gi|764628170|ref|XM_011471030.1||5</t>
  </si>
  <si>
    <t>gi|764516510|ref|XM_011467614.1||formamidase</t>
  </si>
  <si>
    <t>gi|764511587|ref|XM_004287692.2||isocitrate|gi|764539590|ref|XM_011460706.1||aspartate|gi|764509269|ref|XM_011461297.1||probable|gi|764612846|ref|XM_011469425.1||glucose-6-phosphate|gi|764584231|ref|XM_004299338.2||aldose|gi|764628170|ref|XM_011471030.1||5|gi|764600073|ref|XM_004302554.2||tryptophan|gi|764583326|ref|XM_011465950.1||phosphoribosylaminoimidazole|gi|764626354|ref|XM_011470825.1||4-hydroxy-tetrahydrodipicolinate|gi|764579973|ref|XM_004298639.2||primary|gi|764531056|ref|XM_011460038.1||probable|gi|764585491|ref|XM_004301231.2||peroxidase|gi|764605321|ref|XM_004303145.2||peroxidase|gi|764614864|ref|XM_011469604.1||probable|gi|764641527|ref|XM_011472570.1||caffeic|gi|764612832|ref|XM_004303965.2||glyceraldehyde-3-phosphate|gi|764586292|ref|XM_011466330.1||phosphoribosylaminoimidazole-succinocarboxamide|gi|764511534|ref|XM_004287685.2||dehydrodolichyl|gi|764578436|ref|XM_011465149.1||4-hydroxybenzoate|gi|764621720|ref|XM_011470392.1||two-pore|gi|764550151|ref|XM_004293286.2||1-aminocyclopropane-1-carboxylate|gi|764513108|ref|XM_004287878.2||peroxidase|gi|764644921|ref|XM_004309939.2||glutamate--glyoxylate|gi|764566685|ref|XM_011463713.1||-scoulerine|gi|764574697|ref|XM_004297173.2||probable|gi|764529423|ref|XM_011459897.1||pantoate--beta-alanine|gi|764632272|ref|XM_004307423.2||tropinone</t>
  </si>
  <si>
    <t>gi|764565784|ref|XM_011463564.1||dna-directed</t>
  </si>
  <si>
    <t>gi|764511587|ref|XM_004287692.2||isocitrate</t>
  </si>
  <si>
    <t>gi|764546121|ref|XM_004291805.2||jasmonate</t>
  </si>
  <si>
    <t>gi|764516995|ref|XM_004288233.2||probable|gi|764632167|ref|XM_011471426.1||probable</t>
  </si>
  <si>
    <t>gi|764538265|ref|XM_011460608.1||udp-sulfoquinovose|gi|764614864|ref|XM_011469604.1||probable</t>
  </si>
  <si>
    <t>gi|764612832|ref|XM_004303965.2||glyceraldehyde-3-phosphate|gi|764584231|ref|XM_004299338.2||aldose</t>
  </si>
  <si>
    <t>gi|764576247|ref|XM_004298460.2||leucine--trna|gi|764509031|ref|XM_011461100.1||arginine--trna</t>
  </si>
  <si>
    <t>gi|764558317|ref|XM_011462581.1||probable|gi|764612981|ref|XM_004303985.2||PREDICTED:|gi|764588259|ref|XM_004301484.2||auxin-induced|gi|764588902|ref|XM_011466637.1||auxin|gi|764530681|ref|XM_004290328.2||auxin-induced</t>
  </si>
  <si>
    <t>gi|764554178|ref|XM_011462168.1||cytochrome</t>
  </si>
  <si>
    <t>gi|764616839|ref|XM_011469783.1||ribonuclease</t>
  </si>
  <si>
    <t>gi|764579895|ref|XM_011465452.1||ribosomal|gi|764623095|ref|XM_004306508.2||50s|gi|764555153|ref|XM_004293833.2||50s|gi|764589483|ref|XM_011466701.1||50s</t>
  </si>
  <si>
    <t>gi|764563868|ref|XM_004296122.2||gpi|gi|764511587|ref|XM_004287692.2||isocitrate|gi|764579767|ref|XM_004298607.2||adenine|gi|764539590|ref|XM_011460706.1||aspartate|gi|764509269|ref|XM_011461297.1||probable|gi|764612846|ref|XM_011469425.1||glucose-6-phosphate|gi|764505919|ref|XM_011463918.1||dna|gi|764531056|ref|XM_011460038.1||probable|gi|764585491|ref|XM_004301231.2||peroxidase|gi|764584231|ref|XM_004299338.2||aldose|gi|764628170|ref|XM_011471030.1||5|gi|764557836|ref|XM_011462530.1||-trehalose-phosphate|gi|764585818|ref|XM_011466270.1||gi|764583326|ref|XM_011465950.1||phosphoribosylaminoimidazole|gi|764536092|ref|XM_011460467.1||biotin--protein|gi|764577424|ref|XM_004297558.2||phospholipase|gi|764600073|ref|XM_004302554.2||tryptophan|gi|764587846|ref|XM_011466526.1||thiamine|gi|764538723|ref|XM_004292770.2||phosphatidate|gi|764595626|ref|XM_004301960.2||cysteine|gi|764553834|ref|XM_004295413.2||alpha-glucosidase-like|gi|764626354|ref|XM_011470825.1||4-hydroxy-tetrahydrodipicolinate|gi|764579973|ref|XM_004298639.2||primary|gi|764589355|ref|XM_004300024.2||PREDICTED:|gi|764548717|ref|XM_011461545.1||heparanase-like|gi|764585924|ref|XM_004299563.2||probable|gi|764516995|ref|XM_004288233.2||probable|gi|764630859|ref|XM_011471281.1||3-hydroxyisobutyryl-|gi|764515392|ref|XM_011466865.1||pyridoxal|gi|764579799|ref|XM_011465441.1||probable|gi|764551413|ref|XM_011461856.1||udp-n-acetylglucosamine|gi|764618331|ref|XM_004306279.2||gpi|gi|764553842|ref|XM_011462139.1||nicotinamide|gi|764605321|ref|XM_004303145.2||peroxidase|gi|764551198|ref|XM_004293420.2||diacylglycerol|gi|764624511|ref|XM_011470660.1||phosphatidylinositol|gi|764641527|ref|XM_011472570.1||caffeic|gi|764551717|ref|XM_011461889.1||mannosyl-oligosaccharide|gi|764604696|ref|XM_004303062.2||mitochondrial|gi|764595637|ref|XM_011467599.1||cysteine|gi|764612832|ref|XM_004303965.2||glyceraldehyde-3-phosphate|gi|764586292|ref|XM_011466330.1||phosphoribosylaminoimidazole-succinocarboxamide|gi|764594756|ref|XM_011467393.1||n-acetylglucosaminyl-phosphatidylinositol|gi|764635276|ref|XM_004307768.2||trehalose-phosphate|gi|764578436|ref|XM_011465149.1||4-hydroxybenzoate|gi|764595677|ref|XM_011467610.1||cysteine|gi|764644549|ref|XM_011459077.1||gpi|gi|764621720|ref|XM_011470392.1||two-pore|gi|764580190|ref|XM_011465495.1||phospholipase|gi|764600125|ref|XM_011468153.1||udp-n-acetylglucosamine|gi|764557831|ref|XM_011462529.1||-trehalose-phosphate|gi|764550151|ref|XM_004293286.2||1-aminocyclopropane-1-carboxylate|gi|764513108|ref|XM_004287878.2||peroxidase|gi|764644921|ref|XM_004309939.2||glutamate--glyoxylate|gi|764566685|ref|XM_011463713.1||-scoulerine|gi|764565784|ref|XM_011463564.1||dna-directed|gi|764580195|ref|XM_011465496.1||phospholipase|gi|764592439|ref|XM_004300442.2||glutamine-dependent|gi|764574697|ref|XM_004297173.2||probable|gi|764529423|ref|XM_011459897.1||pantoate--beta-alanine|gi|764603542|ref|XM_004305322.2||probable|gi|764632272|ref|XM_004307423.2||tropinone</t>
  </si>
  <si>
    <t>gi|764617252|ref|XM_011469826.1||phosphoglycerate|gi|764582314|ref|XM_004299027.2||ribulose-|gi|764577138|ref|XM_004297500.2||malate|gi|764595699|ref|XM_011467617.1||cysteine|gi|764633490|ref|XM_004307563.2||sedoheptulose-|gi|764604480|ref|XM_004303089.2||ribulose|gi|764635571|ref|XM_004307795.2||alcohol|gi|764600738|ref|XM_004302628.2||fructose-|gi|764539586|ref|XM_004291153.2||aspartate|gi|764618301|ref|XM_004304530.2||glyceraldehyde-3-phosphate|gi|764530493|ref|XM_004290255.2||fructose-bisphosphate|gi|764595671|ref|XM_011467608.1||cysteine|gi|764504999|ref|XM_004287027.2||3-hydroxyisobutyryl-</t>
  </si>
  <si>
    <t>gi|764635571|ref|XM_004307795.2||alcohol|gi|764539586|ref|XM_004291153.2||aspartate|gi|764607451|ref|XM_004305546.2||primary</t>
  </si>
  <si>
    <t>gi|764590559|ref|XM_011466857.1||abscisic|gi|764607781|ref|XM_011468933.1||probable|gi|764543740|ref|XM_011461034.1||transcription|gi|764644832|ref|XM_011459105.1||abscisic|gi|764611741|ref|XM_011469319.1||transcription|gi|764539157|ref|XM_004291112.2||histidine-containing|gi|764543659|ref|XM_011461031.1||transcription|gi|764562530|ref|XM_011463176.1||abscisic|gi|764576291|ref|XM_004297401.2||protein|gi|764523923|ref|XM_004289651.2||pathogenesis-related|gi|764518564|ref|XM_004288379.2||auxin-responsive|gi|764505734|ref|XM_011462031.1||two-component|gi|764588899|ref|XM_004299966.2||auxin|gi|764525867|ref|XM_004289806.2||auxin</t>
  </si>
  <si>
    <t>gi|764512723|ref|XM_011464551.1||probable|gi|764557522|ref|XM_011462488.1||polynucleotide|gi|764606938|ref|XM_011468821.1||dna-3-methyladenine</t>
  </si>
  <si>
    <t>gi|764581917|ref|XM_004300885.2||lysosomal|gi|764566042|ref|XM_011463603.1||beta-glucosidase|gi|764556468|ref|XM_004295579.2||cytochrome</t>
  </si>
  <si>
    <t>gi|764524107|ref|XM_004289671.2||squalene|gi|764608869|ref|XM_004303567.2||triacylglycerol</t>
  </si>
  <si>
    <t>gi|764511769|ref|XM_011463639.1||phospholipase|gi|764608869|ref|XM_004303567.2||triacylglycerol</t>
  </si>
  <si>
    <t>gi|764527653|ref|XM_004292210.2||probable|gi|764527636|ref|XM_004289971.2||probable|gi|764593720|ref|XM_004300582.2||glutathione|gi|764604188|ref|XM_011468559.1||probable|gi|764547757|ref|XM_011461408.1||probable|gi|764585317|ref|XM_004299509.2||probable</t>
  </si>
  <si>
    <t>gi|764538731|ref|XM_011460635.1||phosphatidate|gi|764550251|ref|XM_011461724.1||phosphatidate|gi|764511769|ref|XM_011463639.1||phospholipase|gi|764590199|ref|XM_011466813.1||glycerol-3-phosphate|gi|764608869|ref|XM_004303567.2||triacylglycerol</t>
  </si>
  <si>
    <t>gi|764580014|ref|XM_004300677.2||heat|gi|764635974|ref|XM_011471874.1||serine|gi|764543336|ref|XM_011461004.1||splicing|gi|764577725|ref|XM_011465072.1||rna-binding|gi|764587911|ref|XM_011466535.1||essential|gi|764578506|ref|XM_011465156.1||pre-mrna-processing|gi|764596876|ref|XM_011467805.1||ubp1-associated|gi|764598285|ref|XM_011467962.1||eukaryotic|gi|764580814|ref|XM_011465607.1||serine|gi|764601838|ref|XM_004302764.2||serine|gi|764625816|ref|XM_011470777.1||serine|gi|764585270|ref|XM_011466197.1||pre-mrna-splicing</t>
  </si>
  <si>
    <t>gi|764595699|ref|XM_011467617.1||cysteine|gi|764595671|ref|XM_011467608.1||cysteine</t>
  </si>
  <si>
    <t>gi|764509274|ref|XM_004287469.2||probable|gi|764645555|ref|XM_004310165.2||flavonoid|gi|764573674|ref|XM_004297053.2||1-cys|gi|764568666|ref|XM_004296415.2||peroxidase|gi|764581917|ref|XM_004300885.2||lysosomal|gi|764613010|ref|XM_004303989.2||peroxidase|gi|764566042|ref|XM_011463603.1||beta-glucosidase|gi|764509306|ref|XM_011461337.1||probable|gi|764505400|ref|XM_004287040.2||aldehyde</t>
  </si>
  <si>
    <t>gi|764644546|ref|XM_011459076.1||gpi|gi|764584564|ref|XM_011466115.1||n-acetylglucosaminyl-phosphatidylinositol</t>
  </si>
  <si>
    <t>gi|764537954|ref|XM_011460584.1||branched-chain-amino-acid|gi|764504999|ref|XM_004287027.2||3-hydroxyisobutyryl-|gi|764556030|ref|XM_004293932.2||probable</t>
  </si>
  <si>
    <t>gi|764558842|ref|XM_004294205.2||probable</t>
  </si>
  <si>
    <t>gi|764529743|ref|XM_011459924.1||4-hydroxy-tetrahydrodipicolinate|gi|764600957|ref|XM_011468221.1||delta-1-pyrroline-5-carboxylate|gi|764529747|ref|XM_011459925.1||4-hydroxy-tetrahydrodipicolinate|gi|764595699|ref|XM_011467617.1||cysteine|gi|764531052|ref|XM_004290257.2||probable|gi|764537954|ref|XM_011460584.1||branched-chain-amino-acid|gi|764617252|ref|XM_011469826.1||phosphoglycerate|gi|764539586|ref|XM_004291153.2||aspartate|gi|764530493|ref|XM_004290255.2||fructose-bisphosphate|gi|764594350|ref|XM_011467301.1||probable|gi|764595671|ref|XM_011467608.1||cysteine</t>
  </si>
  <si>
    <t>gi|764573261|ref|XM_011464542.1||dna|gi|764568441|ref|XM_011464026.1||dna|gi|764626587|ref|XM_011470844.1||dna</t>
  </si>
  <si>
    <t>gi|764588048|ref|XM_004299894.2||phosphatidylinositol|gi|764566996|ref|XM_011463787.1||phosphoinositide|gi|764633777|ref|XM_011471616.1||phosphoinositide</t>
  </si>
  <si>
    <t>gi|764557987|ref|XM_004294137.2||mitochondrial|gi|764595651|ref|XM_011467602.1||luminal-binding|gi|764551510|ref|XM_011461871.1||mitochondrial</t>
  </si>
  <si>
    <t>gi|764538731|ref|XM_011460635.1||phosphatidate|gi|764590199|ref|XM_011466813.1||glycerol-3-phosphate|gi|764608869|ref|XM_004303567.2||triacylglycerol</t>
  </si>
  <si>
    <t>gi|764628174|ref|XM_011471031.1||5</t>
  </si>
  <si>
    <t>gi|764618602|ref|XM_004304575.2||carbonic|gi|764581768|ref|XM_004298938.2||high</t>
  </si>
  <si>
    <t>gi|764562443|ref|XM_011463162.1||---NA---|gi|764550165|ref|XM_011461720.1||e3|gi|764535225|ref|XM_011460382.1||probable|gi|764526007|ref|XM_004289822.2||ubiquitin-conjugating|gi|764562437|ref|XM_011463160.1||---NA---|gi|764563760|ref|XM_011463351.1||e3|gi|764610264|ref|XM_011469188.1||ubiquitin-conjugating</t>
  </si>
  <si>
    <t>gi|764616231|ref|XM_011469736.1||exosome|gi|764622723|ref|XM_004306459.2||30s|gi|764563010|ref|XM_011463236.1||m-phase|gi|764544568|ref|XM_004291634.2||probable|gi|764582006|ref|XM_011465771.1||atp-dependent</t>
  </si>
  <si>
    <t>gi|764569110|ref|XM_004296476.2||probable</t>
  </si>
  <si>
    <t>gi|764523271|ref|XM_004289585.2||bifunctional</t>
  </si>
  <si>
    <t>gi|764577645|ref|XM_011465059.1||amsh-like|gi|764577640|ref|XM_011465058.1||amsh-like|gi|764588048|ref|XM_004299894.2||phosphatidylinositol|gi|764559679|ref|XM_011462774.1||eh|gi|764580014|ref|XM_004300677.2||heat|gi|764552498|ref|XM_004293472.2||probable|gi|764511769|ref|XM_011463639.1||phospholipase</t>
  </si>
  <si>
    <t>gi|764600738|ref|XM_004302628.2||fructose-|gi|764530493|ref|XM_004290255.2||fructose-bisphosphate</t>
  </si>
  <si>
    <t>gi|764590990|ref|XM_011466900.1||casein|gi|764619893|ref|XM_004304940.2||casein|gi|764593662|ref|XM_011467196.1||PREDICTED:|gi|764526972|ref|XM_004289911.2||h</t>
  </si>
  <si>
    <t>gi|764523271|ref|XM_004289585.2||bifunctional|gi|764628174|ref|XM_011471031.1||5|gi|764604681|ref|XM_011468608.1||mitochondrial|gi|764621178|ref|XM_011470313.1||leucine-rich|gi|764524184|ref|XM_011459485.1||inosine</t>
  </si>
  <si>
    <t>gi|764617990|ref|XM_004304487.2||omega-hydroxypalmitate</t>
  </si>
  <si>
    <t>gi|764607451|ref|XM_004305546.2||primary|gi|764504999|ref|XM_004287027.2||3-hydroxyisobutyryl-</t>
  </si>
  <si>
    <t>gi|764510316|ref|XM_011462324.1||12-oxophytodienoate|gi|764608869|ref|XM_004303567.2||triacylglycerol</t>
  </si>
  <si>
    <t>gi|764622723|ref|XM_004306459.2||30s|gi|764564608|ref|XM_011463439.1||eukaryotic|gi|764558047|ref|XM_011462551.1||serine|gi|764598285|ref|XM_011467962.1||eukaryotic|gi|764605618|ref|XM_011468696.1||trimethylguanosine|gi|764529139|ref|XM_004290152.2||small|gi|764543914|ref|XM_011461049.1||proteinaceous</t>
  </si>
  <si>
    <t>gi|764541708|ref|XM_004291375.2||gibberellin</t>
  </si>
  <si>
    <t>gi|764531052|ref|XM_004290257.2||probable|gi|764539586|ref|XM_004291153.2||aspartate|gi|764600957|ref|XM_011468221.1||delta-1-pyrroline-5-carboxylate</t>
  </si>
  <si>
    <t>gi|764635571|ref|XM_004307795.2||alcohol|gi|764600738|ref|XM_004302628.2||fructose-|gi|764617252|ref|XM_011469826.1||phosphoglycerate|gi|764530493|ref|XM_004290255.2||fructose-bisphosphate</t>
  </si>
  <si>
    <t>gi|764551895|ref|XM_011461908.1||peroxisomal|gi|764539919|ref|XM_004291237.2||probable|gi|764557079|ref|XM_004294046.2||peroxisomal</t>
  </si>
  <si>
    <t>gi|764517793|ref|XM_004288305.2||galactinol|gi|764576502|ref|XM_004297429.2||galactinol</t>
  </si>
  <si>
    <t>gi|764504999|ref|XM_004287027.2||3-hydroxyisobutyryl-</t>
  </si>
  <si>
    <t>gi|764633343|ref|XM_004307545.2||kda|gi|764595651|ref|XM_011467602.1||luminal-binding|gi|764529091|ref|XM_004290146.2||b-cell|gi|764558300|ref|XM_004294238.2||kda|gi|764607734|ref|XM_004303434.2||kda|gi|764559411|ref|XM_011462727.1||ubiquitin|gi|764526007|ref|XM_004289822.2||ubiquitin-conjugating|gi|764580014|ref|XM_004300677.2||heat|gi|764619296|ref|XM_004304639.2||class|gi|764610264|ref|XM_011469188.1||ubiquitin-conjugating</t>
  </si>
  <si>
    <t>gi|764634327|ref|XM_004307670.2||uroporphyrinogen|gi|764550266|ref|XM_004293306.2||tropinone|gi|764645555|ref|XM_004310165.2||flavonoid|gi|764573674|ref|XM_004297053.2||1-cys|gi|764568666|ref|XM_004296415.2||peroxidase|gi|764600738|ref|XM_004302628.2||fructose-|gi|764617252|ref|XM_011469826.1||phosphoglycerate|gi|764614447|ref|XM_004304163.2||cytochrome|gi|764642424|ref|XM_011472676.1||alpha-farnesene|gi|764607451|ref|XM_004305546.2||primary|gi|764581917|ref|XM_004300885.2||lysosomal|gi|764512361|ref|XM_011464218.1||3-epi-6-deoxocathasterone|gi|764557079|ref|XM_004294046.2||peroxisomal|gi|764610461|ref|XM_011469204.1||beta-amyrin|gi|764556468|ref|XM_004295579.2||cytochrome|gi|764538918|ref|XM_011460651.1||uroporphyrinogen-iii|gi|764613010|ref|XM_004303989.2||peroxidase|gi|764542939|ref|XM_011460972.1||trna|gi|764633722|ref|XM_004307591.2||cytochrome|gi|764509274|ref|XM_004287469.2||probable|gi|764594350|ref|XM_011467301.1||probable|gi|764524107|ref|XM_004289671.2||squalene|gi|764541708|ref|XM_004291375.2||gibberellin|gi|764537954|ref|XM_011460584.1||branched-chain-amino-acid|gi|764628174|ref|XM_011471031.1||5|gi|764551895|ref|XM_011461908.1||peroxisomal|gi|764539586|ref|XM_004291153.2||aspartate|gi|764530493|ref|XM_004290255.2||fructose-bisphosphate|gi|764566042|ref|XM_011463603.1||beta-glucosidase|gi|764509306|ref|XM_011461337.1||probable|gi|764624715|ref|XM_004306687.2||1-aminocyclopropane-1-carboxylate|gi|764561451|ref|XM_004294618.2||tropinone|gi|764529743|ref|XM_011459924.1||4-hydroxy-tetrahydrodipicolinate|gi|764529747|ref|XM_011459925.1||4-hydroxy-tetrahydrodipicolinate|gi|764531052|ref|XM_004290257.2||probable|gi|764561024|ref|XM_004294561.2||very-long-chain|gi|764635571|ref|XM_004307795.2||alcohol|gi|764584077|ref|XM_004299306.2||geranylgeranyl|gi|764569602|ref|XM_011464152.1||chlorophyllase-</t>
  </si>
  <si>
    <t>gi|764539919|ref|XM_004291237.2||probable|gi|764607451|ref|XM_004305546.2||primary</t>
  </si>
  <si>
    <t>gi|470131739|ref|XM_004301701.1||probable|gi|764626692|ref|XM_004306891.2||pectinesterase|gi|764635339|ref|XM_004307769.2||pectinesterase</t>
  </si>
  <si>
    <t>gi|764584077|ref|XM_004299306.2||geranylgeranyl</t>
  </si>
  <si>
    <t>gi|764626692|ref|XM_004306891.2||pectinesterase|gi|764625266|ref|XM_004306739.2||beta-amylase|gi|764566042|ref|XM_011463603.1||beta-glucosidase|gi|764581917|ref|XM_004300885.2||lysosomal|gi|764635339|ref|XM_004307769.2||pectinesterase|gi|470131739|ref|XM_004301701.1||probable</t>
  </si>
  <si>
    <t>gi|764616555|ref|XM_011469749.1||enoyl-|gi|764561024|ref|XM_004294561.2||very-long-chain</t>
  </si>
  <si>
    <t>gi|764588464|ref|XM_011466595.1||26s</t>
  </si>
  <si>
    <t>gi|764540120|ref|XM_011460743.1||plasma|gi|764577490|ref|XM_011465035.1||PREDICTED:|gi|764549716|ref|XM_004293241.2||atp</t>
  </si>
  <si>
    <t>gi|764509023|ref|XM_011461094.1||arginine--trna|gi|764595107|ref|XM_011467471.1||tryptophan--trna</t>
  </si>
  <si>
    <t>gi|764577138|ref|XM_004297500.2||malate</t>
  </si>
  <si>
    <t>gi|764628174|ref|XM_011471031.1||5|gi|764591113|ref|XM_011466915.1||ureidoglycine|gi|764524184|ref|XM_011459485.1||inosine</t>
  </si>
  <si>
    <t>gi|764530782|ref|XM_011460014.1||50s|gi|764556316|ref|XM_004293960.2||30s|gi|764506862|ref|XM_004287175.2||serine|gi|764558636|ref|XM_011462623.1||50s|gi|764579892|ref|XM_011465451.1||ribosomal|gi|764581563|ref|XM_011465712.1||50s|gi|764633014|ref|XM_004307506.2||40s|gi|764512414|ref|XM_011464295.1||50s</t>
  </si>
  <si>
    <t>gi|764604668|ref|XM_011468605.1||nuclear|gi|764589209|ref|XM_011466668.1||nuclear|gi|764589205|ref|XM_011466667.1||nuclear|gi|764568023|ref|XM_011463988.1||translation|gi|764538036|ref|XM_004290970.2||PREDICTED:|gi|764563175|ref|XM_011463270.1||tho|gi|764543919|ref|XM_011461050.1||proteinaceous|gi|764607110|ref|XM_004305501.2||eukaryotic|gi|764605622|ref|XM_004305415.2||trimethylguanosine|gi|764543911|ref|XM_011461048.1||proteinaceous|gi|764609369|ref|XM_004303616.2||eukaryotic|gi|764616839|ref|XM_011469783.1||ribonuclease|gi|764560303|ref|XM_011462870.1||regulator</t>
  </si>
  <si>
    <t>gi|764592439|ref|XM_004300442.2||glutamine-dependent|gi|764553842|ref|XM_011462139.1||nicotinamide|gi|764628170|ref|XM_011471030.1||5</t>
  </si>
  <si>
    <t>gi|764563868|ref|XM_004296122.2||gpi|gi|764618331|ref|XM_004306279.2||gpi|gi|764644549|ref|XM_011459077.1||gpi|gi|764594756|ref|XM_011467393.1||n-acetylglucosaminyl-phosphatidylinositol</t>
  </si>
  <si>
    <t>gi|764589676|ref|XM_011466729.1||transcription|gi|764609710|ref|XM_011469136.1||transcription|gi|764580063|ref|XM_011465479.1||general|gi|764585695|ref|XM_011466251.1||transcription|gi|764614642|ref|XM_004306029.2||transcription</t>
  </si>
  <si>
    <t>gi|764539590|ref|XM_011460706.1||aspartate|gi|764595626|ref|XM_004301960.2||cysteine|gi|764505919|ref|XM_011463918.1||dna|gi|764550151|ref|XM_004293286.2||1-aminocyclopropane-1-carboxylate|gi|764595637|ref|XM_011467599.1||cysteine|gi|764595677|ref|XM_011467610.1||cysteine</t>
  </si>
  <si>
    <t>gi|764580190|ref|XM_011465495.1||phospholipase|gi|764577424|ref|XM_004297558.2||phospholipase|gi|764580195|ref|XM_011465496.1||phospholipase</t>
  </si>
  <si>
    <t>gi|764579973|ref|XM_004298639.2||primary|gi|764539590|ref|XM_011460706.1||aspartate|gi|764632272|ref|XM_004307423.2||tropinone</t>
  </si>
  <si>
    <t>gi|764580190|ref|XM_011465495.1||phospholipase|gi|764538723|ref|XM_004292770.2||phosphatidate|gi|764551198|ref|XM_004293420.2||diacylglycerol|gi|764577424|ref|XM_004297558.2||phospholipase|gi|764582723|ref|XM_011465864.1||manganese-dependent|gi|764580195|ref|XM_011465496.1||phospholipase</t>
  </si>
  <si>
    <t>gi|764516510|ref|XM_011467614.1||formamidase|gi|764511587|ref|XM_004287692.2||isocitrate|gi|764539590|ref|XM_011460706.1||aspartate|gi|764595626|ref|XM_004301960.2||cysteine|gi|764612846|ref|XM_011469425.1||glucose-6-phosphate|gi|764644921|ref|XM_004309939.2||glutamate--glyoxylate|gi|764595637|ref|XM_011467599.1||cysteine|gi|764612832|ref|XM_004303965.2||glyceraldehyde-3-phosphate|gi|764630859|ref|XM_011471281.1||3-hydroxyisobutyryl-|gi|764595677|ref|XM_011467610.1||cysteine|gi|764621720|ref|XM_011470392.1||two-pore|gi|764574697|ref|XM_004297173.2||probable</t>
  </si>
  <si>
    <t>gi|764595637|ref|XM_011467599.1||cysteine|gi|764595677|ref|XM_011467610.1||cysteine|gi|764595626|ref|XM_004301960.2||cysteine</t>
  </si>
  <si>
    <t>gi|764511587|ref|XM_004287692.2||isocitrate|gi|764531056|ref|XM_011460038.1||probable|gi|764644921|ref|XM_004309939.2||glutamate--glyoxylate|gi|764539590|ref|XM_011460706.1||aspartate</t>
  </si>
  <si>
    <t>gi|764515326|ref|XM_004289240.2||dna|gi|764521203|ref|XM_011471570.1||protein|gi|764626579|ref|XM_004306886.2||dna|gi|764510527|ref|XM_011462548.1||atp-dependent</t>
  </si>
  <si>
    <t>gi|764531056|ref|XM_011460038.1||probable|gi|764511587|ref|XM_004287692.2||isocitrate|gi|764539590|ref|XM_011460706.1||aspartate|gi|764595626|ref|XM_004301960.2||cysteine|gi|764626354|ref|XM_011470825.1||4-hydroxy-tetrahydrodipicolinate|gi|764644921|ref|XM_004309939.2||glutamate--glyoxylate|gi|764595637|ref|XM_011467599.1||cysteine|gi|764612832|ref|XM_004303965.2||glyceraldehyde-3-phosphate|gi|764600073|ref|XM_004302554.2||tryptophan|gi|764595677|ref|XM_011467610.1||cysteine|gi|764621720|ref|XM_011470392.1||two-pore</t>
  </si>
  <si>
    <t>gi|764623182|ref|XM_004306521.2||skp1-like|gi|764550159|ref|XM_004293287.2||e3|gi|764562440|ref|XM_011463161.1||---NA---|gi|764533588|ref|XM_011460239.1||f-box|gi|764541559|ref|XM_004291361.2||ring|gi|764591468|ref|XM_011466959.1||cullin-1-like|gi|764591449|ref|XM_011466954.1||cullin-1-like|gi|764517082|ref|XM_011468125.1||e3</t>
  </si>
  <si>
    <t>gi|764539590|ref|XM_011460706.1||aspartate|gi|764579973|ref|XM_004298639.2||primary</t>
  </si>
  <si>
    <t>gi|764644921|ref|XM_004309939.2||glutamate--glyoxylate|gi|764600073|ref|XM_004302554.2||tryptophan|gi|764621720|ref|XM_011470392.1||two-pore|gi|764579973|ref|XM_004298639.2||primary</t>
  </si>
  <si>
    <t>gi|764582357|ref|XM_011465816.1||ubiquitin|gi|764509627|ref|XM_011461634.1||dna|gi|764580063|ref|XM_011465479.1||general|gi|764638586|ref|XM_011472173.1||replication</t>
  </si>
  <si>
    <t>gi|764585491|ref|XM_004301231.2||peroxidase|gi|764539590|ref|XM_011460706.1||aspartate|gi|764579973|ref|XM_004298639.2||primary|gi|764513108|ref|XM_004287878.2||peroxidase|gi|764509269|ref|XM_011461297.1||probable|gi|764605321|ref|XM_004303145.2||peroxidase</t>
  </si>
  <si>
    <t>gi|764551413|ref|XM_011461856.1||udp-n-acetylglucosamine|gi|764551717|ref|XM_011461889.1||mannosyl-oligosaccharide|gi|764600125|ref|XM_011468153.1||udp-n-acetylglucosamine</t>
  </si>
  <si>
    <t>gi|764529423|ref|XM_011459897.1||pantoate--beta-alanine|gi|764630859|ref|XM_011471281.1||3-hydroxyisobutyryl-|gi|764579973|ref|XM_004298639.2||primary</t>
  </si>
  <si>
    <t>gi|764540158|ref|XM_011460746.1||hbs1-like|gi|764551013|ref|XM_011461801.1||heterogeneous|gi|764535333|ref|XM_004290699.2||serine|gi|764532105|ref|XM_011460128.1||protein|gi|764560303|ref|XM_011462870.1||regulator|gi|764600555|ref|XM_011468193.1||mrna-capping</t>
  </si>
  <si>
    <t>gi|764580190|ref|XM_011465495.1||phospholipase|gi|764624511|ref|XM_011470660.1||phosphatidylinositol|gi|764577424|ref|XM_004297558.2||phospholipase|gi|764580195|ref|XM_011465496.1||phospholipase|gi|764622063|ref|XM_011470438.1||vacuolar|gi|764577622|ref|XM_011465053.1||amsh-like|gi|764577636|ref|XM_011465057.1||amsh-like</t>
  </si>
  <si>
    <t>gi|764630859|ref|XM_011471281.1||3-hydroxyisobutyryl-|gi|764585818|ref|XM_011466270.1|</t>
  </si>
  <si>
    <t>gi|764551198|ref|XM_004293420.2||diacylglycerol|gi|764538723|ref|XM_004292770.2||phosphatidate|gi|764538265|ref|XM_011460608.1||udp-sulfoquinovose</t>
  </si>
  <si>
    <t>gi|764515392|ref|XM_011466865.1||pyridoxal</t>
  </si>
  <si>
    <t>gi|764516510|ref|XM_011467614.1||formamidase|gi|764568064|ref|XM_011463992.1||cyanate</t>
  </si>
  <si>
    <t>gi|764587846|ref|XM_011466526.1||thiamine</t>
  </si>
  <si>
    <t>gi|764532705|ref|XM_011460171.1||protein|gi|764550159|ref|XM_004293287.2||e3</t>
  </si>
  <si>
    <t>gi|764612832|ref|XM_004303965.2||glyceraldehyde-3-phosphate|gi|764644921|ref|XM_004309939.2||glutamate--glyoxylate|gi|764539590|ref|XM_011460706.1||aspartate</t>
  </si>
  <si>
    <t>gi|764557831|ref|XM_011462529.1||-trehalose-phosphate|gi|764614864|ref|XM_011469604.1||probable|gi|764553834|ref|XM_004295413.2||alpha-glucosidase-like|gi|764516995|ref|XM_004288233.2||probable|gi|764585924|ref|XM_004299563.2||probable|gi|764579799|ref|XM_011465441.1||probable|gi|764635276|ref|XM_004307768.2||trehalose-phosphate|gi|764557836|ref|XM_011462530.1||-trehalose-phosphate</t>
  </si>
  <si>
    <t>gi|764579767|ref|XM_004298607.2||adenine|gi|764582723|ref|XM_011465864.1||manganese-dependent|gi|764565784|ref|XM_011463564.1||dna-directed|gi|764586292|ref|XM_011466330.1||phosphoribosylaminoimidazole-succinocarboxamide|gi|764628170|ref|XM_011471030.1||5|gi|764583326|ref|XM_011465950.1||phosphoribosylaminoimidazole</t>
  </si>
  <si>
    <t>gi|764589355|ref|XM_004300024.2||PREDICTED:</t>
  </si>
  <si>
    <t>gi|764612846|ref|XM_011469425.1||glucose-6-phosphate|gi|764574697|ref|XM_004297173.2||probable</t>
  </si>
  <si>
    <t>gi|764643749|ref|XM_004309778.2||endonuclease|gi|764509627|ref|XM_011461634.1||dna</t>
  </si>
  <si>
    <t>gi|764600073|ref|XM_004302554.2||tryptophan|gi|764539590|ref|XM_011460706.1||aspartate</t>
  </si>
  <si>
    <t>gi|764644921|ref|XM_004309939.2||glutamate--glyoxylate|gi|764539590|ref|XM_011460706.1||aspartate</t>
  </si>
  <si>
    <t>gi|764509627|ref|XM_011461634.1||dna|gi|764638586|ref|XM_011472173.1||replication</t>
  </si>
  <si>
    <t>gi|764576948|ref|XM_004297549.2||protein|gi|764623182|ref|XM_004306521.2||skp1-like|gi|764597967|ref|XM_011467934.1||protein|gi|764551717|ref|XM_011461889.1||mannosyl-oligosaccharide|gi|764591468|ref|XM_011466959.1||cullin-1-like|gi|764511552|ref|XM_011463413.1||ubiquitin|gi|764591449|ref|XM_011466954.1||cullin-1-like|gi|764559414|ref|XM_011462728.1||ubiquitin|gi|764582357|ref|XM_011465816.1||ubiquitin</t>
  </si>
  <si>
    <t>gi|764621720|ref|XM_011470392.1||two-pore</t>
  </si>
  <si>
    <t>gi|764585491|ref|XM_004301231.2||peroxidase|gi|764509269|ref|XM_011461297.1||probable|gi|764513108|ref|XM_004287878.2||peroxidase|gi|764641527|ref|XM_011472570.1||caffeic|gi|764566685|ref|XM_011463713.1||-scoulerine|gi|764605321|ref|XM_004303145.2||peroxidase</t>
  </si>
  <si>
    <t>gi|764644546|ref|XM_011459076.1||gpi|gi|764645555|ref|XM_004310165.2||flavonoid|gi|764633490|ref|XM_004307563.2||sedoheptulose-|gi|764635339|ref|XM_004307769.2||pectinesterase|psbK_|photosystem|gi|764595671|ref|XM_011467608.1||cysteine|gi|764634327|ref|XM_004307670.2||uroporphyrinogen|gi|764551436|ref|XM_004293531.2||chlorophyll|gi|764580910|ref|XM_011465619.1||monodehydroascorbate|gi|764542939|ref|XM_011460972.1||trna|gi|764504922|ref|XM_011466717.1||cyclic|gi|470131739|ref|XM_004301701.1||probable|gi|764619512|ref|XM_004304664.2||photosystem|gi|764510316|ref|XM_011462324.1||12-oxophytodienoate|gi|764509306|ref|XM_011461337.1||probable|gi|764604681|ref|XM_011468608.1||mitochondrial|gi|764616555|ref|XM_011469749.1||enoyl-|gi|764593179|ref|XM_004300527.2||oxygen-evolving|gi|764511769|ref|XM_011463639.1||phospholipase|gi|764515104|ref|XM_004288072.2||photosystem|gi|764594378|ref|XM_004300655.2||chlorophyll|gi|764550266|ref|XM_004293306.2||tropinone|gi|764559190|ref|XM_004294300.2||thiamine|gi|764643811|ref|XM_004309798.2||folic|gi|764594105|ref|XM_004300624.2||chlorophyll|gi|764560135|ref|XM_004294441.2||chlorophyll|gi|764582314|ref|XM_004299027.2||ribulose-|gi|764625266|ref|XM_004306739.2||beta-amylase|gi|764607451|ref|XM_004305546.2||primary|gi|764613010|ref|XM_004303989.2||peroxidase|gi|764611354|ref|XM_004303830.2||chlorophyll|gi|764556030|ref|XM_004293932.2||probable|gi|764617252|ref|XM_011469826.1||phosphoglycerate|gi|764524107|ref|XM_004289671.2||squalene|gi|764558466|ref|XM_004294219.2||chlorophyll|gi|764538731|ref|XM_011460635.1||phosphatidate|gi|764578991|ref|XM_011465243.1||methylthioribose-1-phosphate|gi|764628174|ref|XM_011471031.1||5|gi|764530493|ref|XM_004290255.2||fructose-bisphosphate|gi|764594350|ref|XM_011467301.1||probable|gi|764536504|ref|XM_004290823.2||photosystem|gi|764529743|ref|XM_011459924.1||4-hydroxy-tetrahydrodipicolinate|gi|764595699|ref|XM_011467617.1||cysteine|gi|764635571|ref|XM_004307795.2||alcohol|gi|764618301|ref|XM_004304530.2||glyceraldehyde-3-phosphate|gi|764569602|ref|XM_011464152.1||chlorophyllase-|gi|764590199|ref|XM_011466813.1||glycerol-3-phosphate|gi|764568666|ref|XM_004296415.2||peroxidase|gi|764600738|ref|XM_004302628.2||fructose-|gi|764551129|ref|XM_004293412.2||chlorophyll|gi|764614447|ref|XM_004304163.2||cytochrome|gi|764523271|ref|XM_004289585.2||bifunctional|gi|764512361|ref|XM_011464218.1||3-epi-6-deoxocathasterone|gi|764557079|ref|XM_004294046.2||peroxisomal|gi|764600351|ref|XM_004302588.2||chlorophyll|gi|764624715|ref|XM_004306687.2||1-aminocyclopropane-1-carboxylate|gi|764509274|ref|XM_004287469.2||probable|gi|764600957|ref|XM_011468221.1||delta-1-pyrroline-5-carboxylate|gi|764611351|ref|XM_004303829.2||chlorophyll|gi|764537954|ref|XM_011460584.1||branched-chain-amino-acid|gi|764551895|ref|XM_011461908.1||peroxisomal|gi|764552632|ref|XM_004293491.2||bifunctional|gi|764539919|ref|XM_004291237.2||probable|gi|764561451|ref|XM_004294618.2||tropinone|gi|764588048|ref|XM_004299894.2||phosphatidylinositol|gi|764529747|ref|XM_011459925.1||4-hydroxy-tetrahydrodipicolinate|gi|764577490|ref|XM_011465035.1||PREDICTED:|gi|764604480|ref|XM_004303089.2||ribulose|gi|764581917|ref|XM_004300885.2||lysosomal|gi|764566996|ref|XM_011463787.1||phosphoinositide|gi|764504999|ref|XM_004287027.2||3-hydroxyisobutyryl-|gi|764526310|ref|XM_004289855.2||photosystem|gi|764626692|ref|XM_004306891.2||pectinesterase|gi|764573674|ref|XM_004297053.2||1-cys|gi|764549716|ref|XM_004293241.2||atp|gi|764566042|ref|XM_011463603.1||beta-glucosidase|gi|764598889|ref|XM_011468017.1||udp-n-acetylglucosamine|gi|764584077|ref|XM_004299306.2||geranylgeranyl|gi|764602350|ref|XM_004302848.2||photosystem|gi|764596603|ref|XM_004302108.2||photosystem|gi|764633777|ref|XM_011471616.1||phosphoinositide|gi|764577138|ref|XM_004297500.2||malate|gi|764608869|ref|XM_004303567.2||triacylglycerol|gi|764538918|ref|XM_011460651.1||uroporphyrinogen-iii|gi|764539586|ref|XM_004291153.2||aspartate|gi|764584564|ref|XM_011466115.1||n-acetylglucosaminyl-phosphatidylinositol|gi|764569623|ref|XM_004296527.2||-dihydroxy-3-keto-5-methylthiopentene|gi|764550251|ref|XM_011461724.1||phosphatidate|gi|764569110|ref|XM_004296476.2||probable|gi|764621178|ref|XM_011470313.1||leucine-rich|gi|764611713|ref|XM_004303854.2||oxygen-evolving|gi|764531052|ref|XM_004290257.2||probable|gi|764524184|ref|XM_011459485.1||inosine</t>
  </si>
  <si>
    <t>gi|764610216|ref|XM_004303704.2||1-phosphatidylinositol-3-phosphate|gi|764533171|ref|XM_011460216.1||probable</t>
  </si>
  <si>
    <t>gi|764512361|ref|XM_011464218.1||3-epi-6-deoxocathasterone</t>
  </si>
  <si>
    <t>gi|764548637|ref|XM_004292874.2||neutral</t>
  </si>
  <si>
    <t>gi|764533171|ref|XM_011460216.1||probable|gi|764538723|ref|XM_004292770.2||phosphatidate|gi|764580193|ref|XM_004300694.2||phospholipase</t>
  </si>
  <si>
    <t>gi|764645555|ref|XM_004310165.2||flavonoid</t>
  </si>
  <si>
    <t>gi|764519938|ref|XM_004288493.2||---NA---|gi|764602041|ref|XM_004302796.2||6-phosphofructokinase</t>
  </si>
  <si>
    <t>gi|764645085|ref|XM_004309962.2||very-long-chain</t>
  </si>
  <si>
    <t>gi|764602041|ref|XM_004302796.2||6-phosphofructokinase|gi|764617252|ref|XM_011469826.1||phosphoglycerate|gi|764612832|ref|XM_004303965.2||glyceraldehyde-3-phosphate</t>
  </si>
  <si>
    <t>gi|764602041|ref|XM_004302796.2||6-phosphofructokinase|gi|764616231|ref|XM_011469736.1||exosome|gi|764582850|ref|XM_011465883.1||enhancer</t>
  </si>
  <si>
    <t>gi|764541974|ref|XM_011460875.1||l-ascorbate</t>
  </si>
  <si>
    <t>gi|764538924|ref|XM_011460652.1||uroporphyrinogen-iii</t>
  </si>
  <si>
    <t>gi|764518317|ref|XM_011469241.1||adenylyl-sulfate|gi|764598583|ref|XM_011467993.1||dna|gi|764617133|ref|XM_004304396.2||adenosine|gi|764630845|ref|XM_004307257.2||uric</t>
  </si>
  <si>
    <t>gi|764556030|ref|XM_004293932.2||probable</t>
  </si>
  <si>
    <t>gi|764546901|ref|XM_004291905.2||transcription</t>
  </si>
  <si>
    <t>gi|764609496|ref|XM_011469102.1||gi|764581616|ref|XM_011465722.1||u3</t>
  </si>
  <si>
    <t>gi|764624804|ref|XM_011470682.1||caax</t>
  </si>
  <si>
    <t>gi|764538723|ref|XM_004292770.2||phosphatidate</t>
  </si>
  <si>
    <t>gi|764612256|ref|XM_004305846.2||glycine</t>
  </si>
  <si>
    <t>gi|764529091|ref|XM_004290146.2||b-cell|gi|470146312|ref|XM_004308723.1||skp1-like|gi|764632718|ref|XM_004307481.2||heat|gi|764568940|ref|XM_004297865.2||mannosyl-oligosaccharide|gi|764637198|ref|XM_004308002.2||heat|gi|764597975|ref|XM_011467935.1||protein</t>
  </si>
  <si>
    <t>gi|764645555|ref|XM_004310165.2||flavonoid|gi|764605345|ref|XM_011468666.1||aspartate</t>
  </si>
  <si>
    <t>gi|764604686|ref|XM_011468610.1||mitochondrial|gi|764598583|ref|XM_011467993.1||dna</t>
  </si>
  <si>
    <t>gi|764610216|ref|XM_004303704.2||1-phosphatidylinositol-3-phosphate</t>
  </si>
  <si>
    <t>gi|764587537|ref|XM_004299823.2||peroxisomal</t>
  </si>
  <si>
    <t>gi|764613718|ref|XM_004304075.2||photosystem</t>
  </si>
  <si>
    <t>gi|764509376|ref|XM_004287476.2||pectinesterase</t>
  </si>
  <si>
    <t>gi|764523420|ref|XM_004289599.2||50s|gi|764574827|ref|XM_004297187.2||40s|gi|764622803|ref|XM_004306471.2||60s|gi|764512414|ref|XM_011464295.1||50s|gi|764588512|ref|XM_011466600.1||60s</t>
  </si>
  <si>
    <t>gi|764560135|ref|XM_004294441.2||chlorophyll|gi|764594378|ref|XM_004300655.2||chlorophyll|gi|764611896|ref|XM_004303865.2||chlorophyll|gi|764584036|ref|XM_004299300.2||chlorophyll|gi|764611354|ref|XM_004303830.2||chlorophyll|gi|764600351|ref|XM_004302588.2||chlorophyll|gi|764611351|ref|XM_004303829.2||chlorophyll|gi|764631640|ref|XM_004307347.2||chlorophyll|gi|764551129|ref|XM_004293412.2||chlorophyll|gi|764551436|ref|XM_004293531.2||chlorophyll|gi|764645631|ref|XM_004310031.2||chlorophyll|gi|764558466|ref|XM_004294219.2||chlorophyll|gi|764589435|ref|XM_004301559.2||chlorophyll|gi|764594105|ref|XM_004300624.2||chlorophyll</t>
  </si>
  <si>
    <t>gi|764602350|ref|XM_004302848.2||photosystem|gi|764536504|ref|XM_004290823.2||photosystem|gi|764515104|ref|XM_004288072.2||photosystem|gi|764526310|ref|XM_004289855.2||photosystem|gi|764611713|ref|XM_004303854.2||oxygen-evolving|gi|764549716|ref|XM_004293241.2||atp|gi|764596603|ref|XM_004302108.2||photosystem|gi|764540778|ref|XM_004291275.2||plastocyanin|gi|764593179|ref|XM_004300527.2||oxygen-evolving|psbK_|photosystem|gi|764619512|ref|XM_004304664.2||photosystem|gi|764554174|ref|XM_004293704.2||cytochrome|gi|764587831|ref|XM_004299861.2||leaf|gi|764544663|ref|XM_011461118.1||photosystem</t>
  </si>
  <si>
    <t>gi|764617252|ref|XM_011469826.1||phosphoglycerate|gi|764582314|ref|XM_004299027.2||ribulose-|gi|764633490|ref|XM_004307563.2||sedoheptulose-|gi|764604480|ref|XM_004303089.2||ribulose|gi|764600738|ref|XM_004302628.2||fructose-|gi|764539586|ref|XM_004291153.2||aspartate|gi|764618301|ref|XM_004304530.2||glyceraldehyde-3-phosphate|gi|764530493|ref|XM_004290255.2||fructose-bisphosphate</t>
  </si>
  <si>
    <t>gi|764529743|ref|XM_011459924.1||4-hydroxy-tetrahydrodipicolinate|gi|764594350|ref|XM_011467301.1||probable|gi|764529747|ref|XM_011459925.1||4-hydroxy-tetrahydrodipicolinate</t>
  </si>
  <si>
    <t>gi|764550165|ref|XM_011461720.1||e3|gi|764573440|ref|XM_011464560.1||transcription|gi|764573433|ref|XM_011464558.1||transcription|gi|764590990|ref|XM_011466900.1||casein|gi|764619893|ref|XM_004304940.2||casein</t>
  </si>
  <si>
    <t>gi|764561451|ref|XM_004294618.2||tropinone|gi|764539586|ref|XM_004291153.2||aspartate|gi|764607451|ref|XM_004305546.2||primary|gi|764550266|ref|XM_004293306.2||tropinone</t>
  </si>
  <si>
    <t>gi|764584055|ref|XM_004301098.2||probable|gi|764588048|ref|XM_004299894.2||phosphatidylinositol|gi|764633777|ref|XM_011471616.1||phosphoinositide|gi|764615299|ref|XM_004304242.2||probable|gi|764550251|ref|XM_011461724.1||phosphatidate|gi|764566996|ref|XM_011463787.1||phosphoinositide</t>
  </si>
  <si>
    <t>gi|764523271|ref|XM_004289585.2||bifunctional|gi|764643811|ref|XM_004309798.2||folic|gi|764504922|ref|XM_011466717.1||cyclic</t>
  </si>
  <si>
    <t>gi|764584055|ref|XM_004301098.2||probable|gi|764597001|ref|XM_011467827.1||cyclic|gi|764509040|ref|XM_004287439.2||mitogen-activated|gi|764615299|ref|XM_004304242.2||probable|gi|764607264|ref|XM_004303340.2||calcium-dependent|gi|764531737|ref|XM_011460108.1||calcium-dependent|gi|764623855|ref|XM_011470604.1||cdpk-related|gi|764563122|ref|XM_011463257.1||probable|gi|764636336|ref|XM_011471914.1||cyclic|gi|764523923|ref|XM_004289651.2||pathogenesis-related|gi|764563128|ref|XM_011463260.1||probable|gi|764546607|ref|XM_004293182.2||probable</t>
  </si>
  <si>
    <t>gi|764509274|ref|XM_004287469.2||probable|gi|764539586|ref|XM_004291153.2||aspartate|gi|764645555|ref|XM_004310165.2||flavonoid|gi|764573674|ref|XM_004297053.2||1-cys|gi|764568666|ref|XM_004296415.2||peroxidase|gi|764569110|ref|XM_004296476.2||probable|gi|764613010|ref|XM_004303989.2||peroxidase|gi|764509306|ref|XM_011461337.1||probable|gi|764607451|ref|XM_004305546.2||primary</t>
  </si>
  <si>
    <t>gi|764557079|ref|XM_004294046.2||peroxisomal|gi|764582314|ref|XM_004299027.2||ribulose-|gi|764577138|ref|XM_004297500.2||malate|gi|764551895|ref|XM_011461908.1||peroxisomal|gi|764604480|ref|XM_004303089.2||ribulose</t>
  </si>
  <si>
    <t>gi|764584977|ref|XM_011466169.1||purple|gi|764552632|ref|XM_004293491.2||bifunctional</t>
  </si>
  <si>
    <t>gi|764614447|ref|XM_004304163.2||cytochrome|gi|764633722|ref|XM_004307591.2||cytochrome|gi|764512361|ref|XM_011464218.1||3-epi-6-deoxocathasterone</t>
  </si>
  <si>
    <t>gi|764645555|ref|XM_004310165.2||flavonoid|gi|764509274|ref|XM_004287469.2||probable|gi|764509306|ref|XM_011461337.1||probable</t>
  </si>
  <si>
    <t>gi|764578991|ref|XM_011465243.1||methylthioribose-1-phosphate|gi|764595699|ref|XM_011467617.1||cysteine|gi|764569623|ref|XM_004296527.2||-dihydroxy-3-keto-5-methylthiopentene|gi|764539586|ref|XM_004291153.2||aspartate|gi|764595671|ref|XM_011467608.1||cysteine|gi|764624715|ref|XM_004306687.2||1-aminocyclopropane-1-carboxylate</t>
  </si>
  <si>
    <t>gi|764634327|ref|XM_004307670.2||uroporphyrinogen|gi|764538918|ref|XM_011460651.1||uroporphyrinogen-iii|gi|764584077|ref|XM_004299306.2||geranylgeranyl|gi|764569602|ref|XM_011464152.1||chlorophyllase-</t>
  </si>
  <si>
    <t>gi|764610461|ref|XM_011469204.1||beta-amyrin|gi|764524107|ref|XM_004289671.2||squalene|gi|764642424|ref|XM_011472676.1||alpha-farnesene</t>
  </si>
  <si>
    <t>gi|764571173|ref|XM_004296698.2||cbl-interacting|gi|764623431|ref|XM_011470566.1||autophagy-related|gi|764623427|ref|XM_004306539.2||autophagy-related</t>
  </si>
  <si>
    <t>gi|764506590|ref|XM_011468400.1||histone-lysine|gi|764539919|ref|XM_004291237.2||probable|gi|764506595|ref|XM_011468430.1||histone-lysine</t>
  </si>
  <si>
    <t>gi|764539586|ref|XM_004291153.2||aspartate|gi|764607451|ref|XM_004305546.2||primary</t>
  </si>
  <si>
    <t>gi|764622723|ref|XM_004306459.2||30s|gi|764521026|ref|XM_011471400.1||eukaryotic|gi|764558047|ref|XM_011462551.1||serine|gi|764589277|ref|XM_011466677.1||cleavage|gi|764603388|ref|XM_011468491.1||probable|gi|764514088|ref|XM_004287984.2||heterogeneous|gi|764538096|ref|XM_011460595.1||serine|gi|764598285|ref|XM_011467962.1||eukaryotic</t>
  </si>
  <si>
    <t>gi|764537954|ref|XM_011460584.1||branched-chain-amino-acid|gi|764531052|ref|XM_004290257.2||probable|gi|764539586|ref|XM_004291153.2||aspartate|gi|764556468|ref|XM_004295579.2||cytochrome</t>
  </si>
  <si>
    <t>gi|764518347|ref|XM_004288369.2||glutamate|gi|764545825|ref|XM_004291761.2||inactive|gi|764617133|ref|XM_004304396.2||adenosine|gi|764511587|ref|XM_004287692.2||isocitrate|gi|764522976|ref|XM_011459365.1||inorganic|gi|764578488|ref|XM_011465153.1||delta|gi|764578059|ref|XM_004297642.2||5-formyltetrahydrofolate|gi|764645555|ref|XM_004310165.2||flavonoid|gi|764519262|ref|XM_004288448.2||probable|gi|764533171|ref|XM_011460216.1||probable|gi|764626059|ref|XM_004306827.2||probable|gi|764641540|ref|XM_011472573.1||caffeic|gi|764585017|ref|XM_004299463.2||glutamate-ammonia|gi|764518317|ref|XM_011469241.1||adenylyl-sulfate|gi|764561441|ref|XM_011463030.1||tropinone|gi|764576486|ref|XM_011464893.1||-dihydroxy-2-naphthoyl-|gi|764587178|ref|XM_011466443.1||carboxymethylenebutenolidase|gi|764554704|ref|XM_011462229.1||-scoulerine|gi|764548637|ref|XM_004292874.2||neutral|gi|764574204|ref|XM_004298267.2||phosphoenolpyruvate|gi|764584259|ref|XM_011466080.1||aldehyde|gi|764538924|ref|XM_011460652.1||uroporphyrinogen-iii|gi|764566685|ref|XM_011463713.1||-scoulerine|gi|764566307|ref|XM_011463650.1||chlorophyll|gi|764555157|ref|XM_011462267.1||ent-copalyl|gi|764539801|ref|XM_011460716.1||l-arabinokinase-like|gi|764632955|ref|XM_004307502.2||2-oxoglutarate|gi|764566035|ref|XM_004295175.2||beta-glucosidase|gi|764512361|ref|XM_011464218.1||3-epi-6-deoxocathasterone|gi|764538723|ref|XM_004292770.2||phosphatidate|gi|764542944|ref|XM_011460974.1||trna|gi|764611007|ref|XM_004303797.2||-mandelonitrile|gi|764643811|ref|XM_004309798.2||folic|gi|764505915|ref|XM_004288669.2||dna|gi|764510326|ref|XM_004287576.2||12-oxophytodienoate|gi|764623057|ref|XM_011470536.1||2-dehydro-3-deoxyphosphooctonate|gi|764605345|ref|XM_011468666.1||aspartate|gi|764556030|ref|XM_004293932.2||probable|gi|764581499|ref|XM_004298881.2||probable|gi|764613718|ref|XM_004304075.2||photosystem|gi|764551413|ref|XM_011461856.1||udp-n-acetylglucosamine|gi|764617252|ref|XM_011469826.1||phosphoglycerate|gi|764546754|ref|XM_004291884.2||ent-kaurene|gi|764555109|ref|XM_004293762.2||malate|gi|764598583|ref|XM_011467993.1||dna|gi|764645085|ref|XM_004309962.2||very-long-chain|gi|764613899|ref|XM_004304097.2||allene|gi|764612832|ref|XM_004303965.2||glyceraldehyde-3-phosphate|gi|764630845|ref|XM_004307257.2||uric|gi|764595626|ref|XM_004301960.2||cysteine|gi|764629383|ref|XM_004307111.2||probable|gi|764595677|ref|XM_011467610.1||cysteine|gi|764614633|ref|XM_011469587.1||PREDICTED:|gi|764557831|ref|XM_011462529.1||-trehalose-phosphate|gi|764604686|ref|XM_011468610.1||mitochondrial|gi|764602041|ref|XM_004302796.2||6-phosphofructokinase|gi|764608971|ref|XM_011469049.1||folylpolyglutamate|gi|764598889|ref|XM_011468017.1||udp-n-acetylglucosamine|gi|764580193|ref|XM_004300694.2||phospholipase|gi|764630599|ref|XM_011471253.1||riboflavin|gi|764635271|ref|XM_011471783.1||trehalose-phosphate|gi|764630713|ref|XM_011471263.1||phosphopantothenate--cysteine|gi|764592439|ref|XM_004300442.2||glutamine-dependent|gi|764581731|ref|XM_011465733.1||tryptophan|gi|764568940|ref|XM_004297865.2||mannosyl-oligosaccharide|gi|764524099|ref|XM_004289669.2||squalene|gi|764605217|ref|XM_004305394.2||bifunctional|gi|764509376|ref|XM_004287476.2||pectinesterase|gi|764632272|ref|XM_004307423.2||tropinone</t>
  </si>
  <si>
    <t>atpB_|atp|atpH_|atp|atpF_|atp|atpI_|atp</t>
  </si>
  <si>
    <t>gi|764581814|ref|XM_004300875.2||general</t>
  </si>
  <si>
    <t>gi|764583801|ref|XM_011466028.1||diacylglycerol</t>
  </si>
  <si>
    <t>gi|764513108|ref|XM_004287878.2||peroxidase|gi|764607451|ref|XM_004305546.2||primary|gi|764539590|ref|XM_011460706.1||aspartate</t>
  </si>
  <si>
    <t>gi|764587390|ref|XM_004299796.2||xylulose|gi|764577744|ref|XM_011465074.1||aldehyde</t>
  </si>
  <si>
    <t>gi|764530782|ref|XM_011460014.1||50s|gi|764556316|ref|XM_004293960.2||30s|rps16_|ribosomal|gi|764589483|ref|XM_011466701.1||50s|gi|764623095|ref|XM_004306508.2||50s|gi|764592481|ref|XM_004300448.2||60s|gi|764611446|ref|XM_004303837.2||60s|gi|764506862|ref|XM_004287175.2||serine|rpl20_|ribosomal|gi|764579898|ref|XM_011465453.1||ribosomal|gi|764633014|ref|XM_004307506.2||40s|gi|764623098|ref|XM_011470539.1||50s</t>
  </si>
  <si>
    <t>gi|470128094|ref|XM_004299941.1||rac-like</t>
  </si>
  <si>
    <t>gi|764513108|ref|XM_004287878.2||peroxidase|gi|764623632|ref|XM_011470584.1||caffeic|gi|764566042|ref|XM_011463603.1||beta-glucosidase</t>
  </si>
  <si>
    <t>gi|764512130|ref|XM_011463999.1||dna-(apurinic|gi|764598583|ref|XM_011467993.1||dna|gi|764509610|ref|XM_011461630.1||dna|gi|764557517|ref|XM_011462487.1||polynucleotide|gi|764606938|ref|XM_011468821.1||dna-3-methyladenine|gi|764606941|ref|XM_011468822.1||dna-3-methyladenine</t>
  </si>
  <si>
    <t>gi|764627515|ref|XM_004306961.2||glutathione|gi|764592883|ref|XM_004300494.2||glutathione|gi|764527636|ref|XM_004289971.2||probable|gi|764593720|ref|XM_004300582.2||glutathione|gi|764547757|ref|XM_011461408.1||probable|gi|764541974|ref|XM_011460875.1||l-ascorbate|gi|764579685|ref|XM_004298559.2||glutathione|gi|764640634|ref|XM_004309330.2||glutathione|gi|764527645|ref|XM_004289967.2||glutathione</t>
  </si>
  <si>
    <t>gi|764524099|ref|XM_004289669.2||squalene|gi|764642988|ref|XM_004309715.2||beta-amyrin|gi|764642983|ref|XM_011472739.1||beta-amyrin|gi|764610506|ref|XM_004305745.2||beta-amyrin</t>
  </si>
  <si>
    <t>gi|764584055|ref|XM_004301098.2||probable|gi|764523919|ref|XM_004289649.2||pathogenesis-related|gi|764563114|ref|XM_011463255.1||probable|gi|764536039|ref|XM_011460462.1||mitogen-activated|gi|764601265|ref|XM_011468254.1||cyclic|gi|764509045|ref|XM_011461112.1||mitogen-activated|gi|764566734|ref|XM_011463726.1||probable|gi|764551064|ref|XM_011461805.1||wrky|gi|764563135|ref|XM_011463262.1||probable|gi|764637198|ref|XM_004308002.2||heat|gi|764590030|ref|XM_011466787.1||disease</t>
  </si>
  <si>
    <t>gi|764632955|ref|XM_004307502.2||2-oxoglutarate|gi|764577893|ref|XM_004297619.2||udp-glycosyltransferase|gi|764581731|ref|XM_011465733.1||tryptophan</t>
  </si>
  <si>
    <t>gi|764514830|ref|XM_004288040.2||crossover|gi|764598583|ref|XM_011467993.1||dna|gi|764515322|ref|XM_011466793.1||dna|gi|764521196|ref|XM_004289556.2||protein|gi|764626579|ref|XM_004306886.2||dna</t>
  </si>
  <si>
    <t>gi|764518347|ref|XM_004288369.2||glutamate|gi|764544126|ref|XM_011461068.1||alpha|gi|764585017|ref|XM_004299463.2||glutamate-ammonia|gi|764533284|ref|XM_004290492.2||carbonic</t>
  </si>
  <si>
    <t>gi|764564233|ref|XM_004294972.2||pyridoxal|gi|764522976|ref|XM_011459365.1||inorganic</t>
  </si>
  <si>
    <t>gi|764630599|ref|XM_011471253.1||riboflavin|gi|764605217|ref|XM_004305394.2||bifunctional</t>
  </si>
  <si>
    <t>gi|764561441|ref|XM_011463030.1||tropinone|gi|764605345|ref|XM_011468666.1||aspartate|gi|764632272|ref|XM_004307423.2||tropinone</t>
  </si>
  <si>
    <t>gi|764518347|ref|XM_004288369.2||glutamate|gi|764584259|ref|XM_011466080.1||aldehyde|gi|764585017|ref|XM_004299463.2||glutamate-ammonia|gi|764605345|ref|XM_011468666.1||aspartate</t>
  </si>
  <si>
    <t>gi|764524683|ref|XM_011459511.1||replication|gi|764511386|ref|XM_011463258.1||dna|gi|764598583|ref|XM_011467993.1||dna|gi|764509610|ref|XM_011461630.1||dna</t>
  </si>
  <si>
    <t>gi|764518317|ref|XM_011469241.1||adenylyl-sulfate|gi|764595677|ref|XM_011467610.1||cysteine|gi|764595626|ref|XM_004301960.2||cysteine</t>
  </si>
  <si>
    <t>gi|764630713|ref|XM_011471263.1||phosphopantothenate--cysteine|gi|764628118|ref|XM_011471021.1||l-aminoadipate-semialdehyde|gi|764608290|ref|XM_004305609.2||l-aminoadipate-semialdehyde</t>
  </si>
  <si>
    <t>gi|764605345|ref|XM_011468666.1||aspartate|gi|764612832|ref|XM_004303965.2||glyceraldehyde-3-phosphate|gi|764617252|ref|XM_011469826.1||phosphoglycerate|gi|764574204|ref|XM_004298267.2||phosphoenolpyruvate|gi|764555109|ref|XM_004293762.2||malate</t>
  </si>
  <si>
    <t>gi|764608971|ref|XM_011469049.1||folylpolyglutamate|gi|764643811|ref|XM_004309798.2||folic</t>
  </si>
  <si>
    <t>gi|764622066|ref|XM_004306387.2||vacuolar|gi|764525507|ref|XM_004289778.2||dynamin-2a-like|gi|764556127|ref|XM_004293937.2||adp-ribosylation|gi|764580193|ref|XM_004300694.2||phospholipase|gi|764632718|ref|XM_004307481.2||heat|gi|764629751|ref|XM_004307149.2||vacuolar|gi|764577629|ref|XM_011465055.1||amsh-like|gi|764577622|ref|XM_011465053.1||amsh-like|gi|764577636|ref|XM_011465057.1||amsh-like</t>
  </si>
  <si>
    <t>gi|764524683|ref|XM_011459511.1||replication|gi|764598583|ref|XM_011467993.1||dna|gi|764630585|ref|XM_004308675.2||dna|gi|764509610|ref|XM_011461630.1||dna</t>
  </si>
  <si>
    <t>gi|764605345|ref|XM_011468666.1||aspartate|gi|764595677|ref|XM_011467610.1||cysteine|gi|764505915|ref|XM_004288669.2||dna|gi|764595626|ref|XM_004301960.2||cysteine|gi|764555109|ref|XM_004293762.2||malate</t>
  </si>
  <si>
    <t>gi|764588467|ref|XM_011466596.1||26s|gi|764639929|ref|XM_011472383.1||t1|gi|764523428|ref|XM_004291964.2||26s|gi|764588464|ref|XM_011466595.1||26s</t>
  </si>
  <si>
    <t>gi|764566307|ref|XM_011463650.1||chlorophyll|gi|764589435|ref|XM_004301559.2||chlorophyll</t>
  </si>
  <si>
    <t>gi|764538096|ref|XM_011460595.1||serine|gi|764537873|ref|XM_004290947.2||rna-binding|gi|764588471|ref|XM_011466597.1||smg-|gi|764551024|ref|XM_011461803.1||heterogeneous|gi|764535333|ref|XM_004290699.2||serine|gi|764532105|ref|XM_011460128.1||protein|gi|764560303|ref|XM_011462870.1||regulator</t>
  </si>
  <si>
    <t>gi|764598889|ref|XM_011468017.1||udp-n-acetylglucosamine|gi|764551413|ref|XM_011461856.1||udp-n-acetylglucosamine|gi|764568940|ref|XM_004297865.2||mannosyl-oligosaccharide</t>
  </si>
  <si>
    <t>gi|764555157|ref|XM_011462267.1||ent-copalyl|gi|764546754|ref|XM_004291884.2||ent-kaurene</t>
  </si>
  <si>
    <t>gi|764618706|ref|XM_011469973.1||dead-box|gi|764563175|ref|XM_011463270.1||tho|gi|764550305|ref|XM_011461730.1||u4|gi|764632718|ref|XM_004307481.2||heat|gi|764568792|ref|XM_011464058.1||probable|gi|764635974|ref|XM_011471874.1||serine|gi|764593417|ref|XM_004300560.2||probable|gi|764578514|ref|XM_004297709.2||pre-mrna-processing|gi|764583471|ref|XM_004301047.2||pre-mrna-splicing|gi|764642286|ref|XM_011472658.1||u5|gi|764568796|ref|XM_011464059.1||probable</t>
  </si>
  <si>
    <t>gi|764524099|ref|XM_004289669.2||squalene|gi|764578488|ref|XM_011465153.1||delta</t>
  </si>
  <si>
    <t>gi|764555109|ref|XM_004293762.2||malate|gi|764511587|ref|XM_004287692.2||isocitrate|gi|764632955|ref|XM_004307502.2||2-oxoglutarate</t>
  </si>
  <si>
    <t>gi|764573591|ref|XM_004297037.2||abc|gi|764517923|ref|XM_011468844.1||atp</t>
  </si>
  <si>
    <t>gi|764546121|ref|XM_004291805.2||jasmonate|gi|764510326|ref|XM_004287576.2||12-oxophytodienoate|gi|764613899|ref|XM_004304097.2||allene</t>
  </si>
  <si>
    <t>gi|764538040|ref|XM_011460590.1||PREDICTED:|gi|764589205|ref|XM_011466667.1||nuclear|gi|764564608|ref|XM_011463439.1||eukaryotic|gi|764563175|ref|XM_011463270.1||tho|gi|764604677|ref|XM_011468607.1||nuclear|gi|764607110|ref|XM_004305501.2||eukaryotic|gi|764560303|ref|XM_011462870.1||regulator|gi|764641381|ref|XM_004309449.2||rae1-like</t>
  </si>
  <si>
    <t>gi|764605345|ref|XM_011468666.1||aspartate|gi|764511587|ref|XM_004287692.2||isocitrate|gi|764577893|ref|XM_004297619.2||udp-glycosyltransferase</t>
  </si>
  <si>
    <t>gi|764555109|ref|XM_004293762.2||malate|gi|764569085|ref|XM_011464093.1||lactoylglutathione|gi|764574204|ref|XM_004298267.2||phosphoenolpyruvate|gi|764569077|ref|XM_004296472.2||lactoylglutathione</t>
  </si>
  <si>
    <t>gi|764584055|ref|XM_004301098.2||probable|gi|764610216|ref|XM_004303704.2||1-phosphatidylinositol-3-phosphate|gi|764533171|ref|XM_011460216.1||probable</t>
  </si>
  <si>
    <t>gi|764555109|ref|XM_004293762.2||malate|gi|764585017|ref|XM_004299463.2||glutamate-ammonia|gi|764612256|ref|XM_004305846.2||glycine</t>
  </si>
  <si>
    <t>gi|764511587|ref|XM_004287692.2||isocitrate|gi|764595626|ref|XM_004301960.2||cysteine|gi|764605345|ref|XM_011468666.1||aspartate|gi|764602041|ref|XM_004302796.2||6-phosphofructokinase|gi|764555109|ref|XM_004293762.2||malate|gi|764612832|ref|XM_004303965.2||glyceraldehyde-3-phosphate|gi|764617252|ref|XM_011469826.1||phosphoglycerate|gi|764574204|ref|XM_004298267.2||phosphoenolpyruvate|gi|764595677|ref|XM_011467610.1||cysteine|gi|764632955|ref|XM_004307502.2||2-oxoglutarate</t>
  </si>
  <si>
    <t>gi|764537036|ref|XM_011460525.1||histone-lysine|gi|764632955|ref|XM_004307502.2||2-oxoglutarate</t>
  </si>
  <si>
    <t>gi|764524683|ref|XM_011459511.1||replication|gi|764598583|ref|XM_011467993.1||dna|gi|764509610|ref|XM_011461630.1||dna</t>
  </si>
  <si>
    <t>gi|764592439|ref|XM_004300442.2||glutamine-dependent</t>
  </si>
  <si>
    <t>gi|764543313|ref|XM_011460999.1||vesicle-associated|gi|764624899|ref|XM_004306706.2||syntaxin-71-like</t>
  </si>
  <si>
    <t>gi|764523919|ref|XM_004289649.2||pathogenesis-related|gi|764555691|ref|XM_011462306.1||abscisic|gi|764526272|ref|XM_004289854.2||auxin-induced|gi|764608735|ref|XM_011469017.1||tgacg|gi|764617141|ref|XM_004306200.2||indole-3-acetic|gi|764577183|ref|XM_011465005.1||indole-3-acetic|gi|764576291|ref|XM_004297401.2||protein|gi|764586069|ref|XM_004299618.2||serine|gi|764505729|ref|XM_011461981.1||two-component|gi|764607785|ref|XM_011468934.1||probable</t>
  </si>
  <si>
    <t>gi|764641540|ref|XM_011472573.1||caffeic|gi|764511587|ref|XM_004287692.2||isocitrate|gi|764578488|ref|XM_011465153.1||delta|gi|764645555|ref|XM_004310165.2||flavonoid|gi|764519262|ref|XM_004288448.2||probable|gi|764538372|ref|XM_004291013.2||endochitinase|gi|764629383|ref|XM_004307111.2||probable|gi|764576486|ref|XM_011464893.1||-dihydroxy-2-naphthoyl-|gi|764587178|ref|XM_011466443.1||carboxymethylenebutenolidase|gi|764554704|ref|XM_011462229.1||-scoulerine|gi|764538924|ref|XM_011460652.1||uroporphyrinogen-iii|gi|764642988|ref|XM_004309715.2||beta-amyrin|gi|764632955|ref|XM_004307502.2||2-oxoglutarate|gi|764555157|ref|XM_011462267.1||ent-copalyl|gi|764512361|ref|XM_011464218.1||3-epi-6-deoxocathasterone|gi|764590786|ref|XM_011466882.1||phosphoacetylglucosamine|gi|764611007|ref|XM_004303797.2||-mandelonitrile|gi|764555109|ref|XM_004293762.2||malate|gi|764605345|ref|XM_011468666.1||aspartate|gi|764617252|ref|XM_011469826.1||phosphoglycerate|gi|764594412|ref|XM_011467314.1||salutaridine|gi|764546754|ref|XM_004291884.2||ent-kaurene|gi|764645085|ref|XM_004309962.2||very-long-chain|gi|764612256|ref|XM_004305846.2||glycine|gi|764612832|ref|XM_004303965.2||glyceraldehyde-3-phosphate|gi|764561441|ref|XM_011463030.1||tropinone|gi|764566035|ref|XM_004295175.2||beta-glucosidase|gi|764642983|ref|XM_011472739.1||beta-amyrin|gi|764602041|ref|XM_004302796.2||6-phosphofructokinase|gi|764566685|ref|XM_011463713.1||-scoulerine|gi|764539801|ref|XM_011460716.1||l-arabinokinase-like|gi|764542944|ref|XM_011460974.1||trna|gi|764610506|ref|XM_004305745.2||beta-amyrin|gi|764524099|ref|XM_004289669.2||squalene|gi|764577893|ref|XM_004297619.2||udp-glycosyltransferase|gi|764632272|ref|XM_004307423.2||tropinone</t>
  </si>
  <si>
    <t>gi|764542944|ref|XM_011460974.1||trna</t>
  </si>
  <si>
    <t>gi|764641540|ref|XM_011472573.1||caffeic|gi|764645555|ref|XM_004310165.2||flavonoid|gi|764519262|ref|XM_004288448.2||probable|gi|764566685|ref|XM_011463713.1||-scoulerine|gi|764554704|ref|XM_011462229.1||-scoulerine|gi|764629383|ref|XM_004307111.2||probable|gi|764566035|ref|XM_004295175.2||beta-glucosidase</t>
  </si>
  <si>
    <t>gi|764565855|ref|XM_011463576.1||e3|gi|764635778|ref|XM_004307843.2||cell|gi|764533588|ref|XM_011460239.1||f-box|gi|470146312|ref|XM_004308723.1||skp1-like|gi|764603601|ref|XM_011468506.1||e3|gi|764633872|ref|XM_011471627.1||anaphase-promoting</t>
  </si>
  <si>
    <t>gi|764605345|ref|XM_011468666.1||aspartate</t>
  </si>
  <si>
    <t>gi|764578059|ref|XM_004297642.2||5-formyltetrahydrofolate</t>
  </si>
  <si>
    <t>gi|764611007|ref|XM_004303797.2||-mandelonitrile|gi|764566035|ref|XM_004295175.2||beta-glucosidase</t>
  </si>
  <si>
    <t>gi|764545825|ref|XM_004291761.2||inactive|gi|764557831|ref|XM_011462529.1||-trehalose-phosphate|gi|764614633|ref|XM_011469587.1||PREDICTED:|gi|764509376|ref|XM_004287476.2||pectinesterase|gi|764626059|ref|XM_004306827.2||probable|gi|764635271|ref|XM_011471783.1||trehalose-phosphate|gi|764581499|ref|XM_004298881.2||probable|gi|764566035|ref|XM_004295175.2||beta-glucosidase</t>
  </si>
  <si>
    <t>gi|764576606|ref|XM_004297441.2||alpha-mannosidase-like</t>
  </si>
  <si>
    <t>gi|764602041|ref|XM_004302796.2||6-phosphofructokinase|gi|764626059|ref|XM_004306827.2||probable</t>
  </si>
  <si>
    <t>gi|764540120|ref|XM_011460743.1||plasma|gi|764623591|ref|XM_011470579.1||soluble|gi|764591391|ref|XM_004300308.2||atpase|gi|764506821|ref|XM_004287170.2||atpase|gi|764598074|ref|XM_004302312.2||plasma</t>
  </si>
  <si>
    <t>gi|764539801|ref|XM_011460716.1||l-arabinokinase-like|gi|764538372|ref|XM_004291013.2||endochitinase|gi|764626059|ref|XM_004306827.2||probable|gi|764590786|ref|XM_011466882.1||phosphoacetylglucosamine</t>
  </si>
  <si>
    <t>gi|764511587|ref|XM_004287692.2||isocitrate|gi|764595626|ref|XM_004301960.2||cysteine|gi|764605345|ref|XM_011468666.1||aspartate|gi|764602041|ref|XM_004302796.2||6-phosphofructokinase|gi|764585017|ref|XM_004299463.2||glutamate-ammonia|gi|764612832|ref|XM_004303965.2||glyceraldehyde-3-phosphate|gi|764617252|ref|XM_011469826.1||phosphoglycerate|gi|764595677|ref|XM_011467610.1||cysteine</t>
  </si>
  <si>
    <t>gi|764527877|ref|XM_011459771.1||probable|gi|764541805|ref|XM_011460860.1||cysteine--trna|gi|764615047|ref|XM_004304220.2||threonine--trna|gi|764629865|ref|XM_011471178.1||valine--trna</t>
  </si>
  <si>
    <t>gi|764636403|ref|XM_011471923.1||glutamate|gi|764542374|ref|XM_011460916.1||probable|gi|764539590|ref|XM_011460706.1||aspartate|gi|764557083|ref|XM_011462436.1||peroxisomal|gi|764576490|ref|XM_004297426.2||-dihydroxy-2-naphthoyl-|gi|764566042|ref|XM_011463603.1||beta-glucosidase|gi|764600738|ref|XM_004302628.2||fructose-|gi|764564278|ref|XM_011463408.1||4-hydroxy-3-methylbut-2-en-1-yl|gi|764628170|ref|XM_011471030.1||5|gi|764618313|ref|XM_011469933.1||acetate--|gi|764558710|ref|XM_011462634.1||anthranilate|gi|764530011|ref|XM_011459950.1||4-hydroxy-tetrahydrodipicolinate|gi|764582273|ref|XM_004300928.2||adenylate|gi|764610465|ref|XM_011469205.1||beta-amyrin|gi|764556468|ref|XM_004295579.2||cytochrome|gi|764528135|ref|XM_011459791.1||probable|gi|764633206|ref|XM_004307527.2||mannose-1-phosphate|gi|764603375|ref|XM_011468489.1||fructose-bisphosphate|gi|764550814|ref|XM_011461778.1||probable|gi|764634331|ref|XM_011471673.1||uroporphyrinogen|gi|764607451|ref|XM_004305546.2||primary|gi|764585841|ref|XM_011466272.1||phosphoglycerate|gi|764524042|ref|XM_004289663.2||malate|gi|764528077|ref|XM_011459788.1||isocitrate|gi|764531056|ref|XM_011460038.1||probable|gi|764626119|ref|XM_011470810.1||polygalacturonate|gi|764581114|ref|XM_011465650.1||glucose-6-phosphate|gi|764577744|ref|XM_011465074.1||aldehyde|gi|764645072|ref|XM_011459128.1||very-long-chain|gi|764537954|ref|XM_011460584.1||branched-chain-amino-acid|gi|764623632|ref|XM_011470584.1||caffeic|gi|764515227|ref|XM_011466713.1||bifunctional|gi|764546352|ref|XM_011461255.1||glucose-6-phosphate|gi|764542599|ref|XM_011460940.1||tropinone|gi|764553815|ref|XM_011462137.1||probable|gi|764610457|ref|XM_004305742.2||beta-amyrin|gi|764529743|ref|XM_011459924.1||4-hydroxy-tetrahydrodipicolinate|gi|764529747|ref|XM_011459925.1||4-hydroxy-tetrahydrodipicolinate|gi|764513108|ref|XM_004287878.2||peroxidase|gi|764558944|ref|XM_004294250.2||asparagine|gi|764581627|ref|XM_011465723.1||anthranilate|gi|764636407|ref|XM_011471924.1||glutamate|gi|764557492|ref|XM_011462483.1||uroporphyrinogen|gi|764578486|ref|XM_004297707.2||delta|gi|764587181|ref|XM_004299763.2||carboxymethylenebutenolidase</t>
  </si>
  <si>
    <t>gi|764564230|ref|XM_011463403.1||pyridoxal|gi|764564227|ref|XM_004294971.2||pyridoxal</t>
  </si>
  <si>
    <t>gi|764569081|ref|XM_011464092.1||lactoylglutathione|gi|764574200|ref|XM_011464645.1||phosphoenolpyruvate|gi|764577744|ref|XM_011465074.1||aldehyde|gi|764585818|ref|XM_011466270.1||gi|764524042|ref|XM_004289663.2||malate|gi|764618313|ref|XM_011469933.1||acetate--|gi|764574207|ref|XM_011464646.1||phosphoenolpyruvate</t>
  </si>
  <si>
    <t>gi|764539590|ref|XM_011460706.1||aspartate|gi|764505919|ref|XM_011463918.1||dna|gi|764595660|ref|XM_004301962.2||cysteine|gi|764524042|ref|XM_004289663.2||malate|gi|764636384|ref|XM_011471922.1||spermine|gi|764595665|ref|XM_011467606.1||cysteine|gi|764595668|ref|XM_011467607.1||cysteine</t>
  </si>
  <si>
    <t>gi|764577653|ref|XM_011465062.1||carbonic|gi|764636407|ref|XM_011471924.1||glutamate|gi|764636403|ref|XM_011471923.1||glutamate|gi|764568064|ref|XM_011463992.1||cyanate</t>
  </si>
  <si>
    <t>gi|764564694|ref|XM_011463445.1||---NA---|gi|764560300|ref|XM_011462869.1||regulator|gi|764514083|ref|XM_011465784.1||heterogeneous|gi|764558047|ref|XM_011462551.1||serine|gi|764589277|ref|XM_011466677.1||cleavage|gi|764623670|ref|XM_004306566.2||28|gi|764527017|ref|XM_011459717.1||serine|gi|764577485|ref|XM_004297562.2||serine|gi|764551013|ref|XM_011461801.1||heterogeneous|gi|764540163|ref|XM_011460747.1||hbs1-like</t>
  </si>
  <si>
    <t>gi|764537954|ref|XM_011460584.1||branched-chain-amino-acid|gi|764531056|ref|XM_011460038.1||probable|gi|764528077|ref|XM_011459788.1||isocitrate|gi|764539590|ref|XM_011460706.1||aspartate|gi|764556468|ref|XM_004295579.2||cytochrome</t>
  </si>
  <si>
    <t>gi|764568800|ref|XM_011464060.1||probable|gi|764617537|ref|XM_011469848.1||splicing|gi|764535200|ref|XM_011460376.1||pre-mrna-splicing|gi|764585278|ref|XM_011466199.1||pre-mrna-splicing|gi|764627681|ref|XM_011470978.1||splicing|gi|764571257|ref|XM_004296701.2||sm-like|gi|764637884|ref|XM_011472101.1||serine|gi|764568780|ref|XM_011464056.1||probable|gi|764629743|ref|XM_011471167.1||tho|gi|764535727|ref|XM_011460427.1||pre-mrna-splicing|gi|764585270|ref|XM_011466197.1||pre-mrna-splicing|gi|764642952|ref|XM_004309703.2||heat|gi|764580814|ref|XM_011465607.1||serine|gi|764577773|ref|XM_011465077.1||serine|gi|764588919|ref|XM_011466639.1||survival|gi|764550290|ref|XM_011461727.1||u4|gi|764547044|ref|XM_011461322.1||u2</t>
  </si>
  <si>
    <t>gi|764578486|ref|XM_004297707.2||delta|gi|764608869|ref|XM_004303567.2||triacylglycerol|gi|764542612|ref|XM_011460941.1||methylsterol</t>
  </si>
  <si>
    <t>gi|764607451|ref|XM_004305546.2||primary|gi|764542599|ref|XM_011460940.1||tropinone|gi|764539590|ref|XM_011460706.1||aspartate</t>
  </si>
  <si>
    <t>gi|764536726|ref|XM_004290836.2||probable|gi|764580910|ref|XM_011465619.1||monodehydroascorbate|gi|764577744|ref|XM_011465074.1||aldehyde|gi|764587929|ref|XM_004299875.2||l-ascorbate</t>
  </si>
  <si>
    <t>gi|764562318|ref|XM_011463146.1||malonyl-|gi|764616555|ref|XM_011469749.1||enoyl-|gi|764572333|ref|XM_011464449.1||long|gi|764585818|ref|XM_011466270.1|</t>
  </si>
  <si>
    <t>gi|764583889|ref|XM_004299280.2||dctp|gi|764576962|ref|XM_004297522.2||deoxycytidylate|gi|764550752|ref|XM_011461772.1||dna-directed|gi|764604681|ref|XM_011468608.1||mitochondrial|gi|764565784|ref|XM_011463564.1||dna-directed|gi|764628170|ref|XM_011471030.1||5|gi|764524184|ref|XM_011459485.1||inosine|gi|764550739|ref|XM_011461769.1||dna-directed|gi|764587921|ref|XM_011466537.1||carbamoyl-phosphate</t>
  </si>
  <si>
    <t>gi|764595660|ref|XM_004301962.2||cysteine|gi|764595665|ref|XM_011467606.1||cysteine|gi|764595668|ref|XM_011467607.1||cysteine</t>
  </si>
  <si>
    <t>gi|764553815|ref|XM_011462137.1||probable|gi|764539590|ref|XM_011460706.1||aspartate|gi|764585841|ref|XM_011466272.1||phosphoglycerate|gi|764595660|ref|XM_004301962.2||cysteine|gi|764633490|ref|XM_004307563.2||sedoheptulose-|gi|764595665|ref|XM_011467606.1||cysteine|gi|764574200|ref|XM_011464645.1||phosphoenolpyruvate|gi|764600738|ref|XM_004302628.2||fructose-|gi|764603375|ref|XM_011468489.1||fructose-bisphosphate|gi|764524042|ref|XM_004289663.2||malate|gi|764611442|ref|XM_011469291.1||3-hydroxyisobutyryl-|gi|764574207|ref|XM_011464646.1||phosphoenolpyruvate|gi|764528077|ref|XM_011459788.1||isocitrate|gi|764546352|ref|XM_011461255.1||glucose-6-phosphate|gi|764618313|ref|XM_011469933.1||acetate--|gi|764595668|ref|XM_011467607.1||cysteine</t>
  </si>
  <si>
    <t>gi|764600738|ref|XM_004302628.2||fructose-|gi|764603375|ref|XM_011468489.1||fructose-bisphosphate|gi|764546352|ref|XM_011461255.1||glucose-6-phosphate|gi|764553815|ref|XM_011462137.1||probable</t>
  </si>
  <si>
    <t>gi|764585818|ref|XM_011466270.1||gi|764618313|ref|XM_011469933.1||acetate--|gi|764611442|ref|XM_011469291.1||3-hydroxyisobutyryl-</t>
  </si>
  <si>
    <t>gi|764630514|ref|XM_004307226.2||phosphatidylinositol|gi|764587998|ref|XM_011466546.1||phosphatidylinositol|gi|764591839|ref|XM_011467007.1||gpi-anchored</t>
  </si>
  <si>
    <t>gi|764535585|ref|XM_011460415.1||dol-p-man:man|gi|764551717|ref|XM_011461889.1||mannosyl-oligosaccharide|gi|764507398|ref|XM_011459608.1||beta-|gi|764601410|ref|XM_011468272.1||dol-p-glc:glc</t>
  </si>
  <si>
    <t>gi|764566069|ref|XM_004296296.2||linoleate|gi|764608869|ref|XM_004303567.2||triacylglycerol</t>
  </si>
  <si>
    <t>gi|764555135|ref|XM_011462265.1||succinate-semialdehyde|gi|764612266|ref|XM_011469374.1||gamma</t>
  </si>
  <si>
    <t>gi|764575019|ref|XM_011464736.1||protein</t>
  </si>
  <si>
    <t>gi|764596900|ref|XM_004302166.2||gamma-glutamyltranspeptidase|gi|764566042|ref|XM_011463603.1||beta-glucosidase|gi|764596902|ref|XM_011467811.1||gamma-glutamyltranspeptidase|gi|764556468|ref|XM_004295579.2||cytochrome</t>
  </si>
  <si>
    <t>gi|764607451|ref|XM_004305546.2||primary|gi|764539590|ref|XM_011460706.1||aspartate</t>
  </si>
  <si>
    <t>gi|764636384|ref|XM_011471922.1||spermine|gi|764577744|ref|XM_011465074.1||aldehyde|gi|764607451|ref|XM_004305546.2||primary|gi|764611442|ref|XM_011469291.1||3-hydroxyisobutyryl-</t>
  </si>
  <si>
    <t>gi|764576610|ref|XM_011464911.1||alpha-mannosidase-like|gi|764618149|ref|XM_011469913.1||lysosomal</t>
  </si>
  <si>
    <t>gi|764566069|ref|XM_004296296.2||linoleate|gi|764579542|ref|XM_004298435.2||jasmonate|gi|764608869|ref|XM_004303567.2||triacylglycerol|gi|764605029|ref|XM_011468637.1||acyl-coenzyme</t>
  </si>
  <si>
    <t>gi|764537954|ref|XM_011460584.1||branched-chain-amino-acid|gi|764556036|ref|XM_011462337.1||probable|gi|764577744|ref|XM_011465074.1||aldehyde|gi|764611442|ref|XM_011469291.1||3-hydroxyisobutyryl-</t>
  </si>
  <si>
    <t>gi|764557083|ref|XM_011462436.1||peroxisomal|gi|764605029|ref|XM_011468637.1||acyl-coenzyme|gi|764572333|ref|XM_011464449.1||long|gi|764554387|ref|XM_011462190.1||peroxisomal|gi|764554248|ref|XM_011462177.1||peroxisome|gi|764567997|ref|XM_004296339.2||peroxisomal</t>
  </si>
  <si>
    <t>gi|764583649|ref|XM_011466005.1||probable|gi|764608869|ref|XM_004303567.2||triacylglycerol|gi|764583801|ref|XM_011466028.1||diacylglycerol|gi|764626027|ref|XM_011470802.1||phospholipase|gi|764538736|ref|XM_011460636.1||phosphatidate|gi|764595546|ref|XM_011467576.1||cardiolipin</t>
  </si>
  <si>
    <t>gi|764637730|ref|XM_011472088.1||chloroplast|gi|764545269|ref|XM_004291711.2||signal|gi|764557987|ref|XM_004294137.2||mitochondrial|gi|764508178|ref|XM_011460338.1||chloroplast</t>
  </si>
  <si>
    <t>gi|764538736|ref|XM_011460636.1||phosphatidate|gi|764583801|ref|XM_011466028.1||diacylglycerol|gi|764577744|ref|XM_011465074.1||aldehyde|gi|764608869|ref|XM_004303567.2||triacylglycerol</t>
  </si>
  <si>
    <t>gi|764581114|ref|XM_011465650.1||glucose-6-phosphate|gi|764577744|ref|XM_011465074.1||aldehyde|gi|764600738|ref|XM_004302628.2||fructose-|gi|764603375|ref|XM_011468489.1||fructose-bisphosphate|gi|764546352|ref|XM_011461255.1||glucose-6-phosphate|gi|764618313|ref|XM_011469933.1||acetate--|gi|764585841|ref|XM_011466272.1||phosphoglycerate</t>
  </si>
  <si>
    <t>gi|764532466|ref|XM_011460149.1||sphinganine|gi|764552600|ref|XM_011461989.1||sphingosine</t>
  </si>
  <si>
    <t>gi|764605029|ref|XM_011468637.1||acyl-coenzyme|gi|764572333|ref|XM_011464449.1||long|gi|764577744|ref|XM_011465074.1||aldehyde</t>
  </si>
  <si>
    <t>gi|764608869|ref|XM_004303567.2||triacylglycerol|gi|764626027|ref|XM_011470802.1||phospholipase</t>
  </si>
  <si>
    <t>gi|764557522|ref|XM_011462488.1||polynucleotide|gi|764512126|ref|XM_004287764.2||dna-(apurinic|gi|764606290|ref|XM_011468762.1||formamidopyrimidine-dna</t>
  </si>
  <si>
    <t>gi|764581627|ref|XM_011465723.1||anthranilate|gi|764539590|ref|XM_011460706.1||aspartate|gi|764558710|ref|XM_011462634.1||anthranilate</t>
  </si>
  <si>
    <t>gi|764562318|ref|XM_011463146.1||malonyl-|gi|764605029|ref|XM_011468637.1||acyl-coenzyme|gi|764572333|ref|XM_011464449.1||long|gi|764645072|ref|XM_011459128.1||very-long-chain|gi|764616555|ref|XM_011469749.1||enoyl-|gi|764585818|ref|XM_011466270.1|</t>
  </si>
  <si>
    <t>gi|764608743|ref|XM_011469019.1||transcription|gi|764554020|ref|XM_011462157.1||regulatory|gi|764622169|ref|XM_011470447.1||abscisic|gi|764590393|ref|XM_011466837.1||auxin-induced|gi|764543731|ref|XM_011461033.1||transcription|gi|764507398|ref|XM_011459608.1||beta-|gi|764608739|ref|XM_011469018.1||transcription|gi|764600458|ref|XM_011468183.1||auxin|gi|764523923|ref|XM_004289651.2||pathogenesis-related|gi|764505734|ref|XM_011462031.1||two-component|gi|764622166|ref|XM_011470446.1||abscisic|gi|764608725|ref|XM_004303548.2||tgacg|gi|764587324|ref|XM_011466467.1||auxin-responsive|gi|764585546|ref|XM_004299547.2||two-component|gi|764586074|ref|XM_011466302.1||serine</t>
  </si>
  <si>
    <t>gi|764584977|ref|XM_011466169.1||purple</t>
  </si>
  <si>
    <t>gi|764610457|ref|XM_004305742.2||beta-amyrin|gi|764610465|ref|XM_011469205.1||beta-amyrin</t>
  </si>
  <si>
    <t>gi|764550739|ref|XM_011461769.1||dna-directed|gi|764565784|ref|XM_011463564.1||dna-directed|gi|764550752|ref|XM_011461772.1||dna-directed</t>
  </si>
  <si>
    <t>gi|764633206|ref|XM_004307527.2||mannose-1-phosphate|gi|764600738|ref|XM_004302628.2||fructose-|gi|764603375|ref|XM_011468489.1||fructose-bisphosphate</t>
  </si>
  <si>
    <t>gi|764616839|ref|XM_011469783.1||ribonuclease|gi|764517282|ref|XM_011468279.1||eukaryotic|gi|764548387|ref|XM_004292644.2||eukaryotic|gi|764558047|ref|XM_011462551.1||serine|gi|764623670|ref|XM_004306566.2||28|gi|764560300|ref|XM_011462869.1||regulator|gi|764543911|ref|XM_011461048.1||proteinaceous|gi|764602178|ref|XM_011468362.1||protein|gi|764638359|ref|XM_011472149.1||chloride|gi|764629743|ref|XM_011471167.1||tho</t>
  </si>
  <si>
    <t>gi|764592319|ref|XM_011467057.1||heparan-alpha-glucosaminide</t>
  </si>
  <si>
    <t>gi|764582273|ref|XM_004300928.2||adenylate</t>
  </si>
  <si>
    <t>gi|764608976|ref|XM_011469050.1||folylpolyglutamate</t>
  </si>
  <si>
    <t>gi|764564278|ref|XM_011463408.1||4-hydroxy-3-methylbut-2-en-1-yl|gi|764542374|ref|XM_011460916.1||probable|gi|764578279|ref|XM_004297677.2||protein-s-isoprenylcysteine</t>
  </si>
  <si>
    <t>gi|764532705|ref|XM_011460171.1||protein|gi|764590425|ref|XM_011466840.1||e3</t>
  </si>
  <si>
    <t>gi|764531056|ref|XM_011460038.1||probable|gi|764577744|ref|XM_011465074.1||aldehyde|gi|764539590|ref|XM_011460706.1||aspartate|gi|764636384|ref|XM_011471922.1||spermine</t>
  </si>
  <si>
    <t>gi|764549502|ref|XM_011461663.1||adenosine|gi|764628622|ref|XM_011471054.1||urate|gi|764550752|ref|XM_011461772.1||dna-directed|gi|764565784|ref|XM_011463564.1||dna-directed|gi|764628170|ref|XM_011471030.1||5|gi|764524184|ref|XM_011459485.1||inosine|gi|764550739|ref|XM_011461769.1||dna-directed|gi|764515227|ref|XM_011466713.1||bifunctional</t>
  </si>
  <si>
    <t>gi|764595424|ref|XM_011467548.1||probable|gi|764528135|ref|XM_011459791.1||probable|gi|764581493|ref|XM_011465703.1||probable|gi|764510758|ref|XM_011462748.1||sucrose|gi|764626119|ref|XM_011470810.1||polygalacturonate|gi|764566042|ref|XM_011463603.1||beta-glucosidase|gi|764557825|ref|XM_004294120.2||-trehalose-phosphate|gi|764550814|ref|XM_011461778.1||probable|gi|764557836|ref|XM_011462530.1||-trehalose-phosphate|gi|764546352|ref|XM_011461255.1||glucose-6-phosphate|gi|764581496|ref|XM_011465704.1||probable</t>
  </si>
  <si>
    <t>gi|764611354|ref|XM_004303830.2||chlorophyll</t>
  </si>
  <si>
    <t>gi|764629760|ref|XM_011471169.1||vacuolar|gi|764642952|ref|XM_004309703.2||heat|gi|764552498|ref|XM_004293472.2||probable|gi|764622069|ref|XM_011470439.1||vacuolar|gi|764626027|ref|XM_011470802.1||phospholipase|gi|764570805|ref|XM_011464294.1||enth|gi|764577625|ref|XM_011465054.1||amsh-like|gi|764556130|ref|XM_011462347.1||adp-ribosylation</t>
  </si>
  <si>
    <t>gi|764580483|ref|XM_011465544.1||serine|gi|764607451|ref|XM_004305546.2||primary|gi|764585841|ref|XM_011466272.1||phosphoglycerate</t>
  </si>
  <si>
    <t>gi|764557492|ref|XM_011462483.1||uroporphyrinogen|gi|764634331|ref|XM_011471673.1||uroporphyrinogen</t>
  </si>
  <si>
    <t>gi|764633206|ref|XM_004307527.2||mannose-1-phosphate|gi|764528135|ref|XM_011459791.1||probable|gi|764550814|ref|XM_011461778.1||probable|gi|764546352|ref|XM_011461255.1||glucose-6-phosphate|gi|764626119|ref|XM_011470810.1||polygalacturonate</t>
  </si>
  <si>
    <t>gi|764561639|ref|XM_011463057.1||ccr4-not|gi|764623670|ref|XM_004306566.2||28|gi|764541380|ref|XM_004291332.2||5|gi|764571257|ref|XM_004296701.2||sm-like|gi|764541392|ref|XM_011460825.1||5</t>
  </si>
  <si>
    <t>gi|764616839|ref|XM_011469783.1||ribonuclease|gi|764609500|ref|XM_011469103.1||gi|764541380|ref|XM_004291332.2||5|gi|764541392|ref|XM_011460825.1||5</t>
  </si>
  <si>
    <t>gi|764605029|ref|XM_011468637.1||acyl-coenzyme|gi|764645072|ref|XM_011459128.1||very-long-chain</t>
  </si>
  <si>
    <t>gi|764645072|ref|XM_011459128.1||very-long-chain</t>
  </si>
  <si>
    <t>gi|764561674|ref|XM_011463067.1||dna|gi|764561077|ref|XM_011462986.1||dna</t>
  </si>
  <si>
    <t>gi|764524042|ref|XM_004289663.2||malate|gi|764557083|ref|XM_011462436.1||peroxisomal</t>
  </si>
  <si>
    <t>gi|764549776|ref|XM_004293246.2||autophagy-related</t>
  </si>
  <si>
    <t>gi|764517793|ref|XM_004288305.2||galactinol|gi|764597613|ref|XM_004302247.2||galactinol</t>
  </si>
  <si>
    <t>gi|764514729|ref|XM_011466284.1||26s|gi|764538836|ref|XM_011460644.1||26s</t>
  </si>
  <si>
    <t>gi|764576490|ref|XM_004297426.2||-dihydroxy-2-naphthoyl-</t>
  </si>
  <si>
    <t>gi|764596900|ref|XM_004302166.2||gamma-glutamyltranspeptidase|gi|764636384|ref|XM_011471922.1||spermine|gi|764596902|ref|XM_011467811.1||gamma-glutamyltranspeptidase|gi|764536726|ref|XM_004290836.2||probable</t>
  </si>
  <si>
    <t>gi|764521268|ref|XM_011471629.1||leucine--trna|gi|764587868|ref|XM_011466529.1||probable|gi|764509027|ref|XM_011461097.1||arginine--trna|gi|764527882|ref|XM_004289991.2||probable</t>
  </si>
  <si>
    <t>gi|764562625|ref|XM_011463189.1||calmodulin-like|gi|764628154|ref|XM_011471028.1||calcium-dependent|gi|764551055|ref|XM_004293406.2||wrky|gi|764628149|ref|XM_011471027.1||calcium-dependent|gi|764523923|ref|XM_004289651.2||pathogenesis-related|gi|764562994|ref|XM_011463234.1||probable</t>
  </si>
  <si>
    <t>psbD_|photosystem|gi|764542374|ref|XM_011460916.1||probable|gi|764553940|ref|XM_004293677.2||photosystem|gi|764558710|ref|XM_011462634.1||anthranilate|gi|764633206|ref|XM_004307527.2||mannose-1-phosphate|gi|764633490|ref|XM_004307563.2||sedoheptulose-|gi|764628170|ref|XM_011471030.1||5|psbK_|photosystem|gi|764607451|ref|XM_004305546.2||primary|gi|764574207|ref|XM_011464646.1||phosphoenolpyruvate|gi|764527669|ref|XM_004289974.2||photosystem|gi|764555135|ref|XM_011462265.1||succinate-semialdehyde|gi|764539590|ref|XM_011460706.1||aspartate|psaI_|photosystem|gi|764582273|ref|XM_004300928.2||adenylate|gi|764556036|ref|XM_011462337.1||probable|gi|764564278|ref|XM_011463408.1||4-hydroxy-3-methylbut-2-en-1-yl|gi|764581496|ref|XM_011465704.1||probable|gi|764595660|ref|XM_004301962.2||cysteine|psbF_|photosystem|gi|764592319|ref|XM_011467057.1||heparan-alpha-glucosaminide|gi|764528077|ref|XM_011459788.1||isocitrate|gi|764595668|ref|XM_011467607.1||cysteine|gi|764531056|ref|XM_011460038.1||probable|gi|764601410|ref|XM_011468272.1||dol-p-glc:glc|gi|764587998|ref|XM_011466546.1||phosphatidylinositol|gi|764619512|ref|XM_004304664.2||photosystem|gi|764595546|ref|XM_011467576.1||cardiolipin|gi|764546352|ref|XM_011461255.1||glucose-6-phosphate|gi|764542599|ref|XM_011460940.1||tropinone|gi|764581493|ref|XM_011465703.1||probable|gi|764532466|ref|XM_011460149.1||sphinganine|atpF_|atp|gi|764636403|ref|XM_011471923.1||glutamate|gi|764542612|ref|XM_011460941.1||methylsterol|gi|764604681|ref|XM_011468608.1||mitochondrial|gi|764616555|ref|XM_011469749.1||enoyl-|gi|764587390|ref|XM_004299796.2||xylulose|gi|764626027|ref|XM_011470802.1||phospholipase|gi|764645072|ref|XM_011459128.1||very-long-chain|atpB_|atp|gi|764549502|ref|XM_011461663.1||adenosine|gi|764557083|ref|XM_011462436.1||peroxisomal|gi|764576490|ref|XM_004297426.2||-dihydroxy-2-naphthoyl-|gi|764505919|ref|XM_011463918.1||dna|gi|764596902|ref|XM_011467811.1||gamma-glutamyltranspeptidase|gi|764574200|ref|XM_011464645.1||phosphoenolpyruvate|gi|764557836|ref|XM_011462530.1||-trehalose-phosphate|gi|764595665|ref|XM_011467606.1||cysteine|gi|764603533|ref|XM_011468501.1||probable|gi|764565784|ref|XM_011463564.1||dna-directed|gi|764585818|ref|XM_011466270.1||gi|764634331|ref|XM_011471673.1||uroporphyrinogen|gi|764551717|ref|XM_011461889.1||mannosyl-oligosaccharide|atpI_|atp|gi|764611354|ref|XM_004303830.2||chlorophyll|petA_|cytochrome|gi|764642392|ref|XM_004309610.2||oxygen-evolving|gi|764557825|ref|XM_004294120.2||-trehalose-phosphate|gi|764507398|ref|XM_011459608.1||beta-|gi|764623632|ref|XM_011470584.1||caffeic|gi|764535585|ref|XM_011460415.1||dol-p-man:man|gi|764578062|ref|XM_011465108.1||5-formyltetrahydrofolate|gi|764553815|ref|XM_011462137.1||probable|gi|764591839|ref|XM_011467007.1||gpi-anchored|gi|764529743|ref|XM_011459924.1||4-hydroxy-tetrahydrodipicolinate|gi|764566069|ref|XM_004296296.2||linoleate|gi|764611442|ref|XM_011469291.1||3-hydroxyisobutyryl-|gi|764581627|ref|XM_011465723.1||anthranilate|gi|764587929|ref|XM_004299875.2||l-ascorbate|psbE_|photosystem|gi|764553846|ref|XM_011462140.1||nicotinamide|gi|764600738|ref|XM_004302628.2||fructose-|gi|764618313|ref|XM_011469933.1||acetate--|gi|764576962|ref|XM_004297522.2||deoxycytidylate|gi|764580910|ref|XM_011465619.1||monodehydroascorbate|gi|764572333|ref|XM_011464449.1||long|gi|764524042|ref|XM_004289663.2||malate|gi|764562318|ref|XM_011463146.1||malonyl-|gi|764581114|ref|XM_011465650.1||glucose-6-phosphate|atpH_|atp|gi|764577744|ref|XM_011465074.1||aldehyde|gi|764551838|ref|XM_011461904.1||dephospho-|gi|764537954|ref|XM_011460584.1||branched-chain-amino-acid|gi|764515227|ref|XM_011466713.1||bifunctional|gi|764510758|ref|XM_011462748.1||sucrose|gi|764529747|ref|XM_011459925.1||4-hydroxy-tetrahydrodipicolinate|gi|764513108|ref|XM_004287878.2||peroxidase|gi|764558944|ref|XM_004294250.2||asparagine|gi|764608976|ref|XM_011469050.1||folylpolyglutamate|gi|764636407|ref|XM_011471924.1||glutamate|gi|764557492|ref|XM_011462483.1||uroporphyrinogen|gi|764587181|ref|XM_004299763.2||carboxymethylenebutenolidase|gi|764595424|ref|XM_011467548.1||probable|gi|764550752|ref|XM_011461772.1||dna-directed|gi|764566042|ref|XM_011463603.1||beta-glucosidase|gi|764550739|ref|XM_011461769.1||dna-directed|gi|764630514|ref|XM_004307226.2||phosphatidylinositol|gi|764628622|ref|XM_011471054.1||urate|psbM_|photosystem|gi|764532813|ref|XM_011460180.1||5-formyltetrahydrofolate|gi|764530011|ref|XM_011459950.1||4-hydroxy-tetrahydrodipicolinate|gi|764608869|ref|XM_004303567.2||triacylglycerol|gi|764603375|ref|XM_011468489.1||fructose-bisphosphate|gi|764636384|ref|XM_011471922.1||spermine|gi|764552600|ref|XM_011461989.1||sphingosine|psbZ_|photosystem|gi|764583889|ref|XM_004299280.2||dctp|gi|764596900|ref|XM_004302166.2||gamma-glutamyltranspeptidase|gi|764612266|ref|XM_011469374.1||gamma|gi|764538736|ref|XM_011460636.1||phosphatidate|psbC_|photosystem|gi|764578582|ref|XM_004297721.2||psbq-like|gi|764605029|ref|XM_011468637.1||acyl-coenzyme|psbA_|photosystem|gi|764583801|ref|XM_011466028.1||diacylglycerol|gi|764524184|ref|XM_011459485.1||inosine|gi|764585841|ref|XM_011466272.1||phosphoglycerate|gi|764578486|ref|XM_004297707.2||delta|gi|764587921|ref|XM_011466537.1||carbamoyl-phosphate</t>
  </si>
  <si>
    <t>gi|764644729|ref|XM_011459095.1||aspartate|rpoC2_|rna|gi|764587921|ref|XM_011466537.1||carbamoyl-phosphate</t>
  </si>
  <si>
    <t>gi|764637198|ref|XM_004308002.2||heat|gi|764551055|ref|XM_004293406.2||wrky|gi|764573575|ref|XM_011464575.1||pto-interacting|gi|764637207|ref|XM_004308003.2||heat</t>
  </si>
  <si>
    <t>gi|764582719|ref|XM_011465863.1||manganese-dependent|gi|764538736|ref|XM_011460636.1||phosphatidate</t>
  </si>
  <si>
    <t>gi|764577490|ref|XM_011465035.1||PREDICTED:|atpF_|atp|atpE_|atp</t>
  </si>
  <si>
    <t>gi|764546966|ref|XM_011461314.1||chorismate</t>
  </si>
  <si>
    <t>gi|764616839|ref|XM_011469783.1||ribonuclease|gi|764609500|ref|XM_011469103.1|</t>
  </si>
  <si>
    <t>gi|764594979|ref|XM_011467445.1||triosephosphate</t>
  </si>
  <si>
    <t>gi|764578276|ref|XM_011465131.1||protein-s-isoprenylcysteine</t>
  </si>
  <si>
    <t>gi|764582719|ref|XM_011465863.1||manganese-dependent|gi|764590726|ref|XM_004300223.2||ribose-phosphate|rpoC2_|rna</t>
  </si>
  <si>
    <t>gi|764614629|ref|XM_011469586.1||PREDICTED:|gi|764625262|ref|XM_011470721.1||beta-amylase|gi|764635276|ref|XM_004307768.2||trehalose-phosphate|gi|764614864|ref|XM_011469604.1||probable</t>
  </si>
  <si>
    <t>gi|764536631|ref|XM_004290832.2||two-component|gi|764592515|ref|XM_011467070.1||auxin|gi|764554020|ref|XM_011462157.1||regulatory|gi|764599070|ref|XM_011468044.1||histidine-containing</t>
  </si>
  <si>
    <t>gi|764614864|ref|XM_011469604.1||probable</t>
  </si>
  <si>
    <t>gi|764578270|ref|XM_004297675.2||cell</t>
  </si>
  <si>
    <t>gi|764546966|ref|XM_011461314.1||chorismate|gi|764556073|ref|XM_011462341.1||gdp-l-galactose|gi|764529747|ref|XM_011459925.1||4-hydroxy-tetrahydrodipicolinate|gi|764614864|ref|XM_011469604.1||probable|gi|764574702|ref|XM_011464701.1||probable|gi|764582273|ref|XM_004300928.2||adenylate|gi|764577744|ref|XM_011465074.1||aldehyde|gi|764594979|ref|XM_011467445.1||triosephosphate|gi|764590726|ref|XM_004300223.2||ribose-phosphate|gi|764634331|ref|XM_011471673.1||uroporphyrinogen|gi|764574697|ref|XM_004297173.2||probable|gi|764585841|ref|XM_011466272.1||phosphoglycerate|gi|764569602|ref|XM_011464152.1||chlorophyllase-|gi|764556004|ref|XM_011462335.1||histidinol|gi|764520909|ref|XM_011471294.1||hydroxymethylglutaryl-|gi|764534578|ref|XM_004290624.2||adenylate|gi|764644127|ref|XM_004309848.2||histidine</t>
  </si>
  <si>
    <t>psbZ_|photosystem|psbD_|photosystem|gi|764553940|ref|XM_004293677.2||photosystem|psbE_|photosystem|psbM_|photosystem|psbK_|photosystem|psaI_|photosystem|psbF_|photosystem|atpF_|atp|atpB_|atp|atpI_|atp|atpH_|atp|petA_|cytochrome|gi|764642392|ref|XM_004309610.2||oxygen-evolving|psbC_|photosystem|gi|764578582|ref|XM_004297721.2||psbq-like|gi|764619512|ref|XM_004304664.2||photosystem|gi|764554178|ref|XM_011462168.1||cytochrome|gi|764582533|ref|XM_004299068.2||root|gi|764527669|ref|XM_004289974.2||photosystem|psbA_|photosystem|gi|764587831|ref|XM_004299861.2||leaf</t>
  </si>
  <si>
    <t>gi|764591453|ref|XM_011466955.1||cullin-1-like|gi|764551717|ref|XM_011461889.1||mannosyl-oligosaccharide|gi|764597963|ref|XM_011467933.1||protein|gi|764642952|ref|XM_004309703.2||heat|gi|764591449|ref|XM_011466954.1||cullin-1-like|gi|764610264|ref|XM_011469188.1||ubiquitin-conjugating|gi|764591461|ref|XM_011466957.1||cullin-1-like|gi|764633343|ref|XM_004307545.2||kda|gi|764546578|ref|XM_004291863.2||e3|gi|764607739|ref|XM_004303435.2||kda|gi|764633375|ref|XM_011471572.1||kda|gi|764563990|ref|XM_011463373.1||constitutive|gi|764511552|ref|XM_011463413.1||ubiquitin|gi|764619296|ref|XM_004304639.2||class|gi|764588037|ref|XM_004299895.2||skp1-like|gi|764591468|ref|XM_011466959.1||cullin-1-like|gi|764558300|ref|XM_004294238.2||kda|gi|764591465|ref|XM_011466958.1||cullin-1-like|gi|764591457|ref|XM_011466956.1||cullin-1-like|gi|764559411|ref|XM_011462727.1||ubiquitin|gi|764560758|ref|XM_011462938.1||ubiquitin-conjugating|gi|764602178|ref|XM_011468362.1||protein|gi|764558838|ref|XM_011462650.1||kda|gi|764623182|ref|XM_004306521.2||skp1-like|gi|764509426|ref|XM_004287481.2||kda|gi|764635992|ref|XM_004307875.2||small</t>
  </si>
  <si>
    <t>gi|764591453|ref|XM_011466955.1||cullin-1-like|gi|764623182|ref|XM_004306521.2||skp1-like|gi|764565858|ref|XM_011463577.1||e3|gi|764591465|ref|XM_011466958.1||cullin-1-like|gi|764563990|ref|XM_011463373.1||constitutive|gi|764525351|ref|XM_011459587.1||e3|gi|764604614|ref|XM_011468598.1||probable|gi|764590425|ref|XM_011466840.1||e3|gi|764563771|ref|XM_011463353.1||e3|gi|764560758|ref|XM_011462938.1||ubiquitin-conjugating|gi|764588037|ref|XM_004299895.2||skp1-like|gi|764591457|ref|XM_011466956.1||cullin-1-like|gi|764591468|ref|XM_011466959.1||cullin-1-like|gi|764610264|ref|XM_011469188.1||ubiquitin-conjugating|gi|764591461|ref|XM_011466957.1||cullin-1-like|gi|764591449|ref|XM_011466954.1||cullin-1-like|gi|764563764|ref|XM_011463352.1||e3</t>
  </si>
  <si>
    <t>gi|764555135|ref|XM_011462265.1||succinate-semialdehyde|gi|764539590|ref|XM_011460706.1||aspartate|gi|764636403|ref|XM_011471923.1||glutamate|gi|764612266|ref|XM_011469374.1||gamma|gi|764636407|ref|XM_011471924.1||glutamate|gi|764558944|ref|XM_004294250.2||asparagine|gi|764587921|ref|XM_011466537.1||carbamoyl-phosphate</t>
  </si>
  <si>
    <t>gi|764539590|ref|XM_011460706.1||aspartate|gi|764574200|ref|XM_011464645.1||phosphoenolpyruvate|gi|764633490|ref|XM_004307563.2||sedoheptulose-|gi|764600738|ref|XM_004302628.2||fructose-|gi|764603375|ref|XM_011468489.1||fructose-bisphosphate|gi|764524042|ref|XM_004289663.2||malate|gi|764553815|ref|XM_011462137.1||probable|gi|764574207|ref|XM_011464646.1||phosphoenolpyruvate</t>
  </si>
  <si>
    <t>gi|764530011|ref|XM_011459950.1||4-hydroxy-tetrahydrodipicolinate|gi|764529743|ref|XM_011459924.1||4-hydroxy-tetrahydrodipicolinate|gi|764529747|ref|XM_011459925.1||4-hydroxy-tetrahydrodipicolinate</t>
  </si>
  <si>
    <t>gi|764596900|ref|XM_004302166.2||gamma-glutamyltranspeptidase|gi|764596902|ref|XM_011467811.1||gamma-glutamyltranspeptidase|gi|764608869|ref|XM_004303567.2||triacylglycerol</t>
  </si>
  <si>
    <t>gi|764578062|ref|XM_011465108.1||5-formyltetrahydrofolate|gi|764515227|ref|XM_011466713.1||bifunctional|gi|764532813|ref|XM_011460180.1||5-formyltetrahydrofolate</t>
  </si>
  <si>
    <t>gi|764537954|ref|XM_011460584.1||branched-chain-amino-acid|gi|764628113|ref|XM_004307018.2||l-aminoadipate-semialdehyde|gi|764628123|ref|XM_011471022.1||l-aminoadipate-semialdehyde|gi|764551838|ref|XM_011461904.1||dephospho-</t>
  </si>
  <si>
    <t>gi|764553815|ref|XM_011462137.1||probable|gi|764531056|ref|XM_011460038.1||probable|gi|764529743|ref|XM_011459924.1||4-hydroxy-tetrahydrodipicolinate|gi|764558710|ref|XM_011462634.1||anthranilate|gi|764539590|ref|XM_011460706.1||aspartate|gi|764530011|ref|XM_011459950.1||4-hydroxy-tetrahydrodipicolinate|gi|764636403|ref|XM_011471923.1||glutamate|gi|764585841|ref|XM_011466272.1||phosphoglycerate|gi|764537954|ref|XM_011460584.1||branched-chain-amino-acid|gi|764603375|ref|XM_011468489.1||fructose-bisphosphate|gi|764595660|ref|XM_004301962.2||cysteine|gi|764581627|ref|XM_011465723.1||anthranilate|gi|764636407|ref|XM_011471924.1||glutamate|gi|764528077|ref|XM_011459788.1||isocitrate|gi|764595665|ref|XM_011467606.1||cysteine|gi|764529747|ref|XM_011459925.1||4-hydroxy-tetrahydrodipicolinate|gi|764595668|ref|XM_011467607.1||cysteine</t>
  </si>
  <si>
    <t>psbD_|photosystem|gi|764591843|ref|XM_011467008.1||gpi-anchored|gi|764574702|ref|XM_011464701.1||probable|psbE_|photosystem|gi|764614629|ref|XM_011469586.1||PREDICTED:|gi|764569602|ref|XM_011464152.1||chlorophyllase-|gi|764611002|ref|XM_004305770.2||d-3-phosphoglycerate|rpoC2_|rna|gi|764644729|ref|XM_011459095.1||aspartate|gi|764595634|ref|XM_011467598.1||cysteine|gi|764595665|ref|XM_011467606.1||cysteine|gi|764618812|ref|XM_004306313.2||glycosylphosphatidylinositol|gi|764569052|ref|XM_004296466.2||probable|gi|764556073|ref|XM_011462341.1||gdp-l-galactose|gi|764587921|ref|XM_011466537.1||carbamoyl-phosphate|gi|764637442|ref|XM_011472044.1||probable|gi|764581566|ref|XM_004298898.2||pantothenate|gi|764582273|ref|XM_004300928.2||adenylate|gi|764623380|ref|XM_004308209.2||beta-amyrin|gi|764623057|ref|XM_011470536.1||2-dehydro-3-deoxyphosphooctonate|psbF_|photosystem|gi|764630859|ref|XM_011471281.1||3-hydroxyisobutyryl-|gi|764585841|ref|XM_011466272.1||phosphoglycerate|gi|764634331|ref|XM_011471673.1||uroporphyrinogen|gi|764556004|ref|XM_011462335.1||histidinol|gi|764520909|ref|XM_011471294.1||hydroxymethylglutaryl-|gi|764546966|ref|XM_011461314.1||chorismate|gi|764625262|ref|XM_011470721.1||beta-amylase|atpE_|atp|gi|764578428|ref|XM_004297699.2||glutamine|gi|764577744|ref|XM_011465074.1||aldehyde|gi|764594979|ref|XM_011467445.1||triosephosphate|gi|764590726|ref|XM_004300223.2||ribose-phosphate|gi|764538736|ref|XM_011460636.1||phosphatidate|gi|764635276|ref|XM_004307768.2||trehalose-phosphate|gi|764619512|ref|XM_004304664.2||photosystem|gi|764534578|ref|XM_004290624.2||adenylate|gi|764536504|ref|XM_004290823.2||photosystem|gi|764529747|ref|XM_011459925.1||4-hydroxy-tetrahydrodipicolinate|gi|764600125|ref|XM_011468153.1||udp-n-acetylglucosamine|gi|764577490|ref|XM_011465035.1||PREDICTED:|atpF_|atp|gi|764616555|ref|XM_011469749.1||enoyl-|gi|764627058|ref|XM_011470900.1||3-hydroxyisobutyryl-|gi|764574697|ref|XM_004297173.2||probable|gi|764506747|ref|XM_004287159.2||probable|gi|764644127|ref|XM_004309848.2||histidine|psbA_|photosystem|gi|764504999|ref|XM_004287027.2||3-hydroxyisobutyryl-</t>
  </si>
  <si>
    <t>gi|764573591|ref|XM_004297037.2||abc|gi|764573517|ref|XM_004297020.2||abc</t>
  </si>
  <si>
    <t>gi|764547044|ref|XM_011461322.1||u2|gi|764618706|ref|XM_011469973.1||dead-box|gi|764552177|ref|XM_004293462.2||splicing|gi|764543331|ref|XM_011461003.1||splicing|gi|764568384|ref|XM_004297821.2||small|gi|764637884|ref|XM_011472101.1||serine|gi|764585270|ref|XM_011466197.1||pre-mrna-splicing|gi|764568761|ref|XM_011464054.1||probable|gi|764632044|ref|XM_004307397.2||serine|gi|764577709|ref|XM_011465069.1||rna-binding|gi|764642286|ref|XM_011472658.1||u5</t>
  </si>
  <si>
    <t>gi|764609777|ref|XM_004303654.2||linoleate|gi|764613899|ref|XM_004304097.2||allene|gi|764531403|ref|XM_011460075.1||allene</t>
  </si>
  <si>
    <t>gi|764537959|ref|XM_011460585.1||branched-chain-amino-acid|gi|764556046|ref|XM_011462338.1||probable|gi|764611442|ref|XM_011469291.1||3-hydroxyisobutyryl-</t>
  </si>
  <si>
    <t>gi|764596900|ref|XM_004302166.2||gamma-glutamyltranspeptidase</t>
  </si>
  <si>
    <t>gi|764595637|ref|XM_011467599.1||cysteine|gi|764516656|ref|XM_011467758.1||adenylyl-sulfate</t>
  </si>
  <si>
    <t>gi|764585818|ref|XM_011466270.1||gi|764611442|ref|XM_011469291.1||3-hydroxyisobutyryl-</t>
  </si>
  <si>
    <t>gi|764628118|ref|XM_011471021.1||l-aminoadipate-semialdehyde|gi|764537959|ref|XM_011460585.1||branched-chain-amino-acid</t>
  </si>
  <si>
    <t>gi|764615933|ref|XM_011469714.1||nijmegen|gi|764626591|ref|XM_011470845.1||dna|gi|764521203|ref|XM_011471570.1||protein</t>
  </si>
  <si>
    <t>gi|764571176|ref|XM_011464340.1||cbl-interacting|gi|764579724|ref|XM_004298596.2||autophagy-related</t>
  </si>
  <si>
    <t>gi|764516510|ref|XM_011467614.1||formamidase|gi|764629520|ref|XM_011471140.1||serine|gi|764644925|ref|XM_011459114.1||glutamate--glyoxylate</t>
  </si>
  <si>
    <t>gi|764584259|ref|XM_011466080.1||aldehyde|gi|764531056|ref|XM_011460038.1||probable|gi|764518344|ref|XM_011469257.1||glutamate|gi|764600954|ref|XM_004305135.2||delta-1-pyrroline-5-carboxylate</t>
  </si>
  <si>
    <t>gi|764508843|ref|XM_004287415.2||cell|gi|764565858|ref|XM_011463577.1||e3|gi|764563771|ref|XM_011463353.1||e3|gi|764526007|ref|XM_004289822.2||ubiquitin-conjugating|gi|764563990|ref|XM_011463373.1||constitutive|gi|764563760|ref|XM_011463351.1||e3|gi|764610264|ref|XM_011469188.1||ubiquitin-conjugating</t>
  </si>
  <si>
    <t>gi|764635567|ref|XM_011471820.1||alcohol</t>
  </si>
  <si>
    <t>gi|764509008|ref|XM_004287434.2||probable|gi|764586430|ref|XM_004299670.2||probable|gi|764575847|ref|XM_011464826.1||xylose|gi|764582822|ref|XM_004299121.2||pectate|gi|764635339|ref|XM_004307769.2||pectinesterase</t>
  </si>
  <si>
    <t>gi|764558236|ref|XM_004294171.2||probable|gi|764573284|ref|XM_004296984.2||probable|gi|764596900|ref|XM_004302166.2||gamma-glutamyltranspeptidase|gi|764527632|ref|XM_004289968.2||glutathione|gi|764584171|ref|XM_004299324.2||glutathione</t>
  </si>
  <si>
    <t>gi|764579813|ref|XM_004298613.2||acid|gi|764564351|ref|XM_004294990.2||galactinol|gi|764618898|ref|XM_004304604.2||probable</t>
  </si>
  <si>
    <t>gi|764624541|ref|XM_004306662.2||basic|gi|764625559|ref|XM_011470747.1||phosphomannomutase|gi|764538372|ref|XM_004291013.2||endochitinase|gi|764637005|ref|XM_011471995.1||hevamine-a-like|gi|764571201|ref|XM_011464342.1||gdp-l-fucose</t>
  </si>
  <si>
    <t>gi|764577645|ref|XM_011465059.1||amsh-like|gi|764588048|ref|XM_004299894.2||phosphatidylinositol|gi|764580193|ref|XM_004300694.2||phospholipase|gi|764550197|ref|XM_004293294.2||eh|gi|764629748|ref|XM_004307148.2||vacuolar|gi|764623905|ref|XM_004306590.2||ras-related|gi|764577632|ref|XM_011465056.1||amsh-like</t>
  </si>
  <si>
    <t>gi|764635567|ref|XM_011471820.1||alcohol|gi|764607451|ref|XM_004305546.2||primary</t>
  </si>
  <si>
    <t>gi|764629520|ref|XM_011471140.1||serine|gi|764607451|ref|XM_004305546.2||primary|gi|764644925|ref|XM_011459114.1||glutamate--glyoxylate</t>
  </si>
  <si>
    <t>gi|764609777|ref|XM_004303654.2||linoleate</t>
  </si>
  <si>
    <t>gi|764635567|ref|XM_011471820.1||alcohol|gi|764520021|ref|XM_004288500.2||long</t>
  </si>
  <si>
    <t>gi|764520021|ref|XM_004288500.2||long|gi|764585818|ref|XM_011466270.1|</t>
  </si>
  <si>
    <t>gi|764583025|ref|XM_004299144.2||radical|gi|764569591|ref|XM_004296524.2||chlorophyllase-</t>
  </si>
  <si>
    <t>gi|764607451|ref|XM_004305546.2||primary</t>
  </si>
  <si>
    <t>gi|764514083|ref|XM_011465784.1||heterogeneous|gi|764527017|ref|XM_011459717.1||serine|gi|764538096|ref|XM_011460595.1||serine|gi|764560303|ref|XM_011462870.1||regulator|gi|764585298|ref|XM_011466204.1||eukaryotic</t>
  </si>
  <si>
    <t>gi|764607451|ref|XM_004305546.2||primary|gi|764611442|ref|XM_011469291.1||3-hydroxyisobutyryl-</t>
  </si>
  <si>
    <t>gi|764537959|ref|XM_011460585.1||branched-chain-amino-acid</t>
  </si>
  <si>
    <t>gi|764618149|ref|XM_011469913.1||lysosomal</t>
  </si>
  <si>
    <t>gi|764538372|ref|XM_004291013.2||endochitinase|gi|764537959|ref|XM_011460585.1||branched-chain-amino-acid|gi|764514790|ref|XM_011466343.1||bifunctional|gi|764558710|ref|XM_011462634.1||anthranilate|gi|764549696|ref|XM_011461685.1||peroxidase|gi|764576490|ref|XM_004297426.2||-dihydroxy-2-naphthoyl-|gi|764594017|ref|XM_004300619.2||9-cis-epoxycarotenoid|gi|764532742|ref|XM_004290441.2||peroxidase|gi|764632955|ref|XM_004307502.2||2-oxoglutarate|gi|764607451|ref|XM_004305546.2||primary|gi|764563945|ref|XM_004296142.2||phytoene|gi|764625559|ref|XM_011470747.1||phosphomannomutase|gi|764637005|ref|XM_011471995.1||hevamine-a-like|gi|764624541|ref|XM_004306662.2||basic|gi|764626354|ref|XM_011470825.1||4-hydroxy-tetrahydrodipicolinate|gi|764550266|ref|XM_004293306.2||tropinone|gi|764569591|ref|XM_004296524.2||chlorophyllase-|gi|764574120|ref|XM_004297096.2||leucoanthocyanidin|gi|764524101|ref|XM_004289668.2||squalene|gi|764528077|ref|XM_011459788.1||isocitrate|gi|764549798|ref|XM_004293248.2||arogenate|gi|764531056|ref|XM_011460038.1||probable|gi|764635567|ref|XM_011471820.1||alcohol|gi|764594412|ref|XM_011467314.1||salutaridine|gi|764531554|ref|XM_004290361.2||fructose-|gi|764578436|ref|XM_011465149.1||4-hydroxybenzoate|gi|764561451|ref|XM_004294618.2||tropinone|gi|764582337|ref|XM_004299034.2||3-ketoacyl-|gi|764585477|ref|XM_004299535.2||udp-glycosyltransferase|gi|764577288|ref|XM_004297511.2||-dihydroxy-2-naphthoate|gi|764644925|ref|XM_011459114.1||glutamate--glyoxylate|gi|764583025|ref|XM_004299144.2||radical|gi|764515835|ref|XM_004289253.2||peroxidase|gi|764524099|ref|XM_004289669.2||squalene|gi|764629520|ref|XM_011471140.1||serine|gi|764632272|ref|XM_004307423.2||tropinone</t>
  </si>
  <si>
    <t>gi|764528077|ref|XM_011459788.1||isocitrate|gi|764632955|ref|XM_004307502.2||2-oxoglutarate</t>
  </si>
  <si>
    <t>gi|764606236|ref|XM_011468756.1||probable|gi|764578265|ref|XM_011465130.1||cell|gi|764591750|ref|XM_011466997.1||carbon|gi|764541392|ref|XM_011460825.1||5</t>
  </si>
  <si>
    <t>gi|764588048|ref|XM_004299894.2||phosphatidylinositol|gi|764580330|ref|XM_004298708.2||inositol</t>
  </si>
  <si>
    <t>gi|764588048|ref|XM_004299894.2||phosphatidylinositol|gi|764550251|ref|XM_011461724.1||phosphatidate</t>
  </si>
  <si>
    <t>gi|764578282|ref|XM_004297678.2||protein-s-isoprenylcysteine|gi|764624804|ref|XM_011470682.1||caax</t>
  </si>
  <si>
    <t>gi|764543903|ref|XM_011461047.1||fatty|gi|764520021|ref|XM_004288500.2||long|gi|764625994|ref|XM_011470801.1||peroxisome</t>
  </si>
  <si>
    <t>gi|764580193|ref|XM_004300694.2||phospholipase</t>
  </si>
  <si>
    <t>gi|764538726|ref|XM_011460634.1||phosphatidate|gi|764538731|ref|XM_011460635.1||phosphatidate</t>
  </si>
  <si>
    <t>gi|764515835|ref|XM_004289253.2||peroxidase|gi|764532742|ref|XM_004290441.2||peroxidase|gi|764607451|ref|XM_004305546.2||primary|gi|764549696|ref|XM_011461685.1||peroxidase</t>
  </si>
  <si>
    <t>gi|764538040|ref|XM_011460590.1||PREDICTED:|gi|764563609|ref|XM_011463335.1||nuclear|gi|764605618|ref|XM_011468696.1||trimethylguanosine|gi|764543911|ref|XM_011461048.1||proteinaceous|gi|764560303|ref|XM_011462870.1||regulator|gi|764570037|ref|XM_011464201.1||zinc</t>
  </si>
  <si>
    <t>gi|764582337|ref|XM_004299034.2||3-ketoacyl-</t>
  </si>
  <si>
    <t>gi|764574120|ref|XM_004297096.2||leucoanthocyanidin</t>
  </si>
  <si>
    <t>gi|764605244|ref|XM_011468655.1||phosphoenolpyruvate|gi|764585818|ref|XM_011466270.1|</t>
  </si>
  <si>
    <t>gi|764580330|ref|XM_004298708.2||inositol</t>
  </si>
  <si>
    <t>gi|764606945|ref|XM_004303301.2||dna-3-methyladenine</t>
  </si>
  <si>
    <t>gi|764598889|ref|XM_011468017.1||udp-n-acetylglucosamine</t>
  </si>
  <si>
    <t>gi|764579813|ref|XM_004298613.2||acid|gi|764586430|ref|XM_004299670.2||probable|gi|764625266|ref|XM_004306739.2||beta-amylase|gi|764635339|ref|XM_004307769.2||pectinesterase|gi|764579799|ref|XM_011465441.1||probable|gi|764509008|ref|XM_004287434.2||probable</t>
  </si>
  <si>
    <t>gi|764505376|ref|XM_004288647.2||dna</t>
  </si>
  <si>
    <t>gi|764605048|ref|XM_004303096.2||dna-directed</t>
  </si>
  <si>
    <t>gi|764549502|ref|XM_011461663.1||adenosine|gi|764628622|ref|XM_011471054.1||urate|gi|764605048|ref|XM_004303096.2||dna-directed|gi|764516656|ref|XM_011467758.1||adenylyl-sulfate</t>
  </si>
  <si>
    <t>gi|764603179|ref|XM_011468475.1||transcription</t>
  </si>
  <si>
    <t>gi|764541392|ref|XM_011460825.1||5|gi|764581616|ref|XM_011465722.1||u3</t>
  </si>
  <si>
    <t>gi|764545269|ref|XM_004291711.2||signal</t>
  </si>
  <si>
    <t>gi|764588705|ref|XM_011466626.1||26s</t>
  </si>
  <si>
    <t>gi|764515835|ref|XM_004289253.2||peroxidase|gi|764532742|ref|XM_004290441.2||peroxidase|gi|764505400|ref|XM_004287040.2||aldehyde|gi|764549696|ref|XM_011461685.1||peroxidase</t>
  </si>
  <si>
    <t>gi|764531554|ref|XM_004290361.2||fructose-|gi|764635567|ref|XM_011471820.1||alcohol</t>
  </si>
  <si>
    <t>gi|764595107|ref|XM_011467471.1||tryptophan--trna|gi|764545192|ref|XM_011461171.1||probable</t>
  </si>
  <si>
    <t>gi|764583889|ref|XM_004299280.2||dctp|gi|764605048|ref|XM_004303096.2||dna-directed</t>
  </si>
  <si>
    <t>gi|764523785|ref|XM_011459451.1||phospholipase|gi|764561361|ref|XM_011463023.1||ubiquitin|gi|764546574|ref|XM_004291862.2||e3|gi|764526007|ref|XM_004289822.2||ubiquitin-conjugating|gi|764563990|ref|XM_011463373.1||constitutive|gi|764610264|ref|XM_011469188.1||ubiquitin-conjugating</t>
  </si>
  <si>
    <t>gi|764605051|ref|XM_004303088.2||rac-like</t>
  </si>
  <si>
    <t>gi|764595637|ref|XM_011467599.1||cysteine</t>
  </si>
  <si>
    <t>gi|764598078|ref|XM_011467944.1||plasma|gi|764601627|ref|XM_011468293.1||soluble</t>
  </si>
  <si>
    <t>gi|764560115|ref|XM_004294437.2||40s|gi|764530782|ref|XM_011460014.1||50s|gi|764589483|ref|XM_011466701.1||50s|gi|764587406|ref|XM_004301394.2||60s|gi|764579898|ref|XM_011465453.1||ribosomal|gi|764523721|ref|XM_011459442.1||50s|gi|764581563|ref|XM_011465712.1||50s|gi|764544106|ref|XM_004291587.2||60s</t>
  </si>
  <si>
    <t>gi|764584268|ref|XM_004301115.2||hsp70-binding|gi|764584623|ref|XM_004299396.2||heat|gi|764506109|ref|XM_004287097.2||heat|gi|764555050|ref|XM_004293845.2||kda|gi|764637198|ref|XM_004308002.2||heat|gi|764591431|ref|XM_004300312.2||cullin-1-like|gi|764607042|ref|XM_004303316.2||kda|gi|764643636|ref|XM_011458963.1||probable|gi|764584619|ref|XM_011466122.1||small|gi|764607739|ref|XM_004303435.2||kda|gi|764633375|ref|XM_011471572.1||kda|gi|764558304|ref|XM_004294229.2||kda|gi|764637207|ref|XM_004308003.2||heat|gi|764630381|ref|XM_004307211.2||heat|gi|764558300|ref|XM_004294238.2||kda|gi|764633343|ref|XM_004307545.2||kda|gi|764558838|ref|XM_011462650.1||kda|gi|764635235|ref|XM_004307765.2||small|gi|764623182|ref|XM_004306521.2||skp1-like|gi|764609997|ref|XM_004303684.2||kda|gi|764509426|ref|XM_004287481.2||kda|gi|764635992|ref|XM_004307875.2||small|gi|764560872|ref|XM_004294541.2||kda</t>
  </si>
  <si>
    <t>gi|764536504|ref|XM_004290823.2||photosystem|psbD_|photosystem|psbE_|photosystem|psbF_|photosystem|atpE_|atp|gi|764619512|ref|XM_004304664.2||photosystem|atpF_|atp|psbA_|photosystem</t>
  </si>
  <si>
    <t>gi|764520909|ref|XM_011471294.1||hydroxymethylglutaryl-|gi|764627058|ref|XM_011470900.1||3-hydroxyisobutyryl-|gi|764577744|ref|XM_011465074.1||aldehyde|gi|764630859|ref|XM_011471281.1||3-hydroxyisobutyryl-|gi|764504999|ref|XM_004287027.2||3-hydroxyisobutyryl-</t>
  </si>
  <si>
    <t>gi|764546966|ref|XM_011461314.1||chorismate|gi|764529747|ref|XM_011459925.1||4-hydroxy-tetrahydrodipicolinate|gi|764578428|ref|XM_004297699.2||glutamine|gi|764594979|ref|XM_011467445.1||triosephosphate|gi|764590726|ref|XM_004300223.2||ribose-phosphate|gi|764611002|ref|XM_004305770.2||d-3-phosphoglycerate|gi|764506747|ref|XM_004287159.2||probable|gi|764595634|ref|XM_011467598.1||cysteine|gi|764585841|ref|XM_011466272.1||phosphoglycerate|gi|764556004|ref|XM_011462335.1||histidinol|gi|764595665|ref|XM_011467606.1||cysteine|gi|764644127|ref|XM_004309848.2||histidine</t>
  </si>
  <si>
    <t>gi|764556004|ref|XM_011462335.1||histidinol|gi|764577744|ref|XM_011465074.1||aldehyde|gi|764644127|ref|XM_004309848.2||histidine</t>
  </si>
  <si>
    <t>gi|764574702|ref|XM_011464701.1||probable|gi|764594979|ref|XM_011467445.1||triosephosphate|gi|764590726|ref|XM_004300223.2||ribose-phosphate|gi|764611002|ref|XM_004305770.2||d-3-phosphoglycerate|gi|764574697|ref|XM_004297173.2||probable|gi|764506747|ref|XM_004287159.2||probable|gi|764595634|ref|XM_011467598.1||cysteine|gi|764585841|ref|XM_011466272.1||phosphoglycerate|gi|764627058|ref|XM_011470900.1||3-hydroxyisobutyryl-|gi|764595665|ref|XM_011467606.1||cysteine|gi|764630859|ref|XM_011471281.1||3-hydroxyisobutyryl-|gi|764504999|ref|XM_004287027.2||3-hydroxyisobutyryl-</t>
  </si>
  <si>
    <t>gi|764607064|ref|XM_004303322.2||serine|gi|764585278|ref|XM_011466199.1||pre-mrna-splicing|gi|764630381|ref|XM_004307211.2||heat|gi|764506109|ref|XM_004287097.2||heat|gi|764543336|ref|XM_011461004.1||splicing|gi|764563175|ref|XM_011463270.1||tho|gi|764552275|ref|XM_011461952.1||splicing|gi|764577725|ref|XM_011465072.1||rna-binding|gi|764556654|ref|XM_011462387.1||splicing|gi|764561517|ref|XM_004294625.2||dead-box|gi|764580814|ref|XM_011465607.1||serine|gi|764578297|ref|XM_004297684.2||thioredoxin-like</t>
  </si>
  <si>
    <t>gi|764574702|ref|XM_011464701.1||probable|gi|764590726|ref|XM_004300223.2||ribose-phosphate|gi|764557952|ref|XM_011462541.1||probable|gi|764574697|ref|XM_004297173.2||probable</t>
  </si>
  <si>
    <t>gi|764627058|ref|XM_011470900.1||3-hydroxyisobutyryl-|gi|764577744|ref|XM_011465074.1||aldehyde|gi|764630859|ref|XM_011471281.1||3-hydroxyisobutyryl-|gi|764504999|ref|XM_004287027.2||3-hydroxyisobutyryl-</t>
  </si>
  <si>
    <t>gi|764595634|ref|XM_011467598.1||cysteine|gi|764595665|ref|XM_011467606.1||cysteine|gi|764506747|ref|XM_004287159.2||probable</t>
  </si>
  <si>
    <t>gi|764627058|ref|XM_011470900.1||3-hydroxyisobutyryl-|gi|764630859|ref|XM_011471281.1||3-hydroxyisobutyryl-|gi|764504999|ref|XM_004287027.2||3-hydroxyisobutyryl-</t>
  </si>
  <si>
    <t>gi|764577744|ref|XM_011465074.1||aldehyde|gi|764520735|ref|XM_004288552.2||histone-lysine|gi|764537043|ref|XM_011460526.1||histone-lysine</t>
  </si>
  <si>
    <t>gi|764582273|ref|XM_004300928.2||adenylate|gi|764534578|ref|XM_004290624.2||adenylate</t>
  </si>
  <si>
    <t>gi|764623182|ref|XM_004306521.2||skp1-like|gi|764588107|ref|XM_011466555.1||anaphase-promoting|gi|764634790|ref|XM_004308959.2||cell|gi|764562437|ref|XM_011463160.1||---NA---|gi|764591431|ref|XM_004300312.2||cullin-1-like|gi|764588104|ref|XM_011466554.1||anaphase-promoting|gi|764631720|ref|XM_011471374.1||dna-binding</t>
  </si>
  <si>
    <t>gi|764644729|ref|XM_011459095.1||aspartate|gi|764578428|ref|XM_004297699.2||glutamine|gi|764587921|ref|XM_011466537.1||carbamoyl-phosphate</t>
  </si>
  <si>
    <t>gi|764595634|ref|XM_011467598.1||cysteine|gi|764569052|ref|XM_004296466.2||probable|gi|764595665|ref|XM_011467606.1||cysteine|gi|764506747|ref|XM_004287159.2||probable</t>
  </si>
  <si>
    <t>gi|764618812|ref|XM_004306313.2||glycosylphosphatidylinositol|gi|764591843|ref|XM_011467008.1||gpi-anchored</t>
  </si>
  <si>
    <t>gi|764588700|ref|XM_011466625.1||26s|gi|764588464|ref|XM_011466595.1||26s|gi|764512049|ref|XM_011463949.1||26s</t>
  </si>
  <si>
    <t>gi|764577744|ref|XM_011465074.1||aldehyde</t>
  </si>
  <si>
    <t>gi|764560120|ref|XM_011462841.1||double-strand</t>
  </si>
  <si>
    <t>gi|764630381|ref|XM_004307211.2||heat|gi|764525511|ref|XM_011459604.1||dynamin-2a-like|gi|764506109|ref|XM_004287097.2||heat|gi|764577629|ref|XM_011465055.1||amsh-like|gi|764577649|ref|XM_011465061.1||amsh-like|gi|764556130|ref|XM_011462347.1||adp-ribosylation</t>
  </si>
  <si>
    <t>gi|764529747|ref|XM_011459925.1||4-hydroxy-tetrahydrodipicolinate</t>
  </si>
  <si>
    <t>gi|764556073|ref|XM_011462341.1||gdp-l-galactose|gi|764577744|ref|XM_011465074.1||aldehyde</t>
  </si>
  <si>
    <t>gi|764616555|ref|XM_011469749.1||enoyl-|gi|764533560|ref|XM_004290518.2||acyl-</t>
  </si>
  <si>
    <t>gi|764634331|ref|XM_011471673.1||uroporphyrinogen|gi|764569602|ref|XM_011464152.1||chlorophyllase-</t>
  </si>
  <si>
    <t>rps16_|ribosomal|gi|764589486|ref|XM_011466702.1||50s|gi|764592481|ref|XM_004300448.2||60s|rpl20_|ribosomal|gi|764558636|ref|XM_011462623.1||50s|gi|764523718|ref|XM_004289629.2||50s|gi|764579892|ref|XM_011465451.1||ribosomal|gi|764633014|ref|XM_004307506.2||40s|rps2_|ribosomal|gi|764512414|ref|XM_011464295.1||50s|rps18_|ribosomal</t>
  </si>
  <si>
    <t>gi|764637442|ref|XM_011472044.1||probable|gi|764578428|ref|XM_004297699.2||glutamine|gi|764577744|ref|XM_011465074.1||aldehyde</t>
  </si>
  <si>
    <t>gi|764558047|ref|XM_011462551.1||serine|gi|764535333|ref|XM_004290699.2||serine|gi|764532449|ref|XM_011460148.1||cleavage|gi|764589277|ref|XM_011466677.1||cleavage</t>
  </si>
  <si>
    <t>gi|764635006|ref|XM_011471750.1||probable</t>
  </si>
  <si>
    <t>gi|764538736|ref|XM_011460636.1||phosphatidate|gi|764577744|ref|XM_011465074.1||aldehyde</t>
  </si>
  <si>
    <t>gi|764605622|ref|XM_004305415.2||trimethylguanosine|gi|764508127|ref|XM_004288785.2||proteinaceous|gi|764563175|ref|XM_011463270.1||tho|gi|764558047|ref|XM_011462551.1||serine|gi|764616839|ref|XM_011469783.1||ribonuclease</t>
  </si>
  <si>
    <t>gi|764611002|ref|XM_004305770.2||d-3-phosphoglycerate|gi|764585841|ref|XM_011466272.1||phosphoglycerate</t>
  </si>
  <si>
    <t>gi|764594979|ref|XM_011467445.1||triosephosphate|gi|764577744|ref|XM_011465074.1||aldehyde|gi|764585841|ref|XM_011466272.1||phosphoglycerate</t>
  </si>
  <si>
    <t>gi|764581566|ref|XM_004298898.2||pantothenate</t>
  </si>
  <si>
    <t>gi|764585818|ref|XM_011466270.1||petG_|cytochrome|gi|764625266|ref|XM_004306739.2||beta-amylase|gi|764514790|ref|XM_011466343.1||bifunctional|gi|764558710|ref|XM_011462634.1||anthranilate|gi|764549696|ref|XM_011461685.1||peroxidase|gi|764576490|ref|XM_004297426.2||-dihydroxy-2-naphthoyl-|gi|764608968|ref|XM_011469048.1||folylpolyglutamate|gi|764633490|ref|XM_004307563.2||sedoheptulose-|gi|764644925|ref|XM_011459114.1||glutamate--glyoxylate|gi|764553846|ref|XM_011462140.1||nicotinamide|gi|764635339|ref|XM_004307769.2||pectinesterase|gi|764598889|ref|XM_011468017.1||udp-n-acetylglucosamine|gi|764583889|ref|XM_004299280.2||dctp|gi|764520021|ref|XM_004288500.2||long|gi|764532742|ref|XM_004290441.2||peroxidase|gi|764509008|ref|XM_004287434.2||probable|gi|764584259|ref|XM_011466080.1||aldehyde|gi|764537959|ref|XM_011460585.1||branched-chain-amino-acid|gi|764628622|ref|XM_011471054.1||urate|gi|764531403|ref|XM_011460075.1||allene|gi|764607451|ref|XM_004305546.2||primary|gi|764602350|ref|XM_004302848.2||photosystem|gi|764563945|ref|XM_004296142.2||phytoene|gi|764625559|ref|XM_011470747.1||phosphomannomutase|gi|764515835|ref|XM_004289253.2||peroxidase|gi|764571201|ref|XM_011464342.1||gdp-l-fucose|gi|764626354|ref|XM_011470825.1||4-hydroxy-tetrahydrodipicolinate|gi|764608958|ref|XM_011469047.1||folylpolyglutamate|gi|764605244|ref|XM_011468655.1||phosphoenolpyruvate|gi|764569591|ref|XM_004296524.2||chlorophyllase-|gi|764524101|ref|XM_004289668.2||squalene|gi|764591834|ref|XM_011467006.1||gpi-anchored|gi|764579799|ref|XM_011465441.1||probable|gi|764538726|ref|XM_011460634.1||phosphatidate|gi|764528077|ref|XM_011459788.1||isocitrate|gi|764550266|ref|XM_004293306.2||tropinone|gi|764580747|ref|XM_004298762.2||cytochrome|gi|764549798|ref|XM_004293248.2||arogenate|gi|764549502|ref|XM_011461663.1||adenosine|gi|764579813|ref|XM_004298613.2||acid|gi|764531056|ref|XM_011460038.1||probable|gi|764635567|ref|XM_011471820.1||alcohol|gi|764596900|ref|XM_004302166.2||gamma-glutamyltranspeptidase|gi|764605048|ref|XM_004303096.2||dna-directed|gi|764531554|ref|XM_004290361.2||fructose-|gi|764586430|ref|XM_004299670.2||probable|gi|764538731|ref|XM_011460635.1||phosphatidate|gi|764632955|ref|XM_004307502.2||2-oxoglutarate|gi|764607313|ref|XM_011468879.1||dihydroneopterin|gi|764594756|ref|XM_011467393.1||n-acetylglucosaminyl-phosphatidylinositol|gi|764516656|ref|XM_011467758.1||adenylyl-sulfate|gi|764595637|ref|XM_011467599.1||cysteine|gi|764518344|ref|XM_011469257.1||glutamate|gi|764532636|ref|XM_011460166.1||probable|gi|764609777|ref|XM_004303654.2||linoleate|gi|764578436|ref|XM_011465149.1||4-hydroxybenzoate|gi|764600954|ref|XM_004305135.2||delta-1-pyrroline-5-carboxylate|gi|764556046|ref|XM_011462338.1||probable|gi|764561451|ref|XM_004294618.2||tropinone|gi|764588048|ref|XM_004299894.2||phosphatidylinositol|psbI_|photosystem|gi|764613899|ref|XM_004304097.2||allene|gi|764577288|ref|XM_004297511.2||-dihydroxy-2-naphthoate|gi|764594017|ref|XM_004300619.2||9-cis-epoxycarotenoid|gi|764583025|ref|XM_004299144.2||radical|gi|764580193|ref|XM_004300694.2||phospholipase|gi|764630599|ref|XM_011471253.1||riboflavin|gi|764623053|ref|XM_004306503.2||2-dehydro-3-deoxyphosphooctonate|gi|764550251|ref|XM_011461724.1||phosphatidate|gi|764593179|ref|XM_004300527.2||oxygen-evolving|gi|764611442|ref|XM_011469291.1||3-hydroxyisobutyryl-|gi|764528900|ref|XM_011459853.1||gtp|gi|764524099|ref|XM_004289669.2||squalene|gi|764618815|ref|XM_011469986.1||glycosylphosphatidylinositol|gi|764575847|ref|XM_011464826.1||xylose|gi|764629520|ref|XM_011471140.1||serine|gi|764632272|ref|XM_004307423.2||tropinone</t>
  </si>
  <si>
    <t>gi|764628167|ref|XM_004307022.2||7-methylguanosine|gi|764550748|ref|XM_011461771.1||dna-directed|gi|764630273|ref|XM_004307198.2||dna-directed|gi|764576962|ref|XM_004297522.2||deoxycytidylate|gi|764515343|ref|XM_011466825.1||dna-directed|gi|764628170|ref|XM_011471030.1||5|gi|764581353|ref|XM_011465688.1||pleckstrin</t>
  </si>
  <si>
    <t>gi|764636384|ref|XM_011471922.1||spermine|gi|764505919|ref|XM_011463918.1||dna|gi|764595677|ref|XM_011467610.1||cysteine|gi|764604853|ref|XM_011468620.1||tyrosine|gi|764595662|ref|XM_011467605.1||cysteine</t>
  </si>
  <si>
    <t>gi|764531056|ref|XM_011460038.1||probable|gi|764600073|ref|XM_004302554.2||tryptophan|gi|764596145|ref|XM_011467691.1||probable|gi|764595662|ref|XM_011467605.1||cysteine|gi|764555994|ref|XM_011462334.1||histidinol|gi|764604853|ref|XM_011468620.1||tyrosine|gi|764537954|ref|XM_011460584.1||branched-chain-amino-acid|gi|764612832|ref|XM_004303965.2||glyceraldehyde-3-phosphate|gi|764636407|ref|XM_011471924.1||glutamate|gi|764595677|ref|XM_011467610.1||cysteine|gi|764549798|ref|XM_004293248.2||arogenate</t>
  </si>
  <si>
    <t>gi|764613718|ref|XM_004304075.2||photosystem|atpH_|atp|gi|764527669|ref|XM_004289974.2||photosystem|gi|764554178|ref|XM_011462168.1||cytochrome|atpA_|atp</t>
  </si>
  <si>
    <t>gi|764600073|ref|XM_004302554.2||tryptophan|gi|764604853|ref|XM_011468620.1||tyrosine|gi|764549798|ref|XM_004293248.2||arogenate</t>
  </si>
  <si>
    <t>gi|764564372|ref|XM_011463415.1||gibberellin|gi|764551769|ref|XM_011461899.1||gibberellin</t>
  </si>
  <si>
    <t>gi|764636384|ref|XM_011471922.1||spermine|gi|764627058|ref|XM_011470900.1||3-hydroxyisobutyryl-|gi|764529423|ref|XM_011459897.1||pantoate--beta-alanine</t>
  </si>
  <si>
    <t>gi|764515343|ref|XM_011466825.1||dna-directed|gi|764550748|ref|XM_011461771.1||dna-directed|gi|764630273|ref|XM_004307198.2||dna-directed</t>
  </si>
  <si>
    <t>gi|764601064|ref|XM_004302710.2||tropinone|gi|764604853|ref|XM_011468620.1||tyrosine</t>
  </si>
  <si>
    <t>gi|764538606|ref|XM_011460625.1||abscisic|gi|764622169|ref|XM_011470447.1||abscisic|gi|764558317|ref|XM_011462581.1||probable|gi|764564890|ref|XM_011463460.1||two-component|gi|764530659|ref|XM_004290319.2||indole-3-acetic|gi|764536631|ref|XM_004290832.2||two-component|gi|764588902|ref|XM_011466637.1||auxin|gi|764576294|ref|XM_011464878.1||protein|gi|764622166|ref|XM_011470446.1||abscisic|gi|764596887|ref|XM_004302163.2||transcription|gi|764564888|ref|XM_004295064.2||two-component</t>
  </si>
  <si>
    <t>gi|764589676|ref|XM_011466729.1||transcription|gi|764583299|ref|XM_011465944.1||general|gi|764557696|ref|XM_011462512.1||transcription</t>
  </si>
  <si>
    <t>gi|764626582|ref|XM_011470843.1||dna|gi|764626579|ref|XM_004306886.2||dna|gi|764510527|ref|XM_011462548.1||atp-dependent</t>
  </si>
  <si>
    <t>gi|764627058|ref|XM_011470900.1||3-hydroxyisobutyryl-|gi|764585818|ref|XM_011466270.1|</t>
  </si>
  <si>
    <t>gi|764624511|ref|XM_011470660.1||phosphatidylinositol|gi|764624508|ref|XM_004308279.2||phosphatidylinositol|gi|764509158|ref|XM_011461223.1||inositol</t>
  </si>
  <si>
    <t>gi|764576948|ref|XM_004297549.2||protein|gi|764551514|ref|XM_011461872.1||mitochondrial|gi|764645523|ref|XM_004310019.2||probable</t>
  </si>
  <si>
    <t>gi|764576948|ref|XM_004297549.2||protein|gi|764591468|ref|XM_011466959.1||cullin-1-like|gi|764572896|ref|XM_011464502.1||dolichyl-diphosphooligosaccharide--protein|gi|764572899|ref|XM_011464503.1||dolichyl-diphosphooligosaccharide--protein|gi|764591465|ref|XM_011466958.1||cullin-1-like|gi|764571325|ref|XM_011464358.1||ubiquitin-conjugating|gi|764578771|ref|XM_011465197.1||protein|gi|764607739|ref|XM_004303435.2||kda|gi|764558300|ref|XM_004294238.2||kda|gi|764549602|ref|XM_004293230.2||kda|gi|764546567|ref|XM_004291861.2||e3</t>
  </si>
  <si>
    <t>gi|764632354|ref|XM_004307433.2||glycerol-3-phosphate|gi|764590202|ref|XM_004300153.2||glycerol-3-phosphate|gi|764538265|ref|XM_011460608.1||udp-sulfoquinovose</t>
  </si>
  <si>
    <t>gi|764578436|ref|XM_011465149.1||4-hydroxybenzoate|gi|764604853|ref|XM_011468620.1||tyrosine</t>
  </si>
  <si>
    <t>gi|764577424|ref|XM_004297558.2||phospholipase|gi|764632354|ref|XM_004307433.2||glycerol-3-phosphate|gi|764590202|ref|XM_004300153.2||glycerol-3-phosphate|gi|764582723|ref|XM_011465864.1||manganese-dependent</t>
  </si>
  <si>
    <t>gi|764520189|ref|XM_004288518.2||ubiquitin-related</t>
  </si>
  <si>
    <t>gi|764636407|ref|XM_011471924.1||glutamate|gi|764586480|ref|XM_011466349.1||carbonic</t>
  </si>
  <si>
    <t>gi|764548717|ref|XM_011461545.1||heparanase-like</t>
  </si>
  <si>
    <t>gi|764604853|ref|XM_011468620.1||tyrosine</t>
  </si>
  <si>
    <t>gi|764555994|ref|XM_011462334.1||histidinol</t>
  </si>
  <si>
    <t>gi|764524683|ref|XM_011459511.1||replication|gi|764638586|ref|XM_011472173.1||replication</t>
  </si>
  <si>
    <t>gi|764566826|ref|XM_011463746.1||acyl|gi|764550632|ref|XM_004293352.2||acyl|atpH_|atp|atpA_|atp|ndhJ_|nadh-plastoquinone</t>
  </si>
  <si>
    <t>gi|764581728|ref|XM_004298931.2||tryptophan</t>
  </si>
  <si>
    <t>gi|764589442|ref|XM_011466696.1||chlorophyll</t>
  </si>
  <si>
    <t>gi|764537954|ref|XM_011460584.1||branched-chain-amino-acid|gi|764627058|ref|XM_011470900.1||3-hydroxyisobutyryl-</t>
  </si>
  <si>
    <t>gi|764537954|ref|XM_011460584.1||branched-chain-amino-acid|gi|764531056|ref|XM_011460038.1||probable</t>
  </si>
  <si>
    <t>gi|764624511|ref|XM_011470660.1||phosphatidylinositol|gi|764624508|ref|XM_004308279.2||phosphatidylinositol</t>
  </si>
  <si>
    <t>gi|764568027|ref|XM_004297788.2||translation|gi|764616839|ref|XM_011469783.1||ribonuclease|gi|764636269|ref|XM_004307912.2||importin|gi|764568023|ref|XM_011463988.1||translation|gi|764543919|ref|XM_011461050.1||proteinaceous|gi|764609369|ref|XM_004303616.2||eukaryotic</t>
  </si>
  <si>
    <t>gi|764552600|ref|XM_011461989.1||sphingosine</t>
  </si>
  <si>
    <t>gi|764577424|ref|XM_004297558.2||phospholipase</t>
  </si>
  <si>
    <t>gi|764572123|ref|XM_011464438.1||pectinesterase|gi|764557831|ref|XM_011462529.1||-trehalose-phosphate|gi|764635267|ref|XM_011471782.1||trehalose-phosphate|gi|764585924|ref|XM_004299563.2||probable|gi|764635271|ref|XM_011471783.1||trehalose-phosphate|gi|764579799|ref|XM_011465441.1||probable|gi|764553201|ref|XM_004295364.2||-trehalose-phosphate</t>
  </si>
  <si>
    <t>gi|764630619|ref|XM_011471255.1||abc</t>
  </si>
  <si>
    <t>gi|764585374|ref|XM_011466212.1||serine|gi|764616839|ref|XM_011469783.1||ribonuclease|gi|764581616|ref|XM_011465722.1||u3</t>
  </si>
  <si>
    <t>gi|764624511|ref|XM_011470660.1||phosphatidylinositol|gi|764629756|ref|XM_011471168.1||vacuolar|gi|764577424|ref|XM_004297558.2||phospholipase|gi|764622063|ref|XM_011470438.1||vacuolar|gi|764624508|ref|XM_004308279.2||phosphatidylinositol</t>
  </si>
  <si>
    <t>gi|764591834|ref|XM_011467006.1||gpi-anchored</t>
  </si>
  <si>
    <t>gi|764600073|ref|XM_004302554.2||tryptophan|gi|764596145|ref|XM_011467691.1||probable</t>
  </si>
  <si>
    <t>gi|764612832|ref|XM_004303965.2||glyceraldehyde-3-phosphate|gi|764574207|ref|XM_011464646.1||phosphoenolpyruvate</t>
  </si>
  <si>
    <t>gi|764538929|ref|XM_011460653.1||uroporphyrinogen-iii|gi|764578488|ref|XM_011465153.1||delta|gi|764519262|ref|XM_004288448.2||probable|gi|764587178|ref|XM_011466443.1||carboxymethylenebutenolidase|gi|764644252|ref|XM_011459038.1||adenylate|gi|764628170|ref|XM_011471030.1||5|gi|764542935|ref|XM_011460971.1||trna|gi|764600073|ref|XM_004302554.2||tryptophan|gi|764583326|ref|XM_011465950.1||phosphoribosylaminoimidazole|gi|764628167|ref|XM_004307022.2||7-methylguanosine|gi|764615758|ref|XM_004306122.2||carotene|gi|764549798|ref|XM_004293248.2||arogenate|gi|764531056|ref|XM_011460038.1||probable|gi|764594412|ref|XM_011467314.1||salutaridine|gi|764581114|ref|XM_011465650.1||glucose-6-phosphate|gi|764604853|ref|XM_011468620.1||tyrosine|gi|764601064|ref|XM_004302710.2||tropinone|gi|764537954|ref|XM_011460584.1||branched-chain-amino-acid|gi|764612832|ref|XM_004303965.2||glyceraldehyde-3-phosphate|gi|764586292|ref|XM_011466330.1||phosphoribosylaminoimidazole-succinocarboxamide|gi|764578436|ref|XM_011465149.1||4-hydroxybenzoate|gi|764540857|ref|XM_004291288.2||probable|gi|764596145|ref|XM_011467691.1||probable|gi|764513108|ref|XM_004287878.2||peroxidase|gi|764555994|ref|XM_011462334.1||histidinol|gi|764542944|ref|XM_011460974.1||trna|gi|764574697|ref|XM_004297173.2||probable|gi|764529423|ref|XM_011459897.1||pantoate--beta-alanine|gi|764584231|ref|XM_004299338.2||aldose|gi|764636407|ref|XM_011471924.1||glutamate|gi|764581353|ref|XM_011465688.1||pleckstrin</t>
  </si>
  <si>
    <t>gi|764615758|ref|XM_004306122.2||carotene</t>
  </si>
  <si>
    <t>gi|764546139|ref|XM_011461240.1||50s|gi|764579890|ref|XM_004298635.2||ribosomal|gi|764550076|ref|XM_011461715.1||39s|gi|764588512|ref|XM_011466600.1||60s|rpl20_|ribosomal|gi|764523721|ref|XM_011459442.1||50s|gi|764555153|ref|XM_004293833.2||50s|rpl33_|ribosomal|gi|764633014|ref|XM_004307506.2||40s|gi|764544106|ref|XM_004291587.2||60s|rps18_|ribosomal</t>
  </si>
  <si>
    <t>gi|764558243|ref|XM_011462573.1||probable|gi|764636384|ref|XM_011471922.1||spermine|gi|764627515|ref|XM_004306961.2||glutathione</t>
  </si>
  <si>
    <t>gi|764612832|ref|XM_004303965.2||glyceraldehyde-3-phosphate|gi|764584231|ref|XM_004299338.2||aldose|gi|764581114|ref|XM_011465650.1||glucose-6-phosphate</t>
  </si>
  <si>
    <t>gi|764523728|ref|XM_011459443.1||probable|gi|764576247|ref|XM_004298460.2||leucine--trna|gi|764527882|ref|XM_004289991.2||probable</t>
  </si>
  <si>
    <t>gi|764532705|ref|XM_011460171.1||protein</t>
  </si>
  <si>
    <t>gi|764574207|ref|XM_011464646.1||phosphoenolpyruvate|gi|764585818|ref|XM_011466270.1|</t>
  </si>
  <si>
    <t>gi|764531056|ref|XM_011460038.1||probable|gi|764636384|ref|XM_011471922.1||spermine</t>
  </si>
  <si>
    <t>gi|764509158|ref|XM_011461223.1||inositol</t>
  </si>
  <si>
    <t>gi|764585818|ref|XM_011466270.1|</t>
  </si>
  <si>
    <t>gi|764538929|ref|XM_011460653.1||uroporphyrinogen-iii</t>
  </si>
  <si>
    <t>gi|764636407|ref|XM_011471924.1||glutamate</t>
  </si>
  <si>
    <t>gi|764595662|ref|XM_011467605.1||cysteine|gi|764612832|ref|XM_004303965.2||glyceraldehyde-3-phosphate|gi|764574697|ref|XM_004297173.2||probable|gi|764595677|ref|XM_011467610.1||cysteine|gi|764627058|ref|XM_011470900.1||3-hydroxyisobutyryl-|gi|764574207|ref|XM_011464646.1||phosphoenolpyruvate</t>
  </si>
  <si>
    <t>gi|764512996|ref|XM_004287869.2||palmitoyl-monogalactosyldiacylglycerol</t>
  </si>
  <si>
    <t>gi|764512996|ref|XM_004287869.2||palmitoyl-monogalactosyldiacylglycerol|gi|764585818|ref|XM_011466270.1|</t>
  </si>
  <si>
    <t>gi|764584231|ref|XM_004299338.2||aldose</t>
  </si>
  <si>
    <t>gi|764571259|ref|XM_011464347.1||sm-like|gi|764571257|ref|XM_004296701.2||sm-like</t>
  </si>
  <si>
    <t>gi|764513108|ref|XM_004287878.2||peroxidase|gi|764604853|ref|XM_011468620.1||tyrosine</t>
  </si>
  <si>
    <t>gi|764580250|ref|XM_004298706.2||calcium-dependent|gi|764536003|ref|XM_011460455.1||mitogen-activated|gi|764551059|ref|XM_011461804.1||wrky</t>
  </si>
  <si>
    <t>gi|764576948|ref|XM_004297549.2||protein</t>
  </si>
  <si>
    <t>gi|764519262|ref|XM_004288448.2||probable|gi|764540857|ref|XM_004291288.2||probable|gi|764513108|ref|XM_004287878.2||peroxidase</t>
  </si>
  <si>
    <t>gi|764572123|ref|XM_011464438.1||pectinesterase</t>
  </si>
  <si>
    <t>gi|764538265|ref|XM_011460608.1||udp-sulfoquinovose</t>
  </si>
  <si>
    <t>gi|764528900|ref|XM_011459853.1||gtp|gi|764608958|ref|XM_011469047.1||folylpolyglutamate|gi|764608968|ref|XM_011469048.1||folylpolyglutamate|gi|764607313|ref|XM_011468879.1||dihydroneopterin</t>
  </si>
  <si>
    <t>gi|764553793|ref|XM_011462133.1||disease|gi|764590016|ref|XM_004300126.2||disease|gi|764563132|ref|XM_011463261.1||probable|gi|764540832|ref|XM_004291282.2||calcium-dependent|gi|764599966|ref|XM_004302509.2||probable|gi|764563138|ref|XM_011463263.1||probable|gi|764599446|ref|XM_004302455.2||calcium-binding|gi|764567701|ref|XM_011463940.1||probable|gi|764563135|ref|XM_011463262.1||probable|gi|764628149|ref|XM_011471027.1||calcium-dependent|gi|764597010|ref|XM_011467829.1||cyclic|gi|764571054|ref|XM_004296687.2||pti1-like|gi|764528228|ref|XM_011459799.1||calcium-dependent</t>
  </si>
  <si>
    <t>gi|764561451|ref|XM_004294618.2||tropinone|gi|764550266|ref|XM_004293306.2||tropinone|gi|764607451|ref|XM_004305546.2||primary|gi|764632272|ref|XM_004307423.2||tropinone</t>
  </si>
  <si>
    <t>gi|764538731|ref|XM_011460635.1||phosphatidate|gi|764542276|ref|XM_011460906.1||acyl-protein|gi|764580193|ref|XM_004300694.2||phospholipase|gi|764550251|ref|XM_011461724.1||phosphatidate|gi|764537796|ref|XM_004290937.2||lecithin-cholesterol|gi|764538726|ref|XM_011460634.1||phosphatidate|gi|764532636|ref|XM_011460166.1||probable</t>
  </si>
  <si>
    <t>gi|764537959|ref|XM_011460585.1||branched-chain-amino-acid|gi|764531056|ref|XM_011460038.1||probable|gi|764528077|ref|XM_011459788.1||isocitrate|gi|764644925|ref|XM_011459114.1||glutamate--glyoxylate|gi|764585477|ref|XM_004299535.2||udp-glycosyltransferase</t>
  </si>
  <si>
    <t>gi|764630599|ref|XM_011471253.1||riboflavin|gi|764584977|ref|XM_011466169.1||purple</t>
  </si>
  <si>
    <t>gi|764538606|ref|XM_011460625.1||abscisic|gi|764590398|ref|XM_011466838.1||indole-3-acetic|gi|764622169|ref|XM_011470447.1||abscisic|gi|764609857|ref|XM_004303663.2||protein|gi|764644832|ref|XM_011459105.1||abscisic|gi|764611741|ref|XM_011469319.1||transcription|gi|764633596|ref|XM_004307577.2||auxin|gi|764555691|ref|XM_011462306.1||abscisic|gi|764517241|ref|XM_011468246.1||auxin-responsive|gi|764539152|ref|XM_004291111.2||auxin-responsive|gi|764586069|ref|XM_004299618.2||serine|gi|764530663|ref|XM_004290325.2||auxin-induced|gi|764592509|ref|XM_004300454.2||auxin|gi|764607781|ref|XM_011468933.1||probable</t>
  </si>
  <si>
    <t>gi|764591834|ref|XM_011467006.1||gpi-anchored|gi|764594756|ref|XM_011467393.1||n-acetylglucosaminyl-phosphatidylinositol|gi|764618815|ref|XM_011469986.1||glycosylphosphatidylinositol</t>
  </si>
  <si>
    <t>gi|764531554|ref|XM_004290361.2||fructose-|gi|764571201|ref|XM_011464342.1||gdp-l-fucose|gi|764625559|ref|XM_011470747.1||phosphomannomutase|gi|764575847|ref|XM_011464826.1||xylose</t>
  </si>
  <si>
    <t>gi|764538661|ref|XM_004291059.2||abscisic|gi|764594017|ref|XM_004300619.2||9-cis-epoxycarotenoid|gi|764563945|ref|XM_004296142.2||phytoene</t>
  </si>
  <si>
    <t>gi|764576490|ref|XM_004297426.2||-dihydroxy-2-naphthoyl-|gi|764578436|ref|XM_011465149.1||4-hydroxybenzoate|gi|764577288|ref|XM_004297511.2||-dihydroxy-2-naphthoate</t>
  </si>
  <si>
    <t>gi|764516510|ref|XM_011467614.1||formamidase|gi|764518344|ref|XM_011469257.1||glutamate|gi|764568064|ref|XM_011463992.1||cyanate</t>
  </si>
  <si>
    <t>gi|764632955|ref|XM_004307502.2||2-oxoglutarate|gi|764585477|ref|XM_004299535.2||udp-glycosyltransferase</t>
  </si>
  <si>
    <t>gi|764543903|ref|XM_011461047.1||fatty|gi|764580747|ref|XM_004298762.2||cytochrome</t>
  </si>
  <si>
    <t>gi|764602350|ref|XM_004302848.2||photosystem|petG_|cytochrome|gi|764593179|ref|XM_004300527.2||oxygen-evolving|psbI_|photosystem|gi|764544663|ref|XM_011461118.1||photosystem</t>
  </si>
  <si>
    <t>gi|764531056|ref|XM_011460038.1||probable|gi|764514790|ref|XM_011466343.1||bifunctional|gi|764558710|ref|XM_011462634.1||anthranilate|gi|764626354|ref|XM_011470825.1||4-hydroxy-tetrahydrodipicolinate|gi|764537959|ref|XM_011460585.1||branched-chain-amino-acid|gi|764644925|ref|XM_011459114.1||glutamate--glyoxylate|gi|764629520|ref|XM_011471140.1||serine|gi|764595637|ref|XM_011467599.1||cysteine|gi|764528077|ref|XM_011459788.1||isocitrate|gi|764600954|ref|XM_004305135.2||delta-1-pyrroline-5-carboxylate|gi|764549798|ref|XM_004293248.2||arogenate</t>
  </si>
  <si>
    <t>gi|764514790|ref|XM_011466343.1||bifunctional|gi|764549798|ref|XM_004293248.2||arogenate|gi|764558710|ref|XM_011462634.1||anthranilate</t>
  </si>
  <si>
    <t>gi|764516510|ref|XM_011467614.1||formamidase|gi|764635567|ref|XM_011471820.1||alcohol|gi|764531554|ref|XM_004290361.2||fructose-|gi|764605244|ref|XM_011468655.1||phosphoenolpyruvate|gi|764633490|ref|XM_004307563.2||sedoheptulose-|gi|764595637|ref|XM_011467599.1||cysteine|gi|764644925|ref|XM_011459114.1||glutamate--glyoxylate|gi|764611442|ref|XM_011469291.1||3-hydroxyisobutyryl-|gi|764528077|ref|XM_011459788.1||isocitrate|gi|764632955|ref|XM_004307502.2||2-oxoglutarate|gi|764629520|ref|XM_011471140.1||serine</t>
  </si>
  <si>
    <t>gi|764584259|ref|XM_011466080.1||aldehyde|gi|764518344|ref|XM_011469257.1||glutamate|gi|764644925|ref|XM_011459114.1||glutamate--glyoxylate</t>
  </si>
  <si>
    <t>gi|764516510|ref|XM_011467614.1||formamidase|gi|764596900|ref|XM_004302166.2||gamma-glutamyltranspeptidase|gi|764629520|ref|XM_011471140.1||serine</t>
  </si>
  <si>
    <t>gi|764531554|ref|XM_004290361.2||fructose-|gi|764644925|ref|XM_011459114.1||glutamate--glyoxylate|gi|764633490|ref|XM_004307563.2||sedoheptulose-|gi|764605244|ref|XM_011468655.1||phosphoenolpyruvate</t>
  </si>
  <si>
    <t>gi|764524101|ref|XM_004289668.2||squalene|gi|764524099|ref|XM_004289669.2||squalene</t>
  </si>
  <si>
    <t>gi|764538929|ref|XM_011460653.1||uroporphyrinogen-iii|gi|764572123|ref|XM_011464438.1||pectinesterase|gi|764578488|ref|XM_011465153.1||delta|gi|764635267|ref|XM_011471782.1||trehalose-phosphate|gi|764519262|ref|XM_004288448.2||probable|gi|764505919|ref|XM_011463918.1||dna|gi|764531056|ref|XM_011460038.1||probable|gi|764566826|ref|XM_011463746.1||acyl|gi|764624508|ref|XM_004308279.2||phosphatidylinositol|gi|764598884|ref|XM_004302400.2||udp-n-acetylglucosamine|gi|764584231|ref|XM_004299338.2||aldose|gi|764628170|ref|XM_011471030.1||5|gi|764542935|ref|XM_011460971.1||trna|gi|764516665|ref|XM_011467763.1||adenylyl-sulfate|gi|764632354|ref|XM_004307433.2||glycerol-3-phosphate|gi|764583326|ref|XM_011465950.1||phosphoribosylaminoimidazole|gi|764577424|ref|XM_004297558.2||phospholipase|gi|764581728|ref|XM_004298931.2||tryptophan|gi|764510330|ref|XM_004287579.2||12-oxophytodienoate|gi|764635271|ref|XM_011471783.1||trehalose-phosphate|gi|764628167|ref|XM_004307022.2||7-methylguanosine|gi|764627813|ref|XM_004308496.2||dephospho-|gi|764581114|ref|XM_011465650.1||glucose-6-phosphate|atpA_|atp|gi|764548717|ref|XM_011461545.1||heparanase-like|gi|764585924|ref|XM_004299563.2||probable|gi|764591834|ref|XM_011467006.1||gpi-anchored|gi|764579799|ref|XM_011465441.1||probable|gi|764615758|ref|XM_004306122.2||carotene|gi|764574207|ref|XM_011464646.1||phosphoenolpyruvate|gi|764627058|ref|XM_011470900.1||3-hydroxyisobutyryl-|gi|764549798|ref|XM_004293248.2||arogenate|gi|764552600|ref|XM_011461989.1||sphingosine|gi|764613718|ref|XM_004304075.2||photosystem|gi|764551413|ref|XM_011461856.1||udp-n-acetylglucosamine|gi|764572896|ref|XM_011464502.1||dolichyl-diphosphooligosaccharide--protein|gi|764595662|ref|XM_011467605.1||cysteine|gi|764624511|ref|XM_011470660.1||phosphatidylinositol|atpH_|atp|gi|764550748|ref|XM_011461771.1||dna-directed|gi|764604853|ref|XM_011468620.1||tyrosine|gi|764601410|ref|XM_011468272.1||dol-p-glc:glc|gi|764601064|ref|XM_004302710.2||tropinone|gi|764537954|ref|XM_011460584.1||branched-chain-amino-acid|gi|764515343|ref|XM_011466825.1||dna-directed|gi|764586292|ref|XM_011466330.1||phosphoribosylaminoimidazole-succinocarboxamide|gi|764630608|ref|XM_004307235.2||riboflavin|gi|764578436|ref|XM_011465149.1||4-hydroxybenzoate|gi|764595677|ref|XM_011467610.1||cysteine|ndhJ_|nadh-plastoquinone|gi|764553201|ref|XM_004295364.2||-trehalose-phosphate|gi|764576962|ref|XM_004297522.2||deoxycytidylate|gi|764600073|ref|XM_004302554.2||tryptophan|gi|764550632|ref|XM_004293352.2||acyl|gi|764540857|ref|XM_004291288.2||probable|gi|764596145|ref|XM_011467691.1||probable|gi|764590202|ref|XM_004300153.2||glycerol-3-phosphate|gi|764557831|ref|XM_011462529.1||-trehalose-phosphate|gi|764541907|ref|XM_011460868.1||adenine|gi|764612832|ref|XM_004303965.2||glyceraldehyde-3-phosphate|gi|764513108|ref|XM_004287878.2||peroxidase|gi|764598880|ref|XM_011468016.1||udp-n-acetylglucosamine|gi|764555994|ref|XM_011462334.1||histidinol|gi|764585818|ref|XM_011466270.1||gi|764630273|ref|XM_004307198.2||dna-directed|gi|764636384|ref|XM_011471922.1||spermine|gi|764630599|ref|XM_011471253.1||riboflavin|gi|764542944|ref|XM_011460974.1||trna|gi|764587178|ref|XM_011466443.1||carboxymethylenebutenolidase|gi|764574697|ref|XM_004297173.2||probable|gi|764529423|ref|XM_011459897.1||pantoate--beta-alanine|gi|764572899|ref|XM_011464503.1||dolichyl-diphosphooligosaccharide--protein|gi|764644252|ref|XM_011459038.1||adenylate|gi|764636407|ref|XM_011471924.1||glutamate|gi|764527669|ref|XM_004289974.2||photosystem|gi|764581353|ref|XM_011465688.1||pleckstrin</t>
  </si>
  <si>
    <t>gi|764628622|ref|XM_011471054.1||urate|gi|764579767|ref|XM_004298607.2||adenine|gi|764591113|ref|XM_011466915.1||ureidoglycine|gi|764518317|ref|XM_011469241.1||adenylyl-sulfate|gi|764524184|ref|XM_011459485.1||inosine|gi|764575324|ref|XM_004297253.2||probable|gi|764635085|ref|XM_011471758.1||dna-directed</t>
  </si>
  <si>
    <t>gi|764638031|ref|XM_004308083.2||gibberellin</t>
  </si>
  <si>
    <t>gi|764556857|ref|XM_011462410.1||cytochrome</t>
  </si>
  <si>
    <t>gi|764507093|ref|XM_011459329.1||arogenate|gi|764641203|ref|XM_011472532.1||3-isopropylmalate|gi|764556000|ref|XM_004293931.2||histidinol|gi|764595640|ref|XM_011467600.1||cysteine|gi|764531052|ref|XM_004290257.2||probable|gi|764636400|ref|XM_004307927.2||glutamate|gi|764617252|ref|XM_011469826.1||phosphoglycerate|gi|764539586|ref|XM_004291153.2||aspartate|gi|764530493|ref|XM_004290255.2||fructose-bisphosphate|gi|764633823|ref|XM_004307618.2||n-(5-phosphoribosyl)anthranilate</t>
  </si>
  <si>
    <t>gi|764633841|ref|XM_004307611.2||omega-3|gi|764561024|ref|XM_004294561.2||very-long-chain</t>
  </si>
  <si>
    <t>gi|764556030|ref|XM_004293932.2||probable|gi|764556036|ref|XM_011462337.1||probable</t>
  </si>
  <si>
    <t>gi|764591895|ref|XM_004301736.2||abc</t>
  </si>
  <si>
    <t>gi|764561024|ref|XM_004294561.2||very-long-chain</t>
  </si>
  <si>
    <t>gi|764569081|ref|XM_011464092.1||lactoylglutathione|gi|764577138|ref|XM_004297500.2||malate|gi|764557447|ref|XM_011462481.1||phosphoenolpyruvate</t>
  </si>
  <si>
    <t>gi|764642424|ref|XM_011472676.1||alpha-farnesene</t>
  </si>
  <si>
    <t>gi|764584077|ref|XM_004299306.2||geranylgeranyl|gi|764571533|ref|XM_004296734.2||probable</t>
  </si>
  <si>
    <t>gi|764623427|ref|XM_004306539.2||autophagy-related</t>
  </si>
  <si>
    <t>gi|764514729|ref|XM_011466284.1||26s|gi|764588705|ref|XM_011466626.1||26s</t>
  </si>
  <si>
    <t>gi|764564608|ref|XM_011463439.1||eukaryotic|gi|764548387|ref|XM_004292644.2||eukaryotic|gi|764508127|ref|XM_004288785.2||proteinaceous|gi|764563609|ref|XM_011463335.1||nuclear|gi|764598285|ref|XM_011467962.1||eukaryotic|gi|764638350|ref|XM_011472147.1||chloride|gi|764529139|ref|XM_004290152.2||small</t>
  </si>
  <si>
    <t>gi|764624541|ref|XM_004306662.2||basic|gi|764614864|ref|XM_011469604.1||probable|gi|764511613|ref|XM_011463462.1||low|gi|764583804|ref|XM_004299270.2||udp-glucose</t>
  </si>
  <si>
    <t>gi|764530493|ref|XM_004290255.2||fructose-bisphosphate|gi|764540650|ref|XM_004291195.2||alcohol|gi|764617252|ref|XM_011469826.1||phosphoglycerate|gi|764600738|ref|XM_004302628.2||fructose-</t>
  </si>
  <si>
    <t>gi|764590677|ref|XM_004300212.2||glycine|gi|764539919|ref|XM_004291237.2||probable</t>
  </si>
  <si>
    <t>gi|764616555|ref|XM_011469749.1||enoyl-|gi|764633841|ref|XM_004307611.2||omega-3|gi|764561024|ref|XM_004294561.2||very-long-chain</t>
  </si>
  <si>
    <t>gi|764558618|ref|XM_004294189.2||lysosomal|gi|764614864|ref|XM_011469604.1||probable|gi|764622676|ref|XM_004306453.2||vicianin|gi|764625266|ref|XM_004306739.2||beta-amylase|gi|764566042|ref|XM_011463603.1||beta-glucosidase|gi|764612644|ref|XM_004303947.2||beta-glucosidase|gi|764576360|ref|XM_004297414.2||pectinesterase|gi|764583804|ref|XM_004299270.2||udp-glucose</t>
  </si>
  <si>
    <t>gi|764630083|ref|XM_011471201.1||polyamine</t>
  </si>
  <si>
    <t>gi|764635085|ref|XM_011471758.1||dna-directed</t>
  </si>
  <si>
    <t>gi|764626986|ref|XM_011470893.1||---NA---|gi|764544568|ref|XM_004291634.2||probable|gi|764582006|ref|XM_011465771.1||atp-dependent</t>
  </si>
  <si>
    <t>gi|764632955|ref|XM_004307502.2||2-oxoglutarate</t>
  </si>
  <si>
    <t>gi|764608869|ref|XM_004303567.2||triacylglycerol</t>
  </si>
  <si>
    <t>gi|764575324|ref|XM_004297253.2||probable|gi|764635085|ref|XM_011471758.1||dna-directed|gi|764524184|ref|XM_011459485.1||inosine</t>
  </si>
  <si>
    <t>gi|764549716|ref|XM_004293241.2||atp|gi|764601627|ref|XM_011468293.1||soluble|atpI_|atp</t>
  </si>
  <si>
    <t>gi|764564080|ref|XM_011463383.1||tubulin</t>
  </si>
  <si>
    <t>gi|764539919|ref|XM_004291237.2||probable</t>
  </si>
  <si>
    <t>gi|764558640|ref|XM_004294214.2||50s|gi|764623098|ref|XM_011470539.1||50s|rps16_|ribosomal|gi|764592481|ref|XM_004300448.2||60s|gi|764506862|ref|XM_004287175.2||serine|gi|764558636|ref|XM_011462623.1||50s|gi|764512414|ref|XM_011464295.1||50s|rps14_|ribosomal|gi|764579892|ref|XM_011465451.1||ribosomal</t>
  </si>
  <si>
    <t>gi|764581353|ref|XM_011465688.1||pleckstrin|gi|764541907|ref|XM_011460868.1||adenine|gi|764628167|ref|XM_004307022.2||7-methylguanosine|gi|764562942|ref|XM_011463228.1||bis(5|gi|764550748|ref|XM_011461771.1||dna-directed|gi|764582723|ref|XM_011465864.1||manganese-dependent|gi|764630273|ref|XM_004307198.2||dna-directed|gi|764515343|ref|XM_011466825.1||dna-directed|gi|764644252|ref|XM_011459038.1||adenylate|gi|764628170|ref|XM_011471030.1||5|gi|764586292|ref|XM_011466330.1||phosphoribosylaminoimidazole-succinocarboxamide|gi|764516665|ref|XM_011467763.1||adenylyl-sulfate|gi|764583326|ref|XM_011465950.1||phosphoribosylaminoimidazole</t>
  </si>
  <si>
    <t>gi|764551413|ref|XM_011461856.1||udp-n-acetylglucosamine|gi|764572896|ref|XM_011464502.1||dolichyl-diphosphooligosaccharide--protein|gi|764572899|ref|XM_011464503.1||dolichyl-diphosphooligosaccharide--protein|gi|764601410|ref|XM_011468272.1||dol-p-glc:glc|gi|764598884|ref|XM_004302400.2||udp-n-acetylglucosamine|gi|764598880|ref|XM_011468016.1||udp-n-acetylglucosamine</t>
  </si>
  <si>
    <t>gi|764630599|ref|XM_011471253.1||riboflavin|gi|764584974|ref|XM_004299454.2||purple|gi|764630608|ref|XM_004307235.2||riboflavin</t>
  </si>
  <si>
    <t>gi|764508843|ref|XM_004287415.2||cell|gi|764591468|ref|XM_011466959.1||cullin-1-like|gi|764533588|ref|XM_011460239.1||f-box|gi|764591465|ref|XM_011466958.1||cullin-1-like|gi|764571325|ref|XM_011464358.1||ubiquitin-conjugating|gi|764562434|ref|XM_011463159.1||ubiquitin-activating|gi|764565459|ref|XM_011463514.1||probable|gi|764517082|ref|XM_011468125.1||e3|gi|764563764|ref|XM_011463352.1||e3|gi|764631720|ref|XM_011471374.1||dna-binding</t>
  </si>
  <si>
    <t>gi|764571257|ref|XM_004296701.2||sm-like|gi|764637884|ref|XM_011472101.1||serine|gi|764539900|ref|XM_011460724.1||serine|gi|764519904|ref|XM_011470477.1||dead-box|gi|764543331|ref|XM_011461003.1||splicing|gi|764516692|ref|XM_011467783.1||u4|gi|764568792|ref|XM_011464058.1||probable|gi|764642286|ref|XM_011472658.1||u5|gi|764573298|ref|XM_011464543.1||pre-mrna-splicing|gi|764642329|ref|XM_011472665.1||polyglutamine-binding|gi|764607016|ref|XM_004303299.2||serine|gi|764571259|ref|XM_011464347.1||sm-like|gi|764578297|ref|XM_004297684.2||thioredoxin-like</t>
  </si>
  <si>
    <t>gi|764540158|ref|XM_011460746.1||hbs1-like|gi|764521016|ref|XM_011471397.1||eukaryotic|gi|764514078|ref|XM_011465783.1||heterogeneous|gi|764538091|ref|XM_011460594.1||serine|gi|764577476|ref|XM_011465031.1||serine|gi|764577485|ref|XM_004297562.2||serine|gi|764551013|ref|XM_011461801.1||heterogeneous|gi|764585301|ref|XM_011466205.1||eukaryotic</t>
  </si>
  <si>
    <t>gi|764595677|ref|XM_011467610.1||cysteine|gi|764516665|ref|XM_011467763.1||adenylyl-sulfate|gi|764595662|ref|XM_011467605.1||cysteine</t>
  </si>
  <si>
    <t>gi|764537954|ref|XM_011460584.1||branched-chain-amino-acid|gi|764529423|ref|XM_011459897.1||pantoate--beta-alanine|gi|764627813|ref|XM_004308496.2||dephospho-</t>
  </si>
  <si>
    <t>gi|764628167|ref|XM_004307022.2||7-methylguanosine|gi|764628170|ref|XM_011471030.1||5</t>
  </si>
  <si>
    <t>gi|764623436|ref|XM_011470567.1||autophagy-related|gi|764516842|ref|XM_011467915.1||PREDICTED:|gi|764579724|ref|XM_004298596.2||autophagy-related</t>
  </si>
  <si>
    <t>gi|764546121|ref|XM_004291805.2||jasmonate|gi|764546118|ref|XM_004291804.2||jasmonate|gi|764510330|ref|XM_004287579.2||12-oxophytodienoate|gi|764579542|ref|XM_004298435.2||jasmonate</t>
  </si>
  <si>
    <t>gi|764542935|ref|XM_011460971.1||trna|gi|764542944|ref|XM_011460974.1||trna</t>
  </si>
  <si>
    <t>gi|764568666|ref|XM_004296415.2||peroxidase|gi|764641203|ref|XM_011472532.1||3-isopropylmalate|gi|764645555|ref|XM_004310165.2||flavonoid|gi|764573674|ref|XM_004297053.2||1-cys|gi|764566042|ref|XM_011463603.1||beta-glucosidase|gi|764600738|ref|XM_004302628.2||fructose-|gi|764540650|ref|XM_004291195.2||alcohol|gi|764612644|ref|XM_004303947.2||beta-glucosidase|gi|764577897|ref|XM_004298544.2||udp-glycosyltransferase|gi|764632955|ref|XM_004307502.2||2-oxoglutarate|gi|764601067|ref|XM_011468231.1||tropinone|gi|764563945|ref|XM_004296142.2||phytoene|gi|764590677|ref|XM_004300212.2||glycine|gi|764624541|ref|XM_004306662.2||basic|gi|764578486|ref|XM_004297707.2||delta|gi|764642424|ref|XM_011472676.1||alpha-farnesene|gi|764574120|ref|XM_004297096.2||leucoanthocyanidin|gi|764636400|ref|XM_004307927.2||glutamate|gi|764542599|ref|XM_011460940.1||tropinone|gi|764539586|ref|XM_004291153.2||aspartate|gi|764571533|ref|XM_004296734.2||probable|gi|764627911|ref|XM_004306991.2||cytochrome|gi|764583804|ref|XM_004299270.2||udp-glucose|gi|764606905|ref|XM_004303287.2||magnesium-protoporphyrin|gi|764617252|ref|XM_011469826.1||phosphoglycerate|gi|764511613|ref|XM_011463462.1||low|gi|764614864|ref|XM_011469604.1||probable|gi|764514431|ref|XM_004288014.2||peroxidase|gi|764534135|ref|XM_011460283.1||homocysteine|gi|764584077|ref|XM_004299306.2||geranylgeranyl|gi|764540044|ref|XM_004291230.2||peroxidase|gi|764623632|ref|XM_011470584.1||caffeic|gi|764530493|ref|XM_004290255.2||fructose-bisphosphate|gi|764638031|ref|XM_004308083.2||gibberellin|gi|764633823|ref|XM_004307618.2||n-(5-phosphoribosyl)anthranilate|gi|764534578|ref|XM_004290624.2||adenylate|gi|764515839|ref|XM_004288123.2||peroxidase|gi|764558618|ref|XM_004294189.2||lysosomal|gi|764585477|ref|XM_004299535.2||udp-glycosyltransferase|gi|764556000|ref|XM_004293931.2||histidinol|gi|764622676|ref|XM_004306453.2||vicianin|gi|764558944|ref|XM_004294250.2||asparagine|gi|764569598|ref|XM_011464151.1||chlorophyllase-|gi|764531052|ref|XM_004290257.2||probable|gi|764561024|ref|XM_004294561.2||very-long-chain|gi|764544385|ref|XM_004291618.2||peroxidase|gi|764577893|ref|XM_004297619.2||udp-glycosyltransferase|gi|764569602|ref|XM_011464152.1||chlorophyllase-</t>
  </si>
  <si>
    <t>gi|764540650|ref|XM_004291195.2||alcohol</t>
  </si>
  <si>
    <t>gi|764518317|ref|XM_011469241.1||adenylyl-sulfate|gi|764595640|ref|XM_011467600.1||cysteine</t>
  </si>
  <si>
    <t>gi|764530493|ref|XM_004290255.2||fructose-bisphosphate|gi|764575847|ref|XM_011464826.1||xylose|gi|764600738|ref|XM_004302628.2||fructose-</t>
  </si>
  <si>
    <t>gi|764628123|ref|XM_011471022.1||l-aminoadipate-semialdehyde|gi|764627808|ref|XM_011470993.1||dephospho-</t>
  </si>
  <si>
    <t>gi|764504922|ref|XM_011466717.1||cyclic</t>
  </si>
  <si>
    <t>gi|764527653|ref|XM_004292210.2||probable|gi|764558236|ref|XM_004294171.2||probable|gi|764627511|ref|XM_011470956.1||glutathione|gi|764593720|ref|XM_004300582.2||glutathione|gi|764604188|ref|XM_011468559.1||probable|gi|764579685|ref|XM_004298559.2||glutathione</t>
  </si>
  <si>
    <t>gi|764538096|ref|XM_011460595.1||serine|gi|764527017|ref|XM_011459717.1||serine|gi|764603388|ref|XM_011468491.1||probable|gi|764598285|ref|XM_011467962.1||eukaryotic|gi|764541671|ref|XM_004292915.2||serine|gi|764521026|ref|XM_011471400.1||eukaryotic|gi|764514088|ref|XM_004287984.2||heterogeneous</t>
  </si>
  <si>
    <t>gi|764589672|ref|XM_011466728.1||transcription|gi|764581814|ref|XM_004300875.2||general|gi|764603179|ref|XM_011468475.1||transcription</t>
  </si>
  <si>
    <t>gi|764626587|ref|XM_011470844.1||dna|gi|764521196|ref|XM_004289556.2||protein|gi|764521203|ref|XM_011471570.1||protein</t>
  </si>
  <si>
    <t>gi|764588048|ref|XM_004299894.2||phosphatidylinositol|gi|764550251|ref|XM_011461724.1||phosphatidate|gi|764546112|ref|XM_004291803.2||inositol-pentakisphosphate</t>
  </si>
  <si>
    <t>gi|764645519|ref|XM_011459168.1||probable|gi|764637739|ref|XM_011472090.1||chloroplast|gi|764551510|ref|XM_011461871.1||mitochondrial</t>
  </si>
  <si>
    <t>gi|764534578|ref|XM_004290624.2||adenylate</t>
  </si>
  <si>
    <t>gi|764534135|ref|XM_011460283.1||homocysteine|gi|764595640|ref|XM_011467600.1||cysteine|gi|764578991|ref|XM_011465243.1||methylthioribose-1-phosphate|gi|764539586|ref|XM_004291153.2||aspartate</t>
  </si>
  <si>
    <t>gi|764574120|ref|XM_004297096.2||leucoanthocyanidin|gi|764645555|ref|XM_004310165.2||flavonoid</t>
  </si>
  <si>
    <t>gi|764540650|ref|XM_004291195.2||alcohol|gi|764539586|ref|XM_004291153.2||aspartate</t>
  </si>
  <si>
    <t>gi|764539586|ref|XM_004291153.2||aspartate</t>
  </si>
  <si>
    <t>gi|764556000|ref|XM_004293931.2||histidinol</t>
  </si>
  <si>
    <t>gi|764532813|ref|XM_011460180.1||5-formyltetrahydrofolate</t>
  </si>
  <si>
    <t>gi|764568800|ref|XM_011464060.1||probable|gi|764583471|ref|XM_004301047.2||pre-mrna-splicing|gi|764635971|ref|XM_011471873.1||serine|gi|764543336|ref|XM_011461004.1||splicing|gi|764585270|ref|XM_011466197.1||pre-mrna-splicing|gi|764578506|ref|XM_011465156.1||pre-mrna-processing|gi|764598285|ref|XM_011467962.1||eukaryotic|gi|764580814|ref|XM_011465607.1||serine|gi|764577713|ref|XM_011465070.1||rna-binding|gi|764577773|ref|XM_011465077.1||serine|gi|764623947|ref|XM_011470612.1||serine|gi|764601838|ref|XM_004302764.2||serine</t>
  </si>
  <si>
    <t>gi|764632313|ref|XM_011471440.1||arf|gi|764588048|ref|XM_004299894.2||phosphatidylinositol|gi|764559679|ref|XM_011462774.1||eh|gi|764537997|ref|XM_011460588.1||clathrin|gi|764513716|ref|XM_004287949.2||adp-ribosylation|gi|764550197|ref|XM_004293294.2||eh|gi|764577632|ref|XM_011465056.1||amsh-like|gi|764592611|ref|XM_011467081.1||amsh-like</t>
  </si>
  <si>
    <t>gi|764543313|ref|XM_011460999.1||vesicle-associated|gi|764559471|ref|XM_011462735.1||syntaxin-61</t>
  </si>
  <si>
    <t>gi|764633343|ref|XM_004307545.2||kda|gi|764643636|ref|XM_011458963.1||probable|gi|764546578|ref|XM_004291863.2||e3|gi|764546574|ref|XM_004291862.2||e3|gi|764563990|ref|XM_011463373.1||constitutive|gi|764607734|ref|XM_004303434.2||kda|gi|764591489|ref|XM_011466960.1||cullin|gi|764643626|ref|XM_011458961.1||probable|gi|764526007|ref|XM_004289822.2||ubiquitin-conjugating|gi|764635992|ref|XM_004307875.2||small|gi|764511552|ref|XM_011463413.1||ubiquitin|gi|764619296|ref|XM_004304639.2||class|gi|764610264|ref|XM_011469188.1||ubiquitin-conjugating</t>
  </si>
  <si>
    <t>gi|764530493|ref|XM_004290255.2||fructose-bisphosphate|gi|764600738|ref|XM_004302628.2||fructose-</t>
  </si>
  <si>
    <t>gi|764644546|ref|XM_011459076.1||gpi|gi|764645555|ref|XM_004310165.2||flavonoid|gi|764633490|ref|XM_004307563.2||sedoheptulose-|gi|764507393|ref|XM_011459601.1||auxin-responsive|gi|764556036|ref|XM_011462337.1||probable|gi|764580747|ref|XM_004298762.2||cytochrome|gi|764627911|ref|XM_004306991.2||cytochrome|gi|764504922|ref|XM_011466717.1||cyclic|gi|764587390|ref|XM_004299796.2||xylulose|gi|764619512|ref|XM_004304664.2||photosystem|gi|764542599|ref|XM_011460940.1||tropinone|gi|764532466|ref|XM_011460149.1||sphinganine|gi|764616555|ref|XM_011469749.1||enoyl-|gi|764593179|ref|XM_004300527.2||oxygen-evolving|gi|764641203|ref|XM_011472532.1||3-isopropylmalate|gi|764623057|ref|XM_011470536.1||2-dehydro-3-deoxyphosphooctonate|gi|764579767|ref|XM_004298607.2||adenine|atpI_|atp|gi|764559190|ref|XM_004294300.2||thiamine|gi|764632955|ref|XM_004307502.2||2-oxoglutarate|gi|764594105|ref|XM_004300624.2||chlorophyll|gi|764560135|ref|XM_004294441.2||chlorophyll|gi|764582314|ref|XM_004299027.2||ribulose-|gi|764625266|ref|XM_004306739.2||beta-amylase|gi|764627808|ref|XM_011470993.1||dephospho-|gi|764611354|ref|XM_004303830.2||chlorophyll|gi|764556030|ref|XM_004293932.2||probable|gi|764617252|ref|XM_011469826.1||phosphoglycerate|gi|764601067|ref|XM_011468231.1||tropinone|gi|764558466|ref|XM_004294219.2||chlorophyll|gi|764578991|ref|XM_011465243.1||methylthioribose-1-phosphate|gi|764507398|ref|XM_011459608.1||beta-|gi|764518344|ref|XM_011469257.1||glutamate|gi|764623632|ref|XM_011470584.1||caffeic|gi|764530493|ref|XM_004290255.2||fructose-bisphosphate|gi|764535585|ref|XM_011460415.1||dol-p-man:man|gi|764514431|ref|XM_004288014.2||peroxidase|gi|764536504|ref|XM_004290823.2||photosystem|gi|764622676|ref|XM_004306453.2||vicianin|gi|764569598|ref|XM_011464151.1||chlorophyllase-|gi|764625084|ref|XM_004306724.2||cytochrome|gi|764618301|ref|XM_004304530.2||glyceraldehyde-3-phosphate|gi|764507093|ref|XM_011459329.1||arogenate|gi|764575847|ref|XM_011464826.1||xylose|gi|764569602|ref|XM_011464152.1||chlorophyllase-|gi|764518347|ref|XM_004288369.2||glutamate|gi|764587929|ref|XM_004299875.2||l-ascorbate|psbE_|photosystem|gi|764590199|ref|XM_011466813.1||glycerol-3-phosphate|gi|764568666|ref|XM_004296415.2||peroxidase|gi|764553846|ref|XM_011462140.1||nicotinamide|gi|764600738|ref|XM_004302628.2||fructose-|gi|764551129|ref|XM_004293412.2||chlorophyll|gi|764595640|ref|XM_011467600.1||cysteine|gi|764600351|ref|XM_004302588.2||chlorophyll|gi|764583804|ref|XM_004299270.2||udp-glucose|gi|764606905|ref|XM_004303287.2||magnesium-protoporphyrin|gi|764546112|ref|XM_004291803.2||inositol-pentakisphosphate|gi|764611351|ref|XM_004303829.2||chlorophyll|gi|764638031|ref|XM_004308083.2||gibberellin|gi|764636400|ref|XM_004307927.2||glutamate|gi|764539919|ref|XM_004291237.2||probable|gi|764515839|ref|XM_004288123.2||peroxidase|gi|764588048|ref|XM_004299894.2||phosphatidylinositol|gi|764558618|ref|XM_004294189.2||lysosomal|gi|764556000|ref|XM_004293931.2||histidinol|gi|764558944|ref|XM_004294250.2||asparagine|gi|764604480|ref|XM_004303089.2||ribulose|gi|764544385|ref|XM_004291618.2||peroxidase|gi|764576360|ref|XM_004297414.2||pectinesterase|gi|764540650|ref|XM_004291195.2||alcohol|gi|764591843|ref|XM_011467008.1||gpi-anchored|gi|764573674|ref|XM_004297053.2||1-cys|gi|764549716|ref|XM_004293241.2||atp|gi|764566042|ref|XM_011463603.1||beta-glucosidase|gi|764518317|ref|XM_011469241.1||adenylyl-sulfate|gi|764598889|ref|XM_011468017.1||udp-n-acetylglucosamine|gi|764584077|ref|XM_004299306.2||geranylgeranyl|gi|764612644|ref|XM_004303947.2||beta-glucosidase|gi|764628622|ref|XM_011471054.1||urate|gi|764564041|ref|XM_011463379.1||phosphatidylinositol|gi|764532813|ref|XM_011460180.1||5-formyltetrahydrofolate|gi|764602350|ref|XM_004302848.2||photosystem|gi|764563945|ref|XM_004296142.2||phytoene|gi|764596603|ref|XM_004302108.2||photosystem|gi|764513130|ref|XM_004287882.2||isocitrate|gi|764577138|ref|XM_004297500.2||malate|gi|764608869|ref|XM_004303567.2||triacylglycerol|gi|764557447|ref|XM_011462481.1||phosphoenolpyruvate|gi|764539586|ref|XM_004291153.2||aspartate|gi|764635085|ref|XM_011471758.1||dna-directed|gi|764571533|ref|XM_004296734.2||probable|psaB_|photosystem|gi|764625107|ref|XM_004306727.2||probable|gi|764534135|ref|XM_011460283.1||homocysteine|gi|764550251|ref|XM_011461724.1||phosphatidate|gi|764518340|ref|XM_011469256.1||glutamate|gi|764633823|ref|XM_004307618.2||n-(5-phosphoribosyl)anthranilate|gi|764534578|ref|XM_004290624.2||adenylate|gi|764611713|ref|XM_004303854.2||oxygen-evolving|gi|764540044|ref|XM_004291230.2||peroxidase|gi|764531052|ref|XM_004290257.2||probable|gi|764524184|ref|XM_011459485.1||inosine|gi|764578486|ref|XM_004297707.2||delta|gi|764546464|ref|XM_011461265.1||lysophospholipid</t>
  </si>
  <si>
    <t>gi|764552632|ref|XM_004293491.2||bifunctional</t>
  </si>
  <si>
    <t>gi|764635571|ref|XM_004307795.2||alcohol</t>
  </si>
  <si>
    <t>gi|764520184|ref|XM_011470694.1||ubiquitin-related</t>
  </si>
  <si>
    <t>gi|764571533|ref|XM_004296734.2||probable</t>
  </si>
  <si>
    <t>accD_|acetyl-|gi|764585818|ref|XM_011466270.1|</t>
  </si>
  <si>
    <t>gi|764526117|ref|XM_011459648.1||heparan-alpha-glucosaminide</t>
  </si>
  <si>
    <t>gi|764626354|ref|XM_011470825.1||4-hydroxy-tetrahydrodipicolinate</t>
  </si>
  <si>
    <t>gi|764518347|ref|XM_004288369.2||glutamate|gi|764584259|ref|XM_011466080.1||aldehyde|gi|764630083|ref|XM_011471201.1||polyamine</t>
  </si>
  <si>
    <t>gi|764553842|ref|XM_011462139.1||nicotinamide</t>
  </si>
  <si>
    <t>gi|764581917|ref|XM_004300885.2||lysosomal|gi|764516510|ref|XM_011467614.1||formamidase</t>
  </si>
  <si>
    <t>gi|764536092|ref|XM_011460467.1||biotin--protein</t>
  </si>
  <si>
    <t>gi|764607311|ref|XM_004303380.2||dihydroneopterin</t>
  </si>
  <si>
    <t>gi|764630083|ref|XM_011471201.1||polyamine|gi|764630859|ref|XM_011471281.1||3-hydroxyisobutyryl-</t>
  </si>
  <si>
    <t>gi|764589656|ref|XM_011466726.1||dna-directed|gi|764550739|ref|XM_011461769.1||dna-directed</t>
  </si>
  <si>
    <t>gi|764589656|ref|XM_011466726.1||dna-directed|gi|764587918|ref|XM_011466536.1||carbamoyl-phosphate|gi|764550739|ref|XM_011461769.1||dna-directed|gi|764604691|ref|XM_011468611.1||mitochondrial</t>
  </si>
  <si>
    <t>gi|764632036|ref|XM_004308775.2||calmodulin|gi|764610211|ref|XM_011469185.1||1-phosphatidylinositol-3-phosphate</t>
  </si>
  <si>
    <t>gi|764589435|ref|XM_004301559.2||chlorophyll</t>
  </si>
  <si>
    <t>gi|764580747|ref|XM_004298762.2||cytochrome</t>
  </si>
  <si>
    <t>gi|764526980|ref|XM_011459715.1||protein|gi|764509399|ref|XM_011461418.1||tmv</t>
  </si>
  <si>
    <t>gi|764635571|ref|XM_004307795.2||alcohol|gi|764617248|ref|XM_004306204.2||phosphoglycerate|gi|764612832|ref|XM_004303965.2||glyceraldehyde-3-phosphate</t>
  </si>
  <si>
    <t>gi|764571170|ref|XM_011464339.1||cbl-interacting</t>
  </si>
  <si>
    <t>gi|764589656|ref|XM_011466726.1||dna-directed|gi|764588156|ref|XM_004299915.2||adenylate|gi|764550739|ref|XM_011461769.1||dna-directed|gi|764516656|ref|XM_011467758.1||adenylyl-sulfate</t>
  </si>
  <si>
    <t>gi|764622063|ref|XM_011470438.1||vacuolar|gi|764618669|ref|XM_004304585.2||adp-ribosylation|gi|764572156|ref|XM_011464441.1||phospholipase|gi|764525507|ref|XM_004289778.2||dynamin-2a-like</t>
  </si>
  <si>
    <t>gi|764506595|ref|XM_011468430.1||histone-lysine</t>
  </si>
  <si>
    <t>gi|764576486|ref|XM_011464893.1||-dihydroxy-2-naphthoyl-</t>
  </si>
  <si>
    <t>gi|764564080|ref|XM_011463383.1||tubulin|gi|764610211|ref|XM_011469185.1||1-phosphatidylinositol-3-phosphate</t>
  </si>
  <si>
    <t>gi|764555109|ref|XM_004293762.2||malate|gi|764595626|ref|XM_004301960.2||cysteine</t>
  </si>
  <si>
    <t>gi|764550823|ref|XM_011461780.1||probable|gi|764635271|ref|XM_011471783.1||trehalose-phosphate|gi|764579805|ref|XM_011465442.1||probable|gi|764626059|ref|XM_004306827.2||probable|gi|764581917|ref|XM_004300885.2||lysosomal</t>
  </si>
  <si>
    <t>gi|764602350|ref|XM_004302848.2||photosystem|psbK_|photosystem</t>
  </si>
  <si>
    <t>gi|764605618|ref|XM_011468696.1||trimethylguanosine|gi|764538036|ref|XM_004290970.2||PREDICTED:|gi|764589205|ref|XM_011466667.1||nuclear|gi|764638350|ref|XM_011472147.1||chloride</t>
  </si>
  <si>
    <t>gi|764572156|ref|XM_011464441.1||phospholipase|gi|764590199|ref|XM_011466813.1||glycerol-3-phosphate</t>
  </si>
  <si>
    <t>gi|764556073|ref|XM_011462341.1||gdp-l-galactose</t>
  </si>
  <si>
    <t>gi|764643636|ref|XM_011458963.1||probable|gi|764607734|ref|XM_004303434.2||kda|gi|764589880|ref|XM_011466761.1||ubiquitin|gi|764591489|ref|XM_011466960.1||cullin|gi|764643626|ref|XM_011458961.1||probable|gi|764597975|ref|XM_011467935.1||protein</t>
  </si>
  <si>
    <t>gi|764600347|ref|XM_011468172.1||high</t>
  </si>
  <si>
    <t>gi|764574697|ref|XM_004297173.2||probable</t>
  </si>
  <si>
    <t>gi|764551413|ref|XM_011461856.1||udp-n-acetylglucosamine</t>
  </si>
  <si>
    <t>gi|764509399|ref|XM_011461418.1||tmv</t>
  </si>
  <si>
    <t>gi|764555109|ref|XM_004293762.2||malate</t>
  </si>
  <si>
    <t>gi|764630859|ref|XM_011471281.1||3-hydroxyisobutyryl-</t>
  </si>
  <si>
    <t>gi|764540600|ref|XM_004292871.2||4-coumarate--</t>
  </si>
  <si>
    <t>gi|764591489|ref|XM_011466960.1||cullin|gi|764525351|ref|XM_011459587.1||e3|gi|764562437|ref|XM_011463160.1||---NA---</t>
  </si>
  <si>
    <t>gi|764593791|ref|XM_011467204.1||carbon|gi|764571259|ref|XM_011464347.1||sm-like</t>
  </si>
  <si>
    <t>gi|764512044|ref|XM_011463944.1||26s</t>
  </si>
  <si>
    <t>gi|764562992|ref|XM_004294821.2||probable|gi|764632036|ref|XM_004308775.2||calmodulin|gi|764628154|ref|XM_011471028.1||calcium-dependent</t>
  </si>
  <si>
    <t>gi|764538096|ref|XM_011460595.1||serine|gi|764532449|ref|XM_011460148.1||cleavage</t>
  </si>
  <si>
    <t>gi|764540120|ref|XM_011460743.1||plasma|gi|764601627|ref|XM_011468293.1||soluble</t>
  </si>
  <si>
    <t>gi|764554248|ref|XM_011462177.1||peroxisome</t>
  </si>
  <si>
    <t>accD_|acetyl-|gi|764515839|ref|XM_004288123.2||peroxidase|gi|764581917|ref|XM_004300885.2||lysosomal|gi|764514790|ref|XM_011466343.1||bifunctional|gi|764556073|ref|XM_011462341.1||gdp-l-galactose|gi|764557841|ref|XM_011462531.1||trifunctional|gi|764555109|ref|XM_004293762.2||malate|gi|764617248|ref|XM_004306204.2||phosphoglycerate|gi|764626354|ref|XM_011470825.1||4-hydroxy-tetrahydrodipicolinate|gi|764612832|ref|XM_004303965.2||glyceraldehyde-3-phosphate|gi|764635571|ref|XM_004307795.2||alcohol|gi|764599380|ref|XM_004302443.2||histidine|gi|764576486|ref|XM_011464893.1||-dihydroxy-2-naphthoyl-|gi|764574697|ref|XM_004297173.2||probable|gi|764585517|ref|XM_011466229.1||adp-glucose|gi|764550823|ref|XM_011461780.1||probable|gi|764546966|ref|XM_011461314.1||chorismate|gi|764556004|ref|XM_011462335.1||histidinol|gi|764571533|ref|XM_004296734.2||probable</t>
  </si>
  <si>
    <t>gi|764588156|ref|XM_004299915.2||adenylate</t>
  </si>
  <si>
    <t>gi|764575847|ref|XM_011464826.1||xylose</t>
  </si>
  <si>
    <t>gi|764515839|ref|XM_004288123.2||peroxidase|gi|764581917|ref|XM_004300885.2||lysosomal</t>
  </si>
  <si>
    <t>gi|764515839|ref|XM_004288123.2||peroxidase</t>
  </si>
  <si>
    <t>gi|764523420|ref|XM_004289599.2||50s</t>
  </si>
  <si>
    <t>gi|764560135|ref|XM_004294441.2||chlorophyll|gi|764611896|ref|XM_004303865.2||chlorophyll|gi|764584036|ref|XM_004299300.2||chlorophyll|gi|764611354|ref|XM_004303830.2||chlorophyll|gi|764600351|ref|XM_004302588.2||chlorophyll|gi|764611351|ref|XM_004303829.2||chlorophyll|gi|764551129|ref|XM_004293412.2||chlorophyll|gi|764558466|ref|XM_004294219.2||chlorophyll|gi|764645631|ref|XM_004310031.2||chlorophyll|gi|764594105|ref|XM_004300624.2||chlorophyll</t>
  </si>
  <si>
    <t>gi|764507972|ref|XM_004287332.2||della|gi|764547378|ref|XM_011461346.1||pathogenesis-related|gi|764518560|ref|XM_004288378.2||auxin-induced|gi|764596884|ref|XM_011467807.1||transcription|gi|764611741|ref|XM_011469319.1||transcription|gi|764603108|ref|XM_011468466.1||protein|gi|764577183|ref|XM_011465005.1||indole-3-acetic|gi|764541419|ref|XM_004291337.2||auxin|gi|764518564|ref|XM_004288379.2||auxin-responsive|gi|764634085|ref|XM_004308910.2||abscisic|gi|764569194|ref|XM_011464110.1||auxin-responsive|gi|764543740|ref|XM_011461034.1||transcription|gi|764581309|ref|XM_004298850.2||probable|gi|764507398|ref|XM_011459608.1||beta-|gi|764559041|ref|XM_004294267.2||indole-3-acetic|gi|764566835|ref|XM_011463750.1||abscisic|gi|764556891|ref|XM_004295613.2||auxin-induced|gi|764595981|ref|XM_004302008.2||auxin-responsive|gi|764507393|ref|XM_011459601.1||auxin-responsive|gi|764639351|ref|XM_011472285.1||indole-3-acetic|gi|764587324|ref|XM_011466467.1||auxin-responsive|gi|764508689|ref|XM_004287395.2||auxin-responsive|gi|764562530|ref|XM_011463176.1||abscisic|gi|764543806|ref|XM_011461040.1||abscisic|gi|764602291|ref|XM_004302836.2||auxin-responsive|gi|764524467|ref|XM_004289695.2||probable|gi|764588899|ref|XM_004299966.2||auxin</t>
  </si>
  <si>
    <t>gi|764577883|ref|XM_011465087.1||dna|gi|764509627|ref|XM_011461634.1||dna|gi|764512723|ref|XM_011464551.1||probable|gi|764536808|ref|XM_004290849.2||n-glycosylase|gi|764509610|ref|XM_011461630.1||dna|gi|764606290|ref|XM_011468762.1||formamidopyrimidine-dna|gi|764606938|ref|XM_011468821.1||dna-3-methyladenine|gi|764557522|ref|XM_011462488.1||polynucleotide|gi|764543854|ref|XM_004291564.2||poly</t>
  </si>
  <si>
    <t>gi|764602350|ref|XM_004302848.2||photosystem|gi|764536504|ref|XM_004290823.2||photosystem|gi|764596603|ref|XM_004302108.2||photosystem|atpI_|atp|psaB_|photosystem|psbE_|photosystem|gi|764549716|ref|XM_004293241.2||atp|gi|764540778|ref|XM_004291275.2||plastocyanin|gi|764593179|ref|XM_004300527.2||oxygen-evolving|gi|764619512|ref|XM_004304664.2||photosystem|gi|764587831|ref|XM_004299861.2||leaf|gi|764611713|ref|XM_004303854.2||oxygen-evolving</t>
  </si>
  <si>
    <t>gi|764617252|ref|XM_011469826.1||phosphoglycerate|gi|764582314|ref|XM_004299027.2||ribulose-|gi|764633490|ref|XM_004307563.2||sedoheptulose-|gi|764557447|ref|XM_011462481.1||phosphoenolpyruvate|gi|764600738|ref|XM_004302628.2||fructose-|gi|764539586|ref|XM_004291153.2||aspartate|gi|764618301|ref|XM_004304530.2||glyceraldehyde-3-phosphate|gi|764530493|ref|XM_004290255.2||fructose-bisphosphate|gi|764604480|ref|XM_004303089.2||ribulose</t>
  </si>
  <si>
    <t>gi|764544680|ref|XM_011461119.1||dna|gi|764509627|ref|XM_011461634.1||dna|gi|764623490|ref|XM_011470571.1||replication|gi|764509610|ref|XM_011461630.1||dna|gi|764535619|ref|XM_011460417.1||dna|gi|764585248|ref|XM_004301211.2||exonuclease|gi|764511386|ref|XM_011463258.1||dna</t>
  </si>
  <si>
    <t>gi|764518347|ref|XM_004288369.2||glutamate|gi|764516510|ref|XM_011467614.1||formamidase|gi|764636400|ref|XM_004307927.2||glutamate|gi|764518344|ref|XM_011469257.1||glutamate|gi|764518340|ref|XM_011469256.1||glutamate|gi|764581768|ref|XM_004298938.2||high</t>
  </si>
  <si>
    <t>gi|764573444|ref|XM_004296998.2||transcription|gi|764573440|ref|XM_011464560.1||transcription|gi|764573436|ref|XM_011464559.1||transcription|gi|764573446|ref|XM_011464561.1||transcription|gi|764573450|ref|XM_011464562.1||transcription|gi|764573433|ref|XM_011464558.1||transcription</t>
  </si>
  <si>
    <t>gi|764585477|ref|XM_004299535.2||udp-glycosyltransferase|gi|764632955|ref|XM_004307502.2||2-oxoglutarate|gi|764577897|ref|XM_004298544.2||udp-glycosyltransferase|gi|764577893|ref|XM_004297619.2||udp-glycosyltransferase</t>
  </si>
  <si>
    <t>gi|764518347|ref|XM_004288369.2||glutamate|gi|764558944|ref|XM_004294250.2||asparagine|gi|764636400|ref|XM_004307927.2||glutamate|gi|764518344|ref|XM_011469257.1||glutamate|gi|764518340|ref|XM_011469256.1||glutamate|gi|764539586|ref|XM_004291153.2||aspartate</t>
  </si>
  <si>
    <t>gi|764598589|ref|XM_004302371.2||probable|gi|764572263|ref|XM_004296849.2||probable|gi|764608869|ref|XM_004303567.2||triacylglycerol</t>
  </si>
  <si>
    <t>gi|764641203|ref|XM_011472532.1||3-isopropylmalate|gi|764585477|ref|XM_004299535.2||udp-glycosyltransferase|gi|764531052|ref|XM_004290257.2||probable|gi|764577897|ref|XM_004298544.2||udp-glycosyltransferase|gi|764539586|ref|XM_004291153.2||aspartate|gi|764577893|ref|XM_004297619.2||udp-glycosyltransferase</t>
  </si>
  <si>
    <t>gi|764516510|ref|XM_011467614.1||formamidase|gi|764590677|ref|XM_004300212.2||glycine|gi|764582314|ref|XM_004299027.2||ribulose-|gi|764577138|ref|XM_004297500.2||malate|gi|764604480|ref|XM_004303089.2||ribulose|gi|764513130|ref|XM_004287882.2||isocitrate</t>
  </si>
  <si>
    <t>gi|764598889|ref|XM_011468017.1||udp-n-acetylglucosamine|gi|764512580|ref|XM_004287827.2||lipid|gi|764507393|ref|XM_011459601.1||auxin-responsive|gi|764507398|ref|XM_011459608.1||beta-|gi|764535585|ref|XM_011460415.1||dol-p-man:man</t>
  </si>
  <si>
    <t>gi|764516510|ref|XM_011467614.1||formamidase|gi|764622676|ref|XM_004306453.2||vicianin|gi|764558618|ref|XM_004294189.2||lysosomal|gi|764612644|ref|XM_004303947.2||beta-glucosidase|gi|764566042|ref|XM_011463603.1||beta-glucosidase</t>
  </si>
  <si>
    <t>gi|764559190|ref|XM_004294300.2||thiamine|gi|764571533|ref|XM_004296734.2||probable</t>
  </si>
  <si>
    <t>gi|764532273|ref|XM_011460139.1||alpha-galactosidase-like|gi|764634999|ref|XM_011471749.1||ceramide|gi|764532466|ref|XM_011460149.1||sphinganine</t>
  </si>
  <si>
    <t>gi|764608869|ref|XM_004303567.2||triacylglycerol|gi|764604188|ref|XM_011468559.1||probable</t>
  </si>
  <si>
    <t>gi|764542599|ref|XM_011460940.1||tropinone|gi|764539586|ref|XM_004291153.2||aspartate|gi|764601067|ref|XM_011468231.1||tropinone</t>
  </si>
  <si>
    <t>gi|764583804|ref|XM_004299270.2||udp-glucose|gi|764577588|ref|XM_004297579.2||inositol|gi|764578644|ref|XM_004297728.2||inositol|gi|764587929|ref|XM_004299875.2||l-ascorbate</t>
  </si>
  <si>
    <t>gi|764606905|ref|XM_004303287.2||magnesium-protoporphyrin|gi|764584077|ref|XM_004299306.2||geranylgeranyl|gi|764569598|ref|XM_011464151.1||chlorophyllase-|gi|764569602|ref|XM_011464152.1||chlorophyllase-</t>
  </si>
  <si>
    <t>gi|764644546|ref|XM_011459076.1||gpi|gi|764591843|ref|XM_011467008.1||gpi-anchored|gi|764564041|ref|XM_011463379.1||phosphatidylinositol</t>
  </si>
  <si>
    <t>gi|764515839|ref|XM_004288123.2||peroxidase|gi|764558618|ref|XM_004294189.2||lysosomal|gi|764645555|ref|XM_004310165.2||flavonoid|gi|764573674|ref|XM_004297053.2||1-cys|gi|764622676|ref|XM_004306453.2||vicianin|gi|764540044|ref|XM_004291230.2||peroxidase|gi|764566042|ref|XM_011463603.1||beta-glucosidase|gi|764544385|ref|XM_004291618.2||peroxidase|gi|764612644|ref|XM_004303947.2||beta-glucosidase|gi|764623632|ref|XM_011470584.1||caffeic|gi|764568666|ref|XM_004296415.2||peroxidase|gi|764514431|ref|XM_004288014.2||peroxidase</t>
  </si>
  <si>
    <t>gi|764518347|ref|XM_004288369.2||glutamate|gi|764539586|ref|XM_004291153.2||aspartate|gi|764531052|ref|XM_004290257.2||probable|gi|764518344|ref|XM_011469257.1||glutamate|gi|764518340|ref|XM_011469256.1||glutamate|gi|764630083|ref|XM_011471201.1||polyamine</t>
  </si>
  <si>
    <t>gi|764516510|ref|XM_011467614.1||formamidase|gi|764540650|ref|XM_004291195.2||alcohol|gi|764617252|ref|XM_011469826.1||phosphoglycerate|gi|764595640|ref|XM_011467600.1||cysteine|gi|764577138|ref|XM_004297500.2||malate|gi|764633490|ref|XM_004307563.2||sedoheptulose-|gi|764557447|ref|XM_011462481.1||phosphoenolpyruvate|gi|764600738|ref|XM_004302628.2||fructose-|gi|764513130|ref|XM_004287882.2||isocitrate|gi|764539586|ref|XM_004291153.2||aspartate|gi|764618301|ref|XM_004304530.2||glyceraldehyde-3-phosphate|gi|764530493|ref|XM_004290255.2||fructose-bisphosphate|gi|764604480|ref|XM_004303089.2||ribulose|gi|764632955|ref|XM_004307502.2||2-oxoglutarate|gi|764582314|ref|XM_004299027.2||ribulose-</t>
  </si>
  <si>
    <t>gi|764632955|ref|XM_004307502.2||2-oxoglutarate|gi|764537043|ref|XM_011460526.1||histone-lysine|gi|764539919|ref|XM_004291237.2||probable</t>
  </si>
  <si>
    <t>gi|764515839|ref|XM_004288123.2||peroxidase|gi|764645555|ref|XM_004310165.2||flavonoid|gi|764573674|ref|XM_004297053.2||1-cys|gi|764540044|ref|XM_004291230.2||peroxidase|gi|764568666|ref|XM_004296415.2||peroxidase|gi|764544385|ref|XM_004291618.2||peroxidase|gi|764539586|ref|XM_004291153.2||aspartate|gi|764514431|ref|XM_004288014.2||peroxidase</t>
  </si>
  <si>
    <t>gi|764524516|ref|XM_004292040.2||---NA---|gi|764635006|ref|XM_011471750.1||probable</t>
  </si>
  <si>
    <t>gi|764625084|ref|XM_004306724.2||cytochrome|gi|764580747|ref|XM_004298762.2||cytochrome</t>
  </si>
  <si>
    <t>gi|764625107|ref|XM_004306727.2||probable|gi|764590199|ref|XM_011466813.1||glycerol-3-phosphate|gi|764608869|ref|XM_004303567.2||triacylglycerol|gi|764550251|ref|XM_011461724.1||phosphatidate|gi|764537796|ref|XM_004290937.2||lecithin-cholesterol|gi|764546464|ref|XM_011461265.1||lysophospholipid</t>
  </si>
  <si>
    <t>gi|764641203|ref|XM_011472532.1||3-isopropylmalate</t>
  </si>
  <si>
    <t>gi|764645031|ref|XM_004309956.2||probable|gi|764582822|ref|XM_004299121.2||pectate|gi|764587390|ref|XM_004299796.2||xylulose|gi|764631097|ref|XM_004307286.2||pectin|gi|764576360|ref|XM_004297414.2||pectinesterase|gi|764575847|ref|XM_011464826.1||xylose|gi|764583804|ref|XM_004299270.2||udp-glucose</t>
  </si>
  <si>
    <t>gi|764544863|ref|XM_004291667.2||ribonuclease|gi|764623490|ref|XM_011470571.1||replication|gi|764509610|ref|XM_011461630.1||dna|gi|764509627|ref|XM_011461634.1||dna</t>
  </si>
  <si>
    <t>gi|764588048|ref|XM_004299894.2||phosphatidylinositol|gi|764546112|ref|XM_004291803.2||inositol-pentakisphosphate|gi|764577588|ref|XM_004297579.2||inositol|gi|764578644|ref|XM_004297728.2||inositol</t>
  </si>
  <si>
    <t>gi|764627911|ref|XM_004306991.2||cytochrome</t>
  </si>
  <si>
    <t>gi|764625107|ref|XM_004306727.2||probable|gi|764532273|ref|XM_011460139.1||alpha-galactosidase-like|gi|764590199|ref|XM_011466813.1||glycerol-3-phosphate|gi|764608869|ref|XM_004303567.2||triacylglycerol</t>
  </si>
  <si>
    <t>gi|764628157|ref|XM_004307020.2||calcium-dependent|gi|764628154|ref|XM_011471028.1||calcium-dependent|gi|764551441|ref|XM_004293461.2||lrr|gi|764540832|ref|XM_004291282.2||calcium-dependent|gi|764547378|ref|XM_011461346.1||pathogenesis-related|gi|764635624|ref|XM_004307810.2||probable|gi|764573575|ref|XM_011464575.1||pto-interacting|gi|764636328|ref|XM_011471912.1||cyclic|gi|764551064|ref|XM_011461805.1||wrky|gi|764563128|ref|XM_011463260.1||probable</t>
  </si>
  <si>
    <t>gi|764517793|ref|XM_004288305.2||galactinol|gi|764532273|ref|XM_011460139.1||alpha-galactosidase-like|gi|764618898|ref|XM_004304604.2||probable|gi|764576502|ref|XM_004297429.2||galactinol</t>
  </si>
  <si>
    <t>gi|764577883|ref|XM_011465087.1||dna</t>
  </si>
  <si>
    <t>gi|764562437|ref|XM_011463160.1||---NA---|gi|764591489|ref|XM_011466960.1||cullin|gi|764563768|ref|XM_004294911.2||e3|gi|764535225|ref|XM_011460382.1||probable|gi|764586806|ref|XM_004301342.2||zinc|gi|764526007|ref|XM_004289822.2||ubiquitin-conjugating|gi|764588110|ref|XM_011466556.1||anaphase-promoting|gi|764563990|ref|XM_011463373.1||constitutive|gi|764610264|ref|XM_011469188.1||ubiquitin-conjugating</t>
  </si>
  <si>
    <t>gi|764633823|ref|XM_004307618.2||n-(5-phosphoribosyl)anthranilate|gi|764507093|ref|XM_011459329.1||arogenate|gi|764539586|ref|XM_004291153.2||aspartate</t>
  </si>
  <si>
    <t>gi|764645555|ref|XM_004310165.2||flavonoid|gi|764627911|ref|XM_004306991.2||cytochrome</t>
  </si>
  <si>
    <t>gi|764578486|ref|XM_004297707.2||delta|gi|764608869|ref|XM_004303567.2||triacylglycerol</t>
  </si>
  <si>
    <t>gi|764608869|ref|XM_004303567.2||triacylglycerol|gi|764546464|ref|XM_011461265.1||lysophospholipid</t>
  </si>
  <si>
    <t>gi|764581814|ref|XM_004300875.2||general|gi|764623490|ref|XM_011470571.1||replication|gi|764509610|ref|XM_011461630.1||dna|gi|764509627|ref|XM_011461634.1||dna</t>
  </si>
  <si>
    <t>gi|764526117|ref|XM_011459648.1||heparan-alpha-glucosaminide|gi|764518347|ref|XM_004288369.2||glutamate|gi|764514790|ref|XM_011466343.1||bifunctional|gi|764588156|ref|XM_004299915.2||adenylate|gi|764617248|ref|XM_004306204.2||phosphoglycerate|gi|764626059|ref|XM_004306827.2||probable|gi|764590199|ref|XM_011466813.1||glycerol-3-phosphate|gi|764645767|ref|XM_011459197.1||sphingosine-1-phosphate|gi|764576486|ref|XM_011464893.1||-dihydroxy-2-naphthoyl-|psbK_|photosystem|gi|764550739|ref|XM_011461769.1||dna-directed|gi|764584259|ref|XM_011466080.1||aldehyde|gi|764579805|ref|XM_011465442.1||probable|gi|764540600|ref|XM_004292871.2||4-coumarate--|gi|764536092|ref|XM_011460467.1||biotin--protein|gi|764581917|ref|XM_004300885.2||lysosomal|gi|764556073|ref|XM_011462341.1||gdp-l-galactose|gi|764555109|ref|XM_004293762.2||malate|gi|764546966|ref|XM_011461314.1||chorismate|gi|764571201|ref|XM_011464342.1||gdp-l-fucose|gi|764513130|ref|XM_004287882.2||isocitrate|gi|764585818|ref|XM_011466270.1||gi|764599380|ref|XM_004302443.2||histidine|gi|764623057|ref|XM_011470536.1||2-dehydro-3-deoxyphosphooctonate|gi|764587918|ref|XM_011466536.1||carbamoyl-phosphate|gi|764571533|ref|XM_004296734.2||probable|gi|764556004|ref|XM_011462335.1||histidinol|gi|764580747|ref|XM_004298762.2||cytochrome|accD_|acetyl-|gi|764515839|ref|XM_004288123.2||peroxidase|gi|764551413|ref|XM_011461856.1||udp-n-acetylglucosamine|gi|764602350|ref|XM_004302848.2||photosystem|gi|764553842|ref|XM_011462139.1||nicotinamide|gi|764605008|ref|XM_011468636.1||arogenate|gi|764604691|ref|XM_011468611.1||mitochondrial|gi|764618812|ref|XM_004306313.2||glycosylphosphatidylinositol|gi|764516656|ref|XM_011467758.1||adenylyl-sulfate|gi|764585517|ref|XM_011466229.1||adp-glucose|gi|764612832|ref|XM_004303965.2||glyceraldehyde-3-phosphate|gi|764607311|ref|XM_004303380.2||dihydroneopterin|gi|764552632|ref|XM_004293491.2||bifunctional|gi|764644549|ref|XM_011459077.1||gpi|gi|764630859|ref|XM_011471281.1||3-hydroxyisobutyryl-|gi|764589656|ref|XM_011466726.1||dna-directed|gi|764520642|ref|XM_004288561.2||phosphatidylinositol|gi|764595626|ref|XM_004301960.2||cysteine|gi|764572156|ref|XM_011464441.1||phospholipase|gi|764635571|ref|XM_004307795.2||alcohol|gi|764635271|ref|XM_011471783.1||trehalose-phosphate|gi|764630713|ref|XM_011471263.1||phosphopantothenate--cysteine|gi|764574697|ref|XM_004297173.2||probable|gi|764575847|ref|XM_011464826.1||xylose|gi|764626354|ref|XM_011470825.1||4-hydroxy-tetrahydrodipicolinate</t>
  </si>
  <si>
    <t>gi|764623431|ref|XM_011470566.1||autophagy-related|gi|764549776|ref|XM_004293246.2||autophagy-related</t>
  </si>
  <si>
    <t>gi|764521016|ref|XM_011471397.1||eukaryotic|gi|764585298|ref|XM_011466204.1||eukaryotic|gi|764558047|ref|XM_011462551.1||serine|gi|764558043|ref|XM_004294150.2||serine|gi|764603388|ref|XM_011468491.1||probable|gi|764540163|ref|XM_011460747.1||hbs1-like</t>
  </si>
  <si>
    <t>gi|764583801|ref|XM_011466028.1||diacylglycerol|gi|764538736|ref|XM_011460636.1||phosphatidate|gi|764578149|ref|XM_004297650.2||alpha-galactosidase-like</t>
  </si>
  <si>
    <t>gi|764528135|ref|XM_011459791.1||probable|gi|764612178|ref|XM_011469364.1||udp-arabinose|gi|764643815|ref|XM_004309786.2||chitinase|gi|764626119|ref|XM_011470810.1||polygalacturonate|gi|764511618|ref|XM_004287696.2||endochitinase-like</t>
  </si>
  <si>
    <t>atpH_|atp|gi|764554178|ref|XM_011462168.1||cytochrome|psaI_|photosystem|psbC_|photosystem</t>
  </si>
  <si>
    <t>gi|764542949|ref|XM_011460975.1||trna</t>
  </si>
  <si>
    <t>gi|764616839|ref|XM_011469783.1||ribonuclease|gi|764526972|ref|XM_004289911.2||h|gi|764541380|ref|XM_004291332.2||5|gi|764541392|ref|XM_011460825.1||5</t>
  </si>
  <si>
    <t>gi|764616555|ref|XM_011469749.1||enoyl-|gi|764572333|ref|XM_011464449.1||long</t>
  </si>
  <si>
    <t>gi|764599384|ref|XM_011468081.1||histidine</t>
  </si>
  <si>
    <t>gi|764557522|ref|XM_011462488.1||polynucleotide|gi|764606938|ref|XM_011468821.1||dna-3-methyladenine</t>
  </si>
  <si>
    <t>gi|764591468|ref|XM_011466959.1||cullin-1-like|gi|764565858|ref|XM_011463577.1||e3|gi|470146312|ref|XM_004308723.1||skp1-like|gi|764634790|ref|XM_004308959.2||cell|gi|764560758|ref|XM_011462938.1||ubiquitin-conjugating|gi|764563990|ref|XM_011463373.1||constitutive</t>
  </si>
  <si>
    <t>gi|764553295|ref|XM_011462085.1||exonuclease|gi|764505376|ref|XM_004288647.2||dna</t>
  </si>
  <si>
    <t>gi|764617583|ref|XM_011469853.1||threonine</t>
  </si>
  <si>
    <t>gi|764524042|ref|XM_004289663.2||malate|gi|764528077|ref|XM_011459788.1||isocitrate</t>
  </si>
  <si>
    <t>gi|764577487|ref|XM_011465034.1||PREDICTED:|atpH_|atp|gi|764550628|ref|XM_011461759.1||acyl|gi|764568642|ref|XM_004296409.2||plasma|gi|764599552|ref|XM_004302471.2||v-type</t>
  </si>
  <si>
    <t>gi|764528077|ref|XM_011459788.1||isocitrate|gi|764577893|ref|XM_004297619.2||udp-glycosyltransferase</t>
  </si>
  <si>
    <t>gi|764551769|ref|XM_011461899.1||gibberellin</t>
  </si>
  <si>
    <t>gi|764524042|ref|XM_004289663.2||malate|gi|764578428|ref|XM_004297699.2||glutamine</t>
  </si>
  <si>
    <t>gi|764557987|ref|XM_004294137.2||mitochondrial|gi|764551514|ref|XM_011461872.1||mitochondrial</t>
  </si>
  <si>
    <t>gi|764578486|ref|XM_004297707.2||delta</t>
  </si>
  <si>
    <t>gi|764601056|ref|XM_004302712.2||tropinone</t>
  </si>
  <si>
    <t>gi|764583801|ref|XM_011466028.1||diacylglycerol|gi|764550251|ref|XM_011461724.1||phosphatidate|gi|764538736|ref|XM_011460636.1||phosphatidate</t>
  </si>
  <si>
    <t>gi|764542393|ref|XM_011460919.1||3-ketoacyl-</t>
  </si>
  <si>
    <t>gi|764602041|ref|XM_004302796.2||6-phosphofructokinase|gi|764578149|ref|XM_004297650.2||alpha-galactosidase-like</t>
  </si>
  <si>
    <t>gi|764635567|ref|XM_011471820.1||alcohol|gi|764595657|ref|XM_011467604.1||cysteine|gi|764602041|ref|XM_004302796.2||6-phosphofructokinase|gi|764595631|ref|XM_011467597.1||cysteine|gi|764617583|ref|XM_011469853.1||threonine|gi|764524042|ref|XM_004289663.2||malate|gi|764528077|ref|XM_011459788.1||isocitrate|gi|764595665|ref|XM_011467606.1||cysteine</t>
  </si>
  <si>
    <t>gi|764520648|ref|XM_004288562.2||phosphatidylinositol</t>
  </si>
  <si>
    <t>gi|764607013|ref|XM_011468830.1||serine|gi|764585278|ref|XM_011466199.1||pre-mrna-splicing|gi|764630381|ref|XM_004307211.2||heat|gi|764585270|ref|XM_011466197.1||pre-mrna-splicing|gi|764580814|ref|XM_011465607.1||serine|gi|764565164|ref|XM_011463488.1||---NA---|gi|764550299|ref|XM_011461729.1||u4|gi|764629743|ref|XM_011471167.1||tho</t>
  </si>
  <si>
    <t>gi|764521402|ref|XM_004289561.2||bifunctional|gi|764617583|ref|XM_011469853.1||threonine</t>
  </si>
  <si>
    <t>gi|764577288|ref|XM_004297511.2||-dihydroxy-2-naphthoate</t>
  </si>
  <si>
    <t>gi|764581493|ref|XM_011465703.1||probable|gi|764626119|ref|XM_011470810.1||polygalacturonate|gi|764528135|ref|XM_011459791.1||probable|gi|764635339|ref|XM_004307769.2||pectinesterase|gi|764557836|ref|XM_011462530.1||-trehalose-phosphate|gi|764635263|ref|XM_011471781.1||trehalose-phosphate|gi|764566035|ref|XM_004295175.2||beta-glucosidase</t>
  </si>
  <si>
    <t>gi|764602041|ref|XM_004302796.2||6-phosphofructokinase|gi|764635567|ref|XM_011471820.1||alcohol|gi|764641650|ref|XM_004309480.2||alcohol</t>
  </si>
  <si>
    <t>gi|764602041|ref|XM_004302796.2||6-phosphofructokinase|gi|764541380|ref|XM_004291332.2||5|gi|764541392|ref|XM_011460825.1||5</t>
  </si>
  <si>
    <t>gi|764607366|ref|XM_004303371.2||syntaxin-121-like</t>
  </si>
  <si>
    <t>gi|764509027|ref|XM_011461097.1||arginine--trna|gi|764615056|ref|XM_011469622.1||threonine--trna|gi|764595107|ref|XM_011467471.1||tryptophan--trna</t>
  </si>
  <si>
    <t>gi|764524042|ref|XM_004289663.2||malate|gi|764569081|ref|XM_011464092.1||lactoylglutathione</t>
  </si>
  <si>
    <t>gi|764605051|ref|XM_004303088.2||rac-like|gi|764599552|ref|XM_004302471.2||v-type</t>
  </si>
  <si>
    <t>gi|764578428|ref|XM_004297699.2||glutamine|gi|764636384|ref|XM_011471922.1||spermine</t>
  </si>
  <si>
    <t>gi|764580910|ref|XM_011465619.1||monodehydroascorbate</t>
  </si>
  <si>
    <t>gi|764602041|ref|XM_004302796.2||6-phosphofructokinase</t>
  </si>
  <si>
    <t>gi|764558710|ref|XM_011462634.1||anthranilate</t>
  </si>
  <si>
    <t>gi|764600125|ref|XM_011468153.1||udp-n-acetylglucosamine</t>
  </si>
  <si>
    <t>gi|764546619|ref|XM_004291866.2||type</t>
  </si>
  <si>
    <t>gi|764578279|ref|XM_004297677.2||protein-s-isoprenylcysteine</t>
  </si>
  <si>
    <t>gi|764635339|ref|XM_004307769.2||pectinesterase|gi|764587390|ref|XM_004299796.2||xylulose</t>
  </si>
  <si>
    <t>gi|764526985|ref|XM_011459716.1||protein</t>
  </si>
  <si>
    <t>gi|764524042|ref|XM_004289663.2||malate</t>
  </si>
  <si>
    <t>gi|764576962|ref|XM_004297522.2||deoxycytidylate|gi|764628170|ref|XM_011471030.1||5</t>
  </si>
  <si>
    <t>gi|764577625|ref|XM_011465054.1||amsh-like|gi|764630381|ref|XM_004307211.2||heat</t>
  </si>
  <si>
    <t>gi|764556316|ref|XM_004293960.2||30s|rps16_|ribosomal|gi|764587406|ref|XM_004301394.2||60s|rpl33_|ribosomal|gi|764579898|ref|XM_011465453.1||ribosomal|gi|764543025|ref|XM_011460981.1||30s|rps18_|ribosomal</t>
  </si>
  <si>
    <t>gi|764628170|ref|XM_011471030.1||5</t>
  </si>
  <si>
    <t>gi|764578276|ref|XM_011465131.1||protein-s-isoprenylcysteine|gi|764613968|ref|XM_011469531.1||isoprenylcysteine|gi|764624804|ref|XM_011470682.1||caax|gi|764571533|ref|XM_004296734.2||probable|gi|764578273|ref|XM_004297676.2||protein-s-isoprenylcysteine</t>
  </si>
  <si>
    <t>gi|764585517|ref|XM_011466229.1||adp-glucose|gi|764575847|ref|XM_011464826.1||xylose|gi|764626059|ref|XM_004306827.2||probable|gi|764571201|ref|XM_011464342.1||gdp-l-fucose</t>
  </si>
  <si>
    <t>gi|764618812|ref|XM_004306313.2||glycosylphosphatidylinositol|gi|764520642|ref|XM_004288561.2||phosphatidylinositol|gi|764644549|ref|XM_011459077.1||gpi</t>
  </si>
  <si>
    <t>gi|764630713|ref|XM_011471263.1||phosphopantothenate--cysteine|gi|764628118|ref|XM_011471021.1||l-aminoadipate-semialdehyde|gi|764628127|ref|XM_011471023.1||l-aminoadipate-semialdehyde</t>
  </si>
  <si>
    <t>accD_|acetyl-|gi|764630859|ref|XM_011471281.1||3-hydroxyisobutyryl-|gi|764585818|ref|XM_011466270.1|</t>
  </si>
  <si>
    <t>gi|764538265|ref|XM_011460608.1||udp-sulfoquinovose|gi|764557841|ref|XM_011462531.1||trifunctional|gi|764571201|ref|XM_011464342.1||gdp-l-fucose|gi|764626059|ref|XM_004306827.2||probable|gi|764585517|ref|XM_011466229.1||adp-glucose|gi|764550823|ref|XM_011461780.1||probable</t>
  </si>
  <si>
    <t>accD_|acetyl-|gi|764516510|ref|XM_011467614.1||formamidase|gi|764617248|ref|XM_004306204.2||phosphoglycerate|gi|764513130|ref|XM_004287882.2||isocitrate|gi|764595626|ref|XM_004301960.2||cysteine|gi|764635571|ref|XM_004307795.2||alcohol|gi|764555109|ref|XM_004293762.2||malate|gi|764612832|ref|XM_004303965.2||glyceraldehyde-3-phosphate|gi|764574697|ref|XM_004297173.2||probable|gi|764630859|ref|XM_011471281.1||3-hydroxyisobutyryl-</t>
  </si>
  <si>
    <t>gi|764617537|ref|XM_011469848.1||splicing|gi|764618706|ref|XM_011469973.1||dead-box|gi|764519904|ref|XM_011470477.1||dead-box|gi|764625821|ref|XM_011470778.1||serine|gi|764637884|ref|XM_011472101.1||serine|gi|764628309|ref|XM_011471037.1||116|gi|764573298|ref|XM_011464543.1||pre-mrna-splicing|gi|764568761|ref|XM_011464054.1||probable|gi|764571259|ref|XM_011464347.1||sm-like|gi|764635974|ref|XM_011471874.1||serine</t>
  </si>
  <si>
    <t>gi|764599380|ref|XM_004302443.2||histidine|gi|764556004|ref|XM_011462335.1||histidinol</t>
  </si>
  <si>
    <t>gi|764546966|ref|XM_011461314.1||chorismate|gi|764514790|ref|XM_011466343.1||bifunctional|gi|764605008|ref|XM_011468636.1||arogenate</t>
  </si>
  <si>
    <t>gi|764617248|ref|XM_004306204.2||phosphoglycerate|gi|764546966|ref|XM_011461314.1||chorismate|gi|764605008|ref|XM_011468636.1||arogenate|gi|764595626|ref|XM_004301960.2||cysteine|gi|764626354|ref|XM_011470825.1||4-hydroxy-tetrahydrodipicolinate|gi|764599380|ref|XM_004302443.2||histidine|gi|764612832|ref|XM_004303965.2||glyceraldehyde-3-phosphate|gi|764514790|ref|XM_011466343.1||bifunctional|gi|764556004|ref|XM_011462335.1||histidinol</t>
  </si>
  <si>
    <t>gi|764518347|ref|XM_004288369.2||glutamate|gi|764584259|ref|XM_011466080.1||aldehyde|gi|764587918|ref|XM_011466536.1||carbamoyl-phosphate</t>
  </si>
  <si>
    <t>accD_|acetyl-|gi|764555109|ref|XM_004293762.2||malate|gi|764569077|ref|XM_004296472.2||lactoylglutathione|gi|764585818|ref|XM_011466270.1|</t>
  </si>
  <si>
    <t>gi|764541815|ref|XM_011460861.1||cysteine--trna|gi|764521268|ref|XM_011471629.1||leucine--trna|gi|764615047|ref|XM_004304220.2||threonine--trna|gi|764541805|ref|XM_011460860.1||cysteine--trna|gi|764615051|ref|XM_011469621.1||threonine--trna</t>
  </si>
  <si>
    <t>gi|764532273|ref|XM_011460139.1||alpha-galactosidase-like|gi|764645767|ref|XM_011459197.1||sphingosine-1-phosphate</t>
  </si>
  <si>
    <t>gi|764626582|ref|XM_011470843.1||dna|gi|764521196|ref|XM_004289556.2||protein|gi|764509399|ref|XM_011461418.1||tmv</t>
  </si>
  <si>
    <t>gi|764516510|ref|XM_011467614.1||formamidase|gi|764513130|ref|XM_004287882.2||isocitrate|gi|764555109|ref|XM_004293762.2||malate</t>
  </si>
  <si>
    <t>gi|764595626|ref|XM_004301960.2||cysteine|gi|764516656|ref|XM_011467758.1||adenylyl-sulfate</t>
  </si>
  <si>
    <t>gi|764532273|ref|XM_011460139.1||alpha-galactosidase-like|gi|764538265|ref|XM_011460608.1||udp-sulfoquinovose|gi|764590199|ref|XM_011466813.1||glycerol-3-phosphate</t>
  </si>
  <si>
    <t>gi|764605337|ref|XM_011468665.1||shaggy-related|gi|764564888|ref|XM_004295064.2||two-component|gi|764617141|ref|XM_004306200.2||indole-3-acetic|gi|764539152|ref|XM_004291111.2||auxin-responsive|gi|764517241|ref|XM_011468246.1||auxin-responsive|gi|764548038|ref|XM_011461446.1||auxin-induced|gi|764595981|ref|XM_004302008.2||auxin-responsive|gi|764586072|ref|XM_004299619.2||serine|gi|764608746|ref|XM_011469020.1||tgacg</t>
  </si>
  <si>
    <t>gi|764532273|ref|XM_011460139.1||alpha-galactosidase-like</t>
  </si>
  <si>
    <t>gi|764518347|ref|XM_004288369.2||glutamate|gi|764516510|ref|XM_011467614.1||formamidase</t>
  </si>
  <si>
    <t>gi|764555109|ref|XM_004293762.2||malate|gi|764612832|ref|XM_004303965.2||glyceraldehyde-3-phosphate|gi|764617248|ref|XM_004306204.2||phosphoglycerate</t>
  </si>
  <si>
    <t>gi|764577487|ref|XM_011465034.1||PREDICTED:|gi|764596442|ref|XM_011467746.1||violaxanthin|gi|764522976|ref|XM_011459365.1||inorganic|gi|764558710|ref|XM_011462634.1||anthranilate|gi|764576962|ref|XM_004297522.2||deoxycytidylate|gi|764629383|ref|XM_004307111.2||probable|gi|764519262|ref|XM_004288448.2||probable|gi|764599384|ref|XM_011468081.1||histidine|gi|764596902|ref|XM_011467811.1||gamma-glutamyltranspeptidase|gi|764579901|ref|XM_004300669.2||sphinganine|gi|764553846|ref|XM_011462140.1||nicotinamide|gi|764635339|ref|XM_004307769.2||pectinesterase|gi|764550628|ref|XM_011461759.1||acyl|gi|764595657|ref|XM_011467604.1||cysteine|gi|764628170|ref|XM_011471030.1||5|gi|764532742|ref|XM_004290441.2||peroxidase|gi|764641544|ref|XM_011472574.1||caffeic|gi|764557836|ref|XM_011462530.1||-trehalose-phosphate|gi|764635263|ref|XM_011471781.1||trehalose-phosphate|gi|764603542|ref|XM_004305322.2||probable|gi|764595665|ref|XM_011467606.1||cysteine|gi|764548637|ref|XM_004292874.2||neutral|gi|764566035|ref|XM_004295175.2||beta-glucosidase|gi|764580910|ref|XM_011465619.1||monodehydroascorbate|psaI_|photosystem|gi|764542949|ref|XM_011460975.1||trna|gi|764581566|ref|XM_004298898.2||pantothenate|gi|764578486|ref|XM_004297707.2||delta|gi|764613280|ref|XM_004304031.2||1-aminocyclopropane-1-carboxylate|gi|764593389|ref|XM_004300556.2||probable|gi|764595631|ref|XM_011467597.1||cysteine|gi|764630700|ref|XM_011471260.1||phosphopantothenate--cysteine|gi|764510326|ref|XM_004287576.2||12-oxophytodienoate|gi|764623053|ref|XM_004306503.2||2-dehydro-3-deoxyphosphooctonate|gi|764524042|ref|XM_004289663.2||malate|gi|764587390|ref|XM_004299796.2||xylulose|gi|764636384|ref|XM_011471922.1||spermine|gi|764528077|ref|XM_011459788.1||isocitrate|gi|764578718|ref|XM_004297737.2||lignin-forming|atpH_|atp|gi|764635567|ref|XM_011471820.1||alcohol|gi|764596900|ref|XM_004302166.2||gamma-glutamyltranspeptidase|gi|764520648|ref|XM_004288562.2||phosphatidylinositol|gi|764519258|ref|XM_004288447.2||probable|gi|764608968|ref|XM_011469048.1||folylpolyglutamate|gi|764578428|ref|XM_004297699.2||glutamine|gi|764560355|ref|XM_004294461.2||12-oxophytodienoate|gi|764593410|ref|XM_011467169.1||probable|psbC_|photosystem|gi|764521402|ref|XM_004289561.2||bifunctional|gi|764599552|ref|XM_004302471.2||v-type|gi|764550251|ref|XM_011461724.1||phosphatidate|gi|764538736|ref|XM_011460636.1||phosphatidate|gi|764509439|ref|XM_004287483.2||inorganic|gi|764551838|ref|XM_011461904.1||dephospho-|gi|764596439|ref|XM_011467745.1||violaxanthin|gi|764624715|ref|XM_004306687.2||1-aminocyclopropane-1-carboxylate|gi|764612178|ref|XM_011469364.1||udp-arabinose|gi|764580918|ref|XM_004298784.2||1-aminocyclopropane-1-carboxylate|gi|764581493|ref|XM_011465703.1||probable|gi|764596435|ref|XM_004302077.2||violaxanthin|gi|764529747|ref|XM_011459925.1||4-hydroxy-tetrahydrodipicolinate|gi|764600125|ref|XM_011468153.1||udp-n-acetylglucosamine|gi|764532466|ref|XM_011460149.1||sphinganine|gi|764602041|ref|XM_004302796.2||6-phosphofructokinase|gi|764577288|ref|XM_004297511.2||-dihydroxy-2-naphthoate|gi|764641650|ref|XM_004309480.2||alcohol|gi|764607313|ref|XM_011468879.1||dihydroneopterin|gi|764546619|ref|XM_004291866.2||type|gi|764616555|ref|XM_011469749.1||enoyl-|gi|764617583|ref|XM_011469853.1||threonine|gi|764531403|ref|XM_011460075.1||allene|gi|764583801|ref|XM_011466028.1||diacylglycerol|gi|764509277|ref|XM_011461302.1||probable|gi|764528900|ref|XM_011459853.1||gtp|gi|764641548|ref|XM_011472575.1||caffeic|gi|764562134|ref|XM_004294698.2||peroxidase|gi|764572333|ref|XM_011464449.1||long|gi|764601056|ref|XM_004302712.2||tropinone</t>
  </si>
  <si>
    <t>gi|764582719|ref|XM_011465863.1||manganese-dependent|gi|764533171|ref|XM_011460216.1||probable|gi|764538736|ref|XM_011460636.1||phosphatidate|gi|764572156|ref|XM_011464441.1||phospholipase|gi|764551198|ref|XM_004293420.2||diacylglycerol</t>
  </si>
  <si>
    <t>gi|764644130|ref|XM_011459022.1||histidine|gi|764511587|ref|XM_004287692.2||isocitrate|gi|764539590|ref|XM_011460706.1||aspartate|gi|764578428|ref|XM_004297699.2||glutamine|gi|764644921|ref|XM_004309939.2||glutamate--glyoxylate|gi|764563316|ref|XM_004294859.2||fructose-bisphosphate|gi|764506747|ref|XM_004287159.2||probable|gi|764595677|ref|XM_011467610.1||cysteine|gi|764556004|ref|XM_011462335.1||histidinol|gi|764644127|ref|XM_004309848.2||histidine</t>
  </si>
  <si>
    <t>gi|764616555|ref|XM_011469749.1||enoyl-|gi|764572333|ref|XM_011464449.1||long|gi|764533560|ref|XM_004290518.2||acyl-</t>
  </si>
  <si>
    <t>gi|764574702|ref|XM_011464701.1||probable|gi|764563316|ref|XM_004294859.2||fructose-bisphosphate|gi|764600738|ref|XM_004302628.2||fructose-</t>
  </si>
  <si>
    <t>gi|764520909|ref|XM_011471294.1||hydroxymethylglutaryl-</t>
  </si>
  <si>
    <t>gi|764529418|ref|XM_011459896.1||pantoate--beta-alanine|gi|764636384|ref|XM_011471922.1||spermine|gi|764627058|ref|XM_011470900.1||3-hydroxyisobutyryl-</t>
  </si>
  <si>
    <t>gi|764563316|ref|XM_004294859.2||fructose-bisphosphate|gi|764600738|ref|XM_004302628.2||fructose-|gi|764580147|ref|XM_004300685.2||nudix</t>
  </si>
  <si>
    <t>gi|764578556|ref|XM_004298572.2||dna|gi|764626579|ref|XM_004306886.2||dna|gi|764521196|ref|XM_004289556.2||protein</t>
  </si>
  <si>
    <t>gi|764644921|ref|XM_004309939.2||glutamate--glyoxylate|gi|764511587|ref|XM_004287692.2||isocitrate|gi|764539590|ref|XM_011460706.1||aspartate</t>
  </si>
  <si>
    <t>gi|764506747|ref|XM_004287159.2||probable|gi|764595677|ref|XM_011467610.1||cysteine</t>
  </si>
  <si>
    <t>gi|764533171|ref|XM_011460216.1||probable|gi|764610211|ref|XM_011469185.1||1-phosphatidylinositol-3-phosphate|gi|764551198|ref|XM_004293420.2||diacylglycerol</t>
  </si>
  <si>
    <t>gi|764529418|ref|XM_011459896.1||pantoate--beta-alanine|gi|764630713|ref|XM_011471263.1||phosphopantothenate--cysteine</t>
  </si>
  <si>
    <t>gi|764538736|ref|XM_011460636.1||phosphatidate|gi|764538265|ref|XM_011460608.1||udp-sulfoquinovose|gi|764551198|ref|XM_004293420.2||diacylglycerol</t>
  </si>
  <si>
    <t>gi|764568027|ref|XM_004297788.2||translation|gi|764635846|ref|XM_011471861.1||probable|gi|764563175|ref|XM_011463270.1||tho|gi|764543919|ref|XM_011461050.1||proteinaceous|gi|764589214|ref|XM_011466669.1||nuclear|gi|764605622|ref|XM_004305415.2||trimethylguanosine|gi|764629743|ref|XM_011471167.1||tho</t>
  </si>
  <si>
    <t>gi|764506590|ref|XM_011468400.1||histone-lysine|gi|764537043|ref|XM_011460526.1||histone-lysine</t>
  </si>
  <si>
    <t>gi|764635846|ref|XM_011471861.1||probable|gi|764585374|ref|XM_011466212.1||serine|gi|764626260|ref|XM_011470821.1||rna-binding|gi|764634948|ref|XM_011471742.1||u3</t>
  </si>
  <si>
    <t>gi|764550159|ref|XM_004293287.2||e3|gi|764532705|ref|XM_011460171.1||protein</t>
  </si>
  <si>
    <t>gi|764559190|ref|XM_004294300.2||thiamine</t>
  </si>
  <si>
    <t>gi|764577490|ref|XM_011465035.1||PREDICTED:|gi|764549716|ref|XM_004293241.2||atp|atpF_|atp|atpA_|atp|atpE_|atp</t>
  </si>
  <si>
    <t>gi|764538913|ref|XM_011460650.1||uroporphyrinogen-iii|gi|764569598|ref|XM_011464151.1||chlorophyllase-</t>
  </si>
  <si>
    <t>gi|764616555|ref|XM_011469749.1||enoyl-</t>
  </si>
  <si>
    <t>gi|764542939|ref|XM_011460972.1||trna</t>
  </si>
  <si>
    <t>gi|764578428|ref|XM_004297699.2||glutamine|gi|764636384|ref|XM_011471922.1||spermine|gi|764539590|ref|XM_011460706.1||aspartate</t>
  </si>
  <si>
    <t>gi|764539590|ref|XM_011460706.1||aspartate</t>
  </si>
  <si>
    <t>gi|764524042|ref|XM_004289663.2||malate|gi|764511587|ref|XM_004287692.2||isocitrate</t>
  </si>
  <si>
    <t>gi|764546121|ref|XM_004291805.2||jasmonate|gi|764546118|ref|XM_004291804.2||jasmonate</t>
  </si>
  <si>
    <t>gi|764627058|ref|XM_011470900.1||3-hydroxyisobutyryl-|gi|764520909|ref|XM_011471294.1||hydroxymethylglutaryl-</t>
  </si>
  <si>
    <t>gi|764605432|ref|XM_011468678.1||protein|gi|764572333|ref|XM_011464449.1||long|gi|764520909|ref|XM_011471294.1||hydroxymethylglutaryl-</t>
  </si>
  <si>
    <t>gi|764533171|ref|XM_011460216.1||probable|gi|764610211|ref|XM_011469185.1||1-phosphatidylinositol-3-phosphate</t>
  </si>
  <si>
    <t>gi|764539092|ref|XM_011460665.1||poly|gi|764521026|ref|XM_011471400.1||eukaryotic|gi|764535333|ref|XM_004290699.2||serine|gi|764589277|ref|XM_011466677.1||cleavage</t>
  </si>
  <si>
    <t>gi|764583440|ref|XM_011465967.1||lag1</t>
  </si>
  <si>
    <t>gi|764572156|ref|XM_011464441.1||phospholipase</t>
  </si>
  <si>
    <t>gi|764578488|ref|XM_011465153.1||delta</t>
  </si>
  <si>
    <t>gi|764617537|ref|XM_011469848.1||splicing|gi|764627681|ref|XM_011470978.1||splicing|gi|764563175|ref|XM_011463270.1||tho|gi|764543336|ref|XM_011461004.1||splicing|gi|764556654|ref|XM_011462387.1||splicing|gi|764629743|ref|XM_011471167.1||tho|gi|764588916|ref|XM_011466638.1||survival</t>
  </si>
  <si>
    <t>gi|764627058|ref|XM_011470900.1||3-hydroxyisobutyryl-</t>
  </si>
  <si>
    <t>gi|764516842|ref|XM_011467915.1||PREDICTED:</t>
  </si>
  <si>
    <t>gi|764524042|ref|XM_004289663.2||malate|gi|764557447|ref|XM_011462481.1||phosphoenolpyruvate</t>
  </si>
  <si>
    <t>gi|764578428|ref|XM_004297699.2||glutamine</t>
  </si>
  <si>
    <t>gi|764587918|ref|XM_011466536.1||carbamoyl-phosphate|rpoC2_|rna|gi|764604691|ref|XM_011468611.1||mitochondrial</t>
  </si>
  <si>
    <t>gi|764629751|ref|XM_004307149.2||vacuolar|gi|764577649|ref|XM_011465061.1||amsh-like|gi|764572156|ref|XM_011464441.1||phospholipase|gi|764622069|ref|XM_011470439.1||vacuolar</t>
  </si>
  <si>
    <t>gi|764543313|ref|XM_011460999.1||vesicle-associated</t>
  </si>
  <si>
    <t>gi|764572333|ref|XM_011464449.1||long</t>
  </si>
  <si>
    <t>gi|764606938|ref|XM_011468821.1||dna-3-methyladenine</t>
  </si>
  <si>
    <t>rpoC2_|rna</t>
  </si>
  <si>
    <t>gi|764533560|ref|XM_004290518.2||acyl-</t>
  </si>
  <si>
    <t>gi|764529091|ref|XM_004290146.2||b-cell|gi|764589880|ref|XM_011466761.1||ubiquitin|gi|764633375|ref|XM_011471572.1||kda|gi|764558304|ref|XM_004294229.2||kda|gi|764635992|ref|XM_004307875.2||small|gi|764607042|ref|XM_004303316.2||kda</t>
  </si>
  <si>
    <t>gi|764508178|ref|XM_011460338.1||chloroplast</t>
  </si>
  <si>
    <t>gi|764550159|ref|XM_004293287.2||e3|gi|764565454|ref|XM_011463513.1||probable|gi|764631720|ref|XM_011471374.1||dna-binding</t>
  </si>
  <si>
    <t>gi|764528135|ref|XM_011459791.1||probable|gi|764538265|ref|XM_011460608.1||udp-sulfoquinovose</t>
  </si>
  <si>
    <t>gi|764563316|ref|XM_004294859.2||fructose-bisphosphate|gi|764600738|ref|XM_004302628.2||fructose-</t>
  </si>
  <si>
    <t>gi|764582719|ref|XM_011465863.1||manganese-dependent|gi|764580147|ref|XM_004300685.2||nudix|rpoC2_|rna</t>
  </si>
  <si>
    <t>gi|764644921|ref|XM_004309939.2||glutamate--glyoxylate</t>
  </si>
  <si>
    <t>gi|764573674|ref|XM_004297053.2||1-cys|gi|764539590|ref|XM_011460706.1||aspartate</t>
  </si>
  <si>
    <t>gi|764610211|ref|XM_011469185.1||1-phosphatidylinositol-3-phosphate</t>
  </si>
  <si>
    <t>gi|764592515|ref|XM_011467070.1||auxin|gi|764543736|ref|XM_004291556.2||transcription|gi|764608730|ref|XM_011469016.1||tgacg|gi|764549832|ref|XM_004293254.2||histidine-containing</t>
  </si>
  <si>
    <t>gi|764528135|ref|XM_011459791.1||probable|gi|764580147|ref|XM_004300685.2||nudix|gi|764553201|ref|XM_004295364.2||-trehalose-phosphate</t>
  </si>
  <si>
    <t>gi|764573575|ref|XM_011464575.1||pto-interacting|gi|764553789|ref|XM_004295408.2||disease</t>
  </si>
  <si>
    <t>gi|764636384|ref|XM_011471922.1||spermine</t>
  </si>
  <si>
    <t>gi|764591746|ref|XM_004300348.2||carbon</t>
  </si>
  <si>
    <t>gi|764541815|ref|XM_011460861.1||cysteine--trna</t>
  </si>
  <si>
    <t>gi|764558636|ref|XM_011462623.1||50s|gi|764546139|ref|XM_011461240.1||50s|rpl20_|ribosomal|gi|764589486|ref|XM_011466702.1||50s|rps18_|ribosomal</t>
  </si>
  <si>
    <t>gi|764644130|ref|XM_011459022.1||histidine|gi|764511587|ref|XM_004287692.2||isocitrate|gi|764578488|ref|XM_011465153.1||delta|gi|764539590|ref|XM_011460706.1||aspartate|gi|764600738|ref|XM_004302628.2||fructose-|gi|764574702|ref|XM_011464701.1||probable|gi|764573674|ref|XM_004297053.2||1-cys|gi|764644921|ref|XM_004309939.2||glutamate--glyoxylate|gi|764569598|ref|XM_011464151.1||chlorophyllase-|gi|764528135|ref|XM_011459791.1||probable|gi|764563316|ref|XM_004294859.2||fructose-bisphosphate|gi|764542939|ref|XM_011460972.1||trna|gi|764524042|ref|XM_004289663.2||malate|gi|764529418|ref|XM_011459896.1||pantoate--beta-alanine|gi|764538913|ref|XM_011460650.1||uroporphyrinogen-iii|gi|764556004|ref|XM_011462335.1||histidinol|gi|764520909|ref|XM_011471294.1||hydroxymethylglutaryl-|gi|764644127|ref|XM_004309848.2||histidine</t>
  </si>
  <si>
    <t>gi|764573674|ref|XM_004297053.2||1-cys</t>
  </si>
  <si>
    <t>gi|764580918|ref|XM_004298784.2||1-aminocyclopropane-1-carboxylate|gi|764595657|ref|XM_011467604.1||cysteine|gi|764613280|ref|XM_004304031.2||1-aminocyclopropane-1-carboxylate|gi|764595631|ref|XM_011467597.1||cysteine|gi|764521402|ref|XM_004289561.2||bifunctional|gi|764524042|ref|XM_004289663.2||malate|gi|764636384|ref|XM_011471922.1||spermine|gi|764595665|ref|XM_011467606.1||cysteine|gi|764624715|ref|XM_004306687.2||1-aminocyclopropane-1-carboxylate</t>
  </si>
  <si>
    <t>gi|764560872|ref|XM_004294541.2||kda|gi|764591468|ref|XM_011466959.1||cullin-1-like|gi|764584619|ref|XM_011466122.1||small|gi|764602178|ref|XM_011468362.1||protein|gi|764558838|ref|XM_011462650.1||kda|gi|764630381|ref|XM_004307211.2||heat|gi|470146312|ref|XM_004308723.1||skp1-like|gi|764563990|ref|XM_011463373.1||constitutive|gi|764509426|ref|XM_004287481.2||kda|gi|764633343|ref|XM_004307545.2||kda|gi|764607739|ref|XM_004303435.2||kda|gi|764633375|ref|XM_011471572.1||kda|gi|764558304|ref|XM_004294229.2||kda|gi|764560758|ref|XM_011462938.1||ubiquitin-conjugating|gi|764558300|ref|XM_004294238.2||kda|gi|764635992|ref|XM_004307875.2||small|gi|764597972|ref|XM_004304887.2||protein|gi|764645152|ref|XM_004309973.2||small|gi|764619296|ref|XM_004304639.2||class</t>
  </si>
  <si>
    <t>gi|764519258|ref|XM_004288447.2||probable|gi|764519262|ref|XM_004288448.2||probable|gi|764509277|ref|XM_011461302.1||probable|gi|764593389|ref|XM_004300556.2||probable|gi|764505396|ref|XM_004287041.2||aldehyde|gi|764593410|ref|XM_011467169.1||probable|gi|764641548|ref|XM_011472575.1||caffeic|gi|764532742|ref|XM_004290441.2||peroxidase|gi|764641544|ref|XM_011472574.1||caffeic|gi|764629383|ref|XM_004307111.2||probable|gi|764562134|ref|XM_004294698.2||peroxidase|gi|764566035|ref|XM_004295175.2||beta-glucosidase|gi|764578718|ref|XM_004297737.2||lignin-forming|gi|764505400|ref|XM_004287040.2||aldehyde</t>
  </si>
  <si>
    <t>gi|764596900|ref|XM_004302166.2||gamma-glutamyltranspeptidase|gi|764573284|ref|XM_004296984.2||probable|gi|764596902|ref|XM_011467811.1||gamma-glutamyltranspeptidase|gi|764527632|ref|XM_004289968.2||glutathione|gi|764600850|ref|XM_004302642.2||probable|gi|764527636|ref|XM_004289971.2||probable|gi|764636384|ref|XM_011471922.1||spermine|gi|764584171|ref|XM_004299324.2||glutathione|gi|764527645|ref|XM_004289967.2||glutathione|gi|764585317|ref|XM_004299509.2||probable</t>
  </si>
  <si>
    <t>gi|764509439|ref|XM_004287483.2||inorganic|gi|764564230|ref|XM_011463403.1||pyridoxal|gi|764522976|ref|XM_011459365.1||inorganic</t>
  </si>
  <si>
    <t>gi|764544126|ref|XM_011461068.1||alpha|gi|764577653|ref|XM_011465062.1||carbonic|gi|764578428|ref|XM_004297699.2||glutamine|gi|764533284|ref|XM_004290492.2||carbonic|gi|764618602|ref|XM_004304575.2||carbonic</t>
  </si>
  <si>
    <t>gi|764532466|ref|XM_011460149.1||sphinganine|gi|764548637|ref|XM_004292874.2||neutral|gi|764578149|ref|XM_004297650.2||alpha-galactosidase-like|gi|764579901|ref|XM_004300669.2||sphinganine</t>
  </si>
  <si>
    <t>gi|764528900|ref|XM_011459853.1||gtp|gi|764608968|ref|XM_011469048.1||folylpolyglutamate|gi|764607313|ref|XM_011468879.1||dihydroneopterin</t>
  </si>
  <si>
    <t>gi|764645631|ref|XM_004310031.2||chlorophyll|gi|764589442|ref|XM_011466696.1||chlorophyll|gi|764589438|ref|XM_011466695.1||chlorophyll</t>
  </si>
  <si>
    <t>gi|764596900|ref|XM_004302166.2||gamma-glutamyltranspeptidase|gi|764596902|ref|XM_011467811.1||gamma-glutamyltranspeptidase</t>
  </si>
  <si>
    <t>gi|764635567|ref|XM_011471820.1||alcohol|gi|764641650|ref|XM_004309480.2||alcohol</t>
  </si>
  <si>
    <t>gi|764593389|ref|XM_004300556.2||probable|gi|764593410|ref|XM_011467169.1||probable|gi|764509277|ref|XM_011461302.1||probable</t>
  </si>
  <si>
    <t>gi|764521402|ref|XM_004289561.2||bifunctional|gi|764529747|ref|XM_011459925.1||4-hydroxy-tetrahydrodipicolinate</t>
  </si>
  <si>
    <t>gi|764595665|ref|XM_011467606.1||cysteine|gi|764595657|ref|XM_011467604.1||cysteine|gi|764595631|ref|XM_011467597.1||cysteine</t>
  </si>
  <si>
    <t>gi|764553846|ref|XM_011462140.1||nicotinamide|gi|764628170|ref|XM_011471030.1||5</t>
  </si>
  <si>
    <t>gi|764581566|ref|XM_004298898.2||pantothenate|gi|764630700|ref|XM_011471260.1||phosphopantothenate--cysteine|gi|764551838|ref|XM_011461904.1||dephospho-</t>
  </si>
  <si>
    <t>gi|764510326|ref|XM_004287576.2||12-oxophytodienoate|gi|764531403|ref|XM_011460075.1||allene|gi|764579542|ref|XM_004298435.2||jasmonate|gi|764560355|ref|XM_004294461.2||12-oxophytodienoate</t>
  </si>
  <si>
    <t>gi|764596442|ref|XM_011467746.1||violaxanthin|gi|764596439|ref|XM_011467745.1||violaxanthin|gi|764596435|ref|XM_004302077.2||violaxanthin</t>
  </si>
  <si>
    <t>gi|764616839|ref|XM_011469783.1||ribonuclease|gi|764589209|ref|XM_011466668.1||nuclear|gi|764538040|ref|XM_011460590.1||PREDICTED:|gi|764558047|ref|XM_011462551.1||serine|gi|764543919|ref|XM_011461050.1||proteinaceous|gi|764605622|ref|XM_004305415.2||trimethylguanosine|gi|764558043|ref|XM_004294150.2||serine|gi|764602178|ref|XM_011468362.1||protein|gi|764629743|ref|XM_011471167.1||tho|gi|764570037|ref|XM_011464201.1||zinc</t>
  </si>
  <si>
    <t>gi|764583801|ref|XM_011466028.1||diacylglycerol|gi|764550251|ref|XM_011461724.1||phosphatidate|gi|764546619|ref|XM_004291866.2||type|gi|764615299|ref|XM_004304242.2||probable</t>
  </si>
  <si>
    <t>gi|764509040|ref|XM_004287439.2||mitogen-activated|gi|764615299|ref|XM_004304242.2||probable|gi|764537099|ref|XM_004292684.2||probable|gi|764639874|ref|XM_011472372.1||cyclic|gi|764607264|ref|XM_004303340.2||calcium-dependent|gi|764599446|ref|XM_004302455.2||calcium-binding|gi|764563112|ref|XM_004294833.2||probable|gi|764590034|ref|XM_011466788.1||disease|gi|764567701|ref|XM_011463940.1||probable</t>
  </si>
  <si>
    <t>gi|764554020|ref|XM_011462157.1||regulatory|gi|764622169|ref|XM_011470447.1||abscisic|gi|764636042|ref|XM_004307886.2||auxin-induced|gi|764558317|ref|XM_011462581.1||probable|gi|764567797|ref|XM_004296313.2||ethylene-responsive|gi|764564890|ref|XM_011463460.1||two-component|gi|764539157|ref|XM_004291112.2||histidine-containing|gi|764554016|ref|XM_004293686.2||regulatory|gi|764622166|ref|XM_011470446.1||abscisic|gi|764524467|ref|XM_004289695.2||probable|gi|764508903|ref|XM_004288842.2||histidine-containing|gi|764585546|ref|XM_004299547.2||two-component|gi|764586074|ref|XM_011466302.1||serine</t>
  </si>
  <si>
    <t>gi|764596442|ref|XM_011467746.1||violaxanthin|gi|764558710|ref|XM_011462634.1||anthranilate|gi|764519262|ref|XM_004288448.2||probable|gi|764599384|ref|XM_011468081.1||histidine|gi|764628170|ref|XM_011471030.1||5|gi|764532742|ref|XM_004290441.2||peroxidase|gi|764641544|ref|XM_011472574.1||caffeic|gi|764601056|ref|XM_004302712.2||tropinone|gi|764642428|ref|XM_004309624.2||alpha-farnesene|gi|764542949|ref|XM_011460975.1||trna|gi|764578486|ref|XM_004297707.2||delta|gi|764613280|ref|XM_004304031.2||1-aminocyclopropane-1-carboxylate|gi|764593389|ref|XM_004300556.2||probable|gi|764511618|ref|XM_004287696.2||endochitinase-like|gi|764528135|ref|XM_011459791.1||probable|gi|764524042|ref|XM_004289663.2||malate|gi|764528077|ref|XM_011459788.1||isocitrate|gi|764578718|ref|XM_004297737.2||lignin-forming|gi|764635567|ref|XM_011471820.1||alcohol|gi|764643815|ref|XM_004309786.2||chitinase|gi|764594412|ref|XM_011467314.1||salutaridine|gi|764626119|ref|XM_011470810.1||polygalacturonate|gi|764519258|ref|XM_004288447.2||probable|gi|764593410|ref|XM_011467169.1||probable|gi|764521402|ref|XM_004289561.2||bifunctional|gi|764641548|ref|XM_011472575.1||caffeic|gi|764629383|ref|XM_004307111.2||probable|gi|764566035|ref|XM_004295175.2||beta-glucosidase|gi|764596439|ref|XM_011467745.1||violaxanthin|gi|764624715|ref|XM_004306687.2||1-aminocyclopropane-1-carboxylate|gi|764612178|ref|XM_011469364.1||udp-arabinose|gi|764580918|ref|XM_004298784.2||1-aminocyclopropane-1-carboxylate|gi|764596435|ref|XM_004302077.2||violaxanthin|gi|764642983|ref|XM_011472739.1||beta-amyrin|gi|764529747|ref|XM_011459925.1||4-hydroxy-tetrahydrodipicolinate|gi|764577288|ref|XM_004297511.2||-dihydroxy-2-naphthoate|gi|764602041|ref|XM_004302796.2||6-phosphofructokinase|gi|764509277|ref|XM_011461302.1||probable|gi|764542393|ref|XM_011460919.1||3-ketoacyl-|gi|764641650|ref|XM_004309480.2||alcohol|gi|764617583|ref|XM_011469853.1||threonine|gi|764562134|ref|XM_004294698.2||peroxidase|gi|764577893|ref|XM_004297619.2||udp-glycosyltransferase</t>
  </si>
  <si>
    <t>gi|764572333|ref|XM_011464449.1||long|gi|764635567|ref|XM_011471820.1||alcohol|gi|764641650|ref|XM_004309480.2||alcohol</t>
  </si>
  <si>
    <t>gi|764529747|ref|XM_011459925.1||4-hydroxy-tetrahydrodipicolinate|gi|764558710|ref|XM_011462634.1||anthranilate|gi|764578428|ref|XM_004297699.2||glutamine|gi|764595631|ref|XM_011467597.1||cysteine|gi|764595665|ref|XM_011467606.1||cysteine|gi|764521402|ref|XM_004289561.2||bifunctional|gi|764617583|ref|XM_011469853.1||threonine|gi|764595657|ref|XM_011467604.1||cysteine|gi|764599384|ref|XM_011468081.1||histidine|gi|764528077|ref|XM_011459788.1||isocitrate|gi|764602041|ref|XM_004302796.2||6-phosphofructokinase</t>
  </si>
  <si>
    <t>gi|764596900|ref|XM_004302166.2||gamma-glutamyltranspeptidase|gi|764566035|ref|XM_004295175.2||beta-glucosidase|gi|764596902|ref|XM_011467811.1||gamma-glutamyltranspeptidase</t>
  </si>
  <si>
    <t>gi|764509277|ref|XM_011461302.1||probable|gi|764593389|ref|XM_004300556.2||probable|gi|764593410|ref|XM_011467169.1||probable|gi|764532742|ref|XM_004290441.2||peroxidase|gi|764562134|ref|XM_004294698.2||peroxidase|gi|764578718|ref|XM_004297737.2||lignin-forming</t>
  </si>
  <si>
    <t>gi|764573591|ref|XM_004297037.2||abc|gi|764517933|ref|XM_011468853.1||atp</t>
  </si>
  <si>
    <t>gi|764642983|ref|XM_011472739.1||beta-amyrin|gi|764642428|ref|XM_004309624.2||alpha-farnesene</t>
  </si>
  <si>
    <t>gi|764578149|ref|XM_004297650.2||alpha-galactosidase-like</t>
  </si>
  <si>
    <t>gi|764573261|ref|XM_011464542.1||dna|gi|764515326|ref|XM_004289240.2||dna|gi|764514823|ref|XM_011466369.1||crossover</t>
  </si>
  <si>
    <t>gi|764515104|ref|XM_004288072.2||photosystem|gi|764511587|ref|XM_004287692.2||isocitrate|gi|764623057|ref|XM_011470536.1||2-dehydro-3-deoxyphosphooctonate|gi|764578488|ref|XM_011465153.1||delta|gi|764539590|ref|XM_011460706.1||aspartate|gi|764574702|ref|XM_011464701.1||probable|gi|764573674|ref|XM_004297053.2||1-cys|gi|764533171|ref|XM_011460216.1||probable|gi|764563316|ref|XM_004294859.2||fructose-bisphosphate|gi|764645051|ref|XM_004309958.2||photosystem|atpF_|atp|gi|764551129|ref|XM_004293412.2||chlorophyll|rpoC2_|rna|gi|764529418|ref|XM_011459896.1||pantoate--beta-alanine|gi|764559190|ref|XM_004294300.2||thiamine|gi|764582314|ref|XM_004299027.2||ribulose-|gi|764619512|ref|XM_004304664.2||photosystem|gi|764594105|ref|XM_004300624.2||chlorophyll|gi|764602350|ref|XM_004302848.2||photosystem|gi|764596603|ref|XM_004302108.2||photosystem|gi|764589685|ref|XM_004300073.2||glyceraldehyde-3-phosphate|gi|764551436|ref|XM_004293531.2||chlorophyll|gi|764572333|ref|XM_011464449.1||long|gi|764600351|ref|XM_004302588.2||chlorophyll|atpA_|atp|gi|764557447|ref|XM_011462481.1||phosphoenolpyruvate|gi|764542939|ref|XM_011460972.1||trna|gi|764587918|ref|XM_011466536.1||carbamoyl-phosphate|gi|764593179|ref|XM_004300527.2||oxygen-evolving|gi|764636384|ref|XM_011471922.1||spermine|gi|764627058|ref|XM_011470900.1||3-hydroxyisobutyryl-|gi|764520909|ref|XM_011471294.1||hydroxymethylglutaryl-|atpE_|atp|gi|764613718|ref|XM_004304075.2||photosystem|gi|764536504|ref|XM_004290823.2||photosystem|gi|764604691|ref|XM_011468611.1||mitochondrial|gi|764551198|ref|XM_004293420.2||diacylglycerol|gi|764611354|ref|XM_004303830.2||chlorophyll|gi|764578428|ref|XM_004297699.2||glutamine|psbA_|photosystem|gi|764583440|ref|XM_011465967.1||lag1|gi|764611351|ref|XM_004303829.2||chlorophyll|psbC_|photosystem|gi|764569623|ref|XM_004296527.2||-dihydroxy-3-keto-5-methylthiopentene|gi|764524042|ref|XM_004289663.2||malate|gi|764538736|ref|XM_011460636.1||phosphatidate|gi|764560135|ref|XM_004294441.2||chlorophyll|gi|764538913|ref|XM_011460650.1||uroporphyrinogen-iii|gi|764595677|ref|XM_011467610.1||cysteine|gi|764553201|ref|XM_004295364.2||-trehalose-phosphate|gi|764611713|ref|XM_004303854.2||oxygen-evolving|gi|764644130|ref|XM_011459022.1||histidine|psbL_|photosystem|gi|764551431|ref|XM_011461859.1||chlorophyll|gi|764600738|ref|XM_004302628.2||fructose-|gi|764556004|ref|XM_011462335.1||histidinol|gi|764644921|ref|XM_004309939.2||glutamate--glyoxylate|gi|764569598|ref|XM_011464151.1||chlorophyllase-|gi|764549716|ref|XM_004293241.2||atp|gi|764604480|ref|XM_004303089.2||ribulose|gi|764616555|ref|XM_011469749.1||enoyl-|gi|764630713|ref|XM_011471263.1||phosphopantothenate--cysteine|gi|764572260|ref|XM_004296848.2||photosystem|gi|764577490|ref|XM_011465035.1||PREDICTED:|gi|764618301|ref|XM_004304530.2||glyceraldehyde-3-phosphate|gi|764506747|ref|XM_004287159.2||probable|gi|764527669|ref|XM_004289974.2||photosystem|gi|764572156|ref|XM_011464441.1||phospholipase|gi|764644127|ref|XM_004309848.2||histidine</t>
  </si>
  <si>
    <t>gi|764542374|ref|XM_011460916.1||probable</t>
  </si>
  <si>
    <t>gi|764544126|ref|XM_011461068.1||alpha|gi|764568064|ref|XM_011463992.1||cyanate</t>
  </si>
  <si>
    <t>gi|764580527|ref|XM_011465551.1||probable</t>
  </si>
  <si>
    <t>gi|764553846|ref|XM_011462140.1||nicotinamide</t>
  </si>
  <si>
    <t>gi|764608968|ref|XM_011469048.1||folylpolyglutamate</t>
  </si>
  <si>
    <t>gi|764536726|ref|XM_004290836.2||probable|gi|764577588|ref|XM_004297579.2||inositol</t>
  </si>
  <si>
    <t>gi|764598592|ref|XM_004302372.2||probable</t>
  </si>
  <si>
    <t>gi|764508843|ref|XM_004287415.2||cell|gi|470146312|ref|XM_004308723.1||skp1-like|gi|764526007|ref|XM_004289822.2||ubiquitin-conjugating|gi|764565459|ref|XM_011463514.1||probable|gi|764563760|ref|XM_011463351.1||e3|gi|764610264|ref|XM_011469188.1||ubiquitin-conjugating</t>
  </si>
  <si>
    <t>gi|764531554|ref|XM_004290361.2||fructose-|gi|764602041|ref|XM_004302796.2||6-phosphofructokinase</t>
  </si>
  <si>
    <t>gi|764566035|ref|XM_004295175.2||beta-glucosidase|gi|764629520|ref|XM_011471140.1||serine</t>
  </si>
  <si>
    <t>gi|764577893|ref|XM_004297619.2||udp-glycosyltransferase</t>
  </si>
  <si>
    <t>gi|764537954|ref|XM_011460584.1||branched-chain-amino-acid</t>
  </si>
  <si>
    <t>gi|764528077|ref|XM_011459788.1||isocitrate|gi|764645890|ref|XM_011459206.1||pyruvate</t>
  </si>
  <si>
    <t>gi|764526530|ref|XM_004289866.2||cytochrome</t>
  </si>
  <si>
    <t>gi|764553793|ref|XM_011462133.1||disease|gi|764597001|ref|XM_011467827.1||cyclic|gi|764562243|ref|XM_004294710.2||probable|gi|764632036|ref|XM_004308775.2||calmodulin|gi|764567701|ref|XM_011463940.1||probable|gi|764628149|ref|XM_011471027.1||calcium-dependent</t>
  </si>
  <si>
    <t>gi|764537954|ref|XM_011460584.1||branched-chain-amino-acid|gi|764556036|ref|XM_011462337.1||probable</t>
  </si>
  <si>
    <t>gi|764550251|ref|XM_011461724.1||phosphatidate|gi|764632036|ref|XM_004308775.2||calmodulin</t>
  </si>
  <si>
    <t>gi|764595674|ref|XM_011467609.1||cysteine|gi|764531554|ref|XM_004290361.2||fructose-|gi|764602041|ref|XM_004302796.2||6-phosphofructokinase|gi|764582524|ref|XM_011465833.1||cysteine|gi|764645890|ref|XM_011459206.1||pyruvate|gi|764528077|ref|XM_011459788.1||isocitrate|gi|764629520|ref|XM_011471140.1||serine|gi|764595671|ref|XM_011467608.1||cysteine</t>
  </si>
  <si>
    <t>gi|764533951|ref|XM_011460270.1||ent-copalyl</t>
  </si>
  <si>
    <t>gi|764556851|ref|XM_004295607.2||cytochrome</t>
  </si>
  <si>
    <t>gi|764564278|ref|XM_011463408.1||4-hydroxy-3-methylbut-2-en-1-yl|gi|764542374|ref|XM_011460916.1||probable</t>
  </si>
  <si>
    <t>gi|764641540|ref|XM_011472573.1||caffeic|gi|764549696|ref|XM_011461685.1||peroxidase|gi|764532742|ref|XM_004290441.2||peroxidase|gi|764562134|ref|XM_004294698.2||peroxidase|gi|764566035|ref|XM_004295175.2||beta-glucosidase|gi|764505400|ref|XM_004287040.2||aldehyde</t>
  </si>
  <si>
    <t>gi|764610506|ref|XM_004305745.2||beta-amyrin</t>
  </si>
  <si>
    <t>gi|764588156|ref|XM_004299915.2||adenylate|gi|764616454|ref|XM_004304316.2||dna|gi|764515227|ref|XM_011466713.1||bifunctional|gi|764644252|ref|XM_011459038.1||adenylate|gi|764516656|ref|XM_011467758.1||adenylyl-sulfate</t>
  </si>
  <si>
    <t>gi|764596152|ref|XM_011467693.1||probable|gi|764629520|ref|XM_011471140.1||serine</t>
  </si>
  <si>
    <t>gi|764537031|ref|XM_004292679.2||histone-lysine</t>
  </si>
  <si>
    <t>gi|764563945|ref|XM_004296142.2||phytoene</t>
  </si>
  <si>
    <t>gi|764578436|ref|XM_011465149.1||4-hydroxybenzoate</t>
  </si>
  <si>
    <t>gi|764531554|ref|XM_004290361.2||fructose-|gi|764602041|ref|XM_004302796.2||6-phosphofructokinase|gi|764645890|ref|XM_011459206.1||pyruvate</t>
  </si>
  <si>
    <t>gi|764595651|ref|XM_011467602.1||luminal-binding|gi|764584268|ref|XM_004301115.2||hsp70-binding|gi|764546574|ref|XM_004291862.2||e3|gi|764526007|ref|XM_004289822.2||ubiquitin-conjugating|gi|764645152|ref|XM_004309973.2||small|gi|470146312|ref|XM_004308723.1||skp1-like|gi|764610264|ref|XM_011469188.1||ubiquitin-conjugating|gi|764582357|ref|XM_011465816.1||ubiquitin</t>
  </si>
  <si>
    <t>gi|764584259|ref|XM_011466080.1||aldehyde|gi|764600954|ref|XM_004305135.2||delta-1-pyrroline-5-carboxylate</t>
  </si>
  <si>
    <t>gi|764605029|ref|XM_011468637.1||acyl-coenzyme</t>
  </si>
  <si>
    <t>gi|764562134|ref|XM_004294698.2||peroxidase|gi|764532742|ref|XM_004290441.2||peroxidase|gi|764549696|ref|XM_011461685.1||peroxidase</t>
  </si>
  <si>
    <t>gi|764569591|ref|XM_004296524.2||chlorophyllase-</t>
  </si>
  <si>
    <t>gi|764584259|ref|XM_011466080.1||aldehyde</t>
  </si>
  <si>
    <t>gi|764585256|ref|XM_004299501.2||peroxin|gi|764605029|ref|XM_011468637.1||acyl-coenzyme</t>
  </si>
  <si>
    <t>gi|764578582|ref|XM_004297721.2||psbq-like|psbI_|photosystem</t>
  </si>
  <si>
    <t>gi|764629748|ref|XM_004307148.2||vacuolar|gi|764622073|ref|XM_011470440.1||vacuolar|gi|764626027|ref|XM_011470802.1||phospholipase|gi|764580193|ref|XM_004300694.2||phospholipase</t>
  </si>
  <si>
    <t>gi|764577588|ref|XM_004297579.2||inositol</t>
  </si>
  <si>
    <t>gi|764629520|ref|XM_011471140.1||serine</t>
  </si>
  <si>
    <t>gi|764595651|ref|XM_011467602.1||luminal-binding</t>
  </si>
  <si>
    <t>gi|764531554|ref|XM_004290361.2||fructose-</t>
  </si>
  <si>
    <t>gi|764645890|ref|XM_011459206.1||pyruvate</t>
  </si>
  <si>
    <t>gi|764580651|ref|XM_004298745.2||tubulin</t>
  </si>
  <si>
    <t>gi|764598078|ref|XM_011467944.1||plasma|gi|764568642|ref|XM_004296409.2||plasma</t>
  </si>
  <si>
    <t>gi|764616454|ref|XM_004304316.2||dna</t>
  </si>
  <si>
    <t>gi|764605618|ref|XM_011468696.1||trimethylguanosine|gi|764558043|ref|XM_004294150.2||serine</t>
  </si>
  <si>
    <t>gi|764560115|ref|XM_004294437.2||40s|rps14_|ribosomal|gi|764506862|ref|XM_004287175.2||serine|gi|764544106|ref|XM_004291587.2||60s</t>
  </si>
  <si>
    <t>gi|764613718|ref|XM_004304075.2||photosystem|gi|764602350|ref|XM_004302848.2||photosystem|gi|764515104|ref|XM_004288072.2||photosystem|gi|764554178|ref|XM_011462168.1||cytochrome|atpE_|atp|psbL_|photosystem|psbA_|photosystem|atpA_|atp|gi|764596603|ref|XM_004302108.2||photosystem|psbC_|photosystem|gi|764540778|ref|XM_004291275.2||plastocyanin|gi|764645051|ref|XM_004309958.2||photosystem|gi|764536504|ref|XM_004290823.2||photosystem|gi|764572260|ref|XM_004296848.2||photosystem|gi|764593179|ref|XM_004300527.2||oxygen-evolving|gi|764619512|ref|XM_004304664.2||photosystem|gi|764527669|ref|XM_004289974.2||photosystem|atpF_|atp|gi|764549716|ref|XM_004293241.2||atp|gi|764587831|ref|XM_004299861.2||leaf|gi|764611713|ref|XM_004303854.2||oxygen-evolving</t>
  </si>
  <si>
    <t>gi|764560135|ref|XM_004294441.2||chlorophyll|gi|764551431|ref|XM_011461859.1||chlorophyll|gi|764611896|ref|XM_004303865.2||chlorophyll|gi|764611354|ref|XM_004303830.2||chlorophyll|gi|764600351|ref|XM_004302588.2||chlorophyll|gi|764611351|ref|XM_004303829.2||chlorophyll|gi|764631640|ref|XM_004307347.2||chlorophyll|gi|764551129|ref|XM_004293412.2||chlorophyll|gi|764645631|ref|XM_004310031.2||chlorophyll|gi|764594105|ref|XM_004300624.2||chlorophyll|gi|764551436|ref|XM_004293531.2||chlorophyll</t>
  </si>
  <si>
    <t>gi|764589685|ref|XM_004300073.2||glyceraldehyde-3-phosphate|gi|764539590|ref|XM_011460706.1||aspartate|gi|764600738|ref|XM_004302628.2||fructose-|gi|764582314|ref|XM_004299027.2||ribulose-|gi|764644921|ref|XM_004309939.2||glutamate--glyoxylate|gi|764618301|ref|XM_004304530.2||glyceraldehyde-3-phosphate|gi|764604480|ref|XM_004303089.2||ribulose|gi|764563316|ref|XM_004294859.2||fructose-bisphosphate|gi|764524042|ref|XM_004289663.2||malate|gi|764557447|ref|XM_011462481.1||phosphoenolpyruvate</t>
  </si>
  <si>
    <t>gi|764511587|ref|XM_004287692.2||isocitrate|gi|764589685|ref|XM_004300073.2||glyceraldehyde-3-phosphate|gi|764557447|ref|XM_011462481.1||phosphoenolpyruvate|gi|764539590|ref|XM_011460706.1||aspartate|gi|764600738|ref|XM_004302628.2||fructose-|gi|764574702|ref|XM_011464701.1||probable|gi|764582314|ref|XM_004299027.2||ribulose-|gi|764644921|ref|XM_004309939.2||glutamate--glyoxylate|gi|764618301|ref|XM_004304530.2||glyceraldehyde-3-phosphate|gi|764604480|ref|XM_004303089.2||ribulose|gi|764563316|ref|XM_004294859.2||fructose-bisphosphate|gi|764524042|ref|XM_004289663.2||malate|gi|764506747|ref|XM_004287159.2||probable|gi|764595677|ref|XM_011467610.1||cysteine|gi|764627058|ref|XM_011470900.1||3-hydroxyisobutyryl-</t>
  </si>
  <si>
    <t>gi|764644130|ref|XM_011459022.1||histidine|gi|764556004|ref|XM_011462335.1||histidinol|gi|764644127|ref|XM_004309848.2||histidine</t>
  </si>
  <si>
    <t>gi|764524042|ref|XM_004289663.2||malate|gi|764578428|ref|XM_004297699.2||glutamine|gi|764644921|ref|XM_004309939.2||glutamate--glyoxylate|gi|764582314|ref|XM_004299027.2||ribulose-|gi|764604480|ref|XM_004303089.2||ribulose</t>
  </si>
  <si>
    <t>gi|764539590|ref|XM_011460706.1||aspartate|gi|764569623|ref|XM_004296527.2||-dihydroxy-3-keto-5-methylthiopentene|gi|764524042|ref|XM_004289663.2||malate|gi|764506747|ref|XM_004287159.2||probable|gi|764636384|ref|XM_011471922.1||spermine|gi|764595677|ref|XM_011467610.1||cysteine</t>
  </si>
  <si>
    <t>gi|764587918|ref|XM_011466536.1||carbamoyl-phosphate|gi|764578428|ref|XM_004297699.2||glutamine|gi|764644921|ref|XM_004309939.2||glutamate--glyoxylate|gi|764539590|ref|XM_011460706.1||aspartate</t>
  </si>
  <si>
    <t>gi|764549696|ref|XM_011461685.1||peroxidase|gi|764596152|ref|XM_011467693.1||probable|gi|764641540|ref|XM_011472573.1||caffeic|gi|764573367|ref|XM_011464552.1||n-(5-phosphoribosyl)anthranilate|gi|764626692|ref|XM_004306891.2||pectinesterase|gi|764532742|ref|XM_004290441.2||peroxidase|gi|764578582|ref|XM_004297721.2||psbq-like|gi|764635267|ref|XM_011471782.1||trehalose-phosphate|gi|764608968|ref|XM_011469048.1||folylpolyglutamate|gi|764590199|ref|XM_011466813.1||glycerol-3-phosphate|gi|764645767|ref|XM_011459197.1||sphingosine-1-phosphate|gi|764553846|ref|XM_011462140.1||nicotinamide|gi|764635339|ref|XM_004307769.2||pectinesterase|gi|764533951|ref|XM_011460270.1||ent-copalyl|gi|764531403|ref|XM_011460075.1||allene|gi|764644252|ref|XM_011459038.1||adenylate|gi|764645890|ref|XM_011459206.1||pyruvate|gi|764630514|ref|XM_004307226.2||phosphatidylinositol|gi|764584259|ref|XM_011466080.1||aldehyde|gi|764510312|ref|XM_004287578.2||12-oxophytodienoate|gi|764569591|ref|XM_004296524.2||chlorophyllase-|gi|764595671|ref|XM_011467608.1||cysteine|gi|764579813|ref|XM_004298613.2||acid|gi|764563945|ref|XM_004296142.2||phytoene|gi|764625559|ref|XM_011470747.1||phosphomannomutase|gi|764566035|ref|XM_004295175.2||beta-glucosidase|gi|764556036|ref|XM_011462337.1||probable|gi|764623053|ref|XM_004306503.2||2-dehydro-3-deoxyphosphooctonate|gi|764626354|ref|XM_011470825.1||4-hydroxy-tetrahydrodipicolinate|gi|764535879|ref|XM_004290762.2||probable|gi|764563870|ref|XM_011463366.1||gpi|gi|764585924|ref|XM_004299563.2||probable|gi|764510326|ref|XM_004287576.2||12-oxophytodienoate|gi|764561444|ref|XM_011463031.1||tropinone|gi|764579799|ref|XM_011465441.1||probable|gi|764538726|ref|XM_011460634.1||phosphatidate|gi|764528077|ref|XM_011459788.1||isocitrate|gi|764550266|ref|XM_004293306.2||tropinone|gi|764549798|ref|XM_004293248.2||arogenate|gi|764616454|ref|XM_004304316.2||dna|gi|764588156|ref|XM_004299915.2||adenylate|gi|764584564|ref|XM_011466115.1||n-acetylglucosaminyl-phosphatidylinositol|gi|764531554|ref|XM_004290361.2||fructose-|gi|764586430|ref|XM_004299670.2||probable|gi|764538731|ref|XM_011460635.1||phosphatidate|gi|764645072|ref|XM_011459128.1||very-long-chain|gi|764516656|ref|XM_011467758.1||adenylyl-sulfate|gi|764635226|ref|XM_011471777.1||glycosyltransferase|gi|764537954|ref|XM_011460584.1||branched-chain-amino-acid|gi|764582524|ref|XM_011465833.1||cysteine|gi|764579901|ref|XM_004300669.2||sphinganine|gi|764578436|ref|XM_011465149.1||4-hydroxybenzoate|gi|764515227|ref|XM_011466713.1||bifunctional|gi|764600954|ref|XM_004305135.2||delta-1-pyrroline-5-carboxylate|gi|764542374|ref|XM_011460916.1||probable|gi|764624715|ref|XM_004306687.2||1-aminocyclopropane-1-carboxylate|gi|764561451|ref|XM_004294618.2||tropinone|gi|764507090|ref|XM_004288725.2||arogenate|gi|764529743|ref|XM_011459924.1||4-hydroxy-tetrahydrodipicolinate|psbI_|photosystem|gi|764532466|ref|XM_011460149.1||sphinganine|gi|764605029|ref|XM_011468637.1||acyl-coenzyme|gi|764602041|ref|XM_004302796.2||6-phosphofructokinase|gi|764595674|ref|XM_011467609.1||cysteine|gi|764580193|ref|XM_004300694.2||phospholipase|gi|764564278|ref|XM_011463408.1||4-hydroxy-3-methylbut-2-en-1-yl|gi|764635271|ref|XM_011471783.1||trehalose-phosphate|gi|764550251|ref|XM_011461724.1||phosphatidate|gi|764626027|ref|XM_011470802.1||phospholipase|gi|764562134|ref|XM_004294698.2||peroxidase|gi|764575847|ref|XM_011464826.1||xylose|gi|764583443|ref|XM_011465968.1||lag1|gi|764629520|ref|XM_011471140.1||serine</t>
  </si>
  <si>
    <t>gi|764538372|ref|XM_004291013.2||endochitinase|gi|764573367|ref|XM_011464552.1||n-(5-phosphoribosyl)anthranilate|gi|764542374|ref|XM_011460916.1||probable|gi|764532742|ref|XM_004290441.2||peroxidase|gi|764549696|ref|XM_011461685.1||peroxidase|gi|764641540|ref|XM_011472573.1||caffeic|gi|764629520|ref|XM_011471140.1||serine|gi|764533951|ref|XM_011460270.1||ent-copalyl|gi|764644252|ref|XM_011459038.1||adenylate|gi|764645890|ref|XM_011459206.1||pyruvate|gi|764563945|ref|XM_004296142.2||phytoene|gi|764625559|ref|XM_011470747.1||phosphomannomutase|gi|764566035|ref|XM_004295175.2||beta-glucosidase|gi|764624541|ref|XM_004306662.2||basic|gi|764626354|ref|XM_011470825.1||4-hydroxy-tetrahydrodipicolinate|gi|764550266|ref|XM_004293306.2||tropinone|gi|764564278|ref|XM_011463408.1||4-hydroxy-3-methylbut-2-en-1-yl|gi|764569591|ref|XM_004296524.2||chlorophyllase-|gi|764561444|ref|XM_011463031.1||tropinone|gi|764528077|ref|XM_011459788.1||isocitrate|gi|764549798|ref|XM_004293248.2||arogenate|gi|764594412|ref|XM_011467314.1||salutaridine|gi|764626119|ref|XM_011470810.1||polygalacturonate|gi|764531554|ref|XM_004290361.2||fructose-|gi|764645072|ref|XM_011459128.1||very-long-chain|gi|764537954|ref|XM_011460584.1||branched-chain-amino-acid|gi|764578436|ref|XM_011465149.1||4-hydroxybenzoate|gi|764515227|ref|XM_011466713.1||bifunctional|gi|764624715|ref|XM_004306687.2||1-aminocyclopropane-1-carboxylate|gi|764561451|ref|XM_004294618.2||tropinone|gi|764529743|ref|XM_011459924.1||4-hydroxy-tetrahydrodipicolinate|gi|764582337|ref|XM_004299034.2||3-ketoacyl-|gi|764557841|ref|XM_011462531.1||trifunctional|gi|764596152|ref|XM_011467693.1||probable|gi|764577893|ref|XM_004297619.2||udp-glycosyltransferase|gi|764610506|ref|XM_004305745.2||beta-amyrin|gi|764562134|ref|XM_004294698.2||peroxidase|gi|764602041|ref|XM_004302796.2||6-phosphofructokinase</t>
  </si>
  <si>
    <t>gi|764616454|ref|XM_004304316.2||dna|gi|764509610|ref|XM_011461630.1||dna|gi|764509627|ref|XM_011461634.1||dna</t>
  </si>
  <si>
    <t>gi|764586792|ref|XM_004299700.2||probable</t>
  </si>
  <si>
    <t>gi|764586430|ref|XM_004299670.2||probable|gi|764535879|ref|XM_004290762.2||probable|gi|764626692|ref|XM_004306891.2||pectinesterase|gi|764575847|ref|XM_011464826.1||xylose|gi|764635339|ref|XM_004307769.2||pectinesterase</t>
  </si>
  <si>
    <t>gi|764564227|ref|XM_004294971.2||pyridoxal</t>
  </si>
  <si>
    <t>gi|764624541|ref|XM_004306662.2||basic|gi|764538372|ref|XM_004291013.2||endochitinase|gi|764625559|ref|XM_011470747.1||phosphomannomutase|gi|764626119|ref|XM_011470810.1||polygalacturonate|gi|764557841|ref|XM_011462531.1||trifunctional</t>
  </si>
  <si>
    <t>ID</t>
  </si>
  <si>
    <t>P-Value</t>
  </si>
  <si>
    <t>Photosynthesis</t>
  </si>
  <si>
    <t>fve00195</t>
  </si>
  <si>
    <t>Photosynthesis - antenna proteins</t>
  </si>
  <si>
    <t>fve00196</t>
  </si>
  <si>
    <t>Carbon fixation in photosynthetic organisms</t>
  </si>
  <si>
    <t>fve00710</t>
  </si>
  <si>
    <t>0.000131072976396</t>
  </si>
  <si>
    <t>Carbon metabolism</t>
  </si>
  <si>
    <t>fve01200</t>
  </si>
  <si>
    <t>0.00684885270099</t>
  </si>
  <si>
    <t>Histidine metabolism</t>
  </si>
  <si>
    <t>fve00340</t>
  </si>
  <si>
    <t>0.0288950542868</t>
  </si>
  <si>
    <t>Glyoxylate and dicarboxylate metabolism</t>
  </si>
  <si>
    <t>fve00630</t>
  </si>
  <si>
    <t>0.0357771785111</t>
  </si>
  <si>
    <t>Cysteine and methionine metabolism</t>
  </si>
  <si>
    <t>fve00270</t>
  </si>
  <si>
    <t>0.0417887840998</t>
  </si>
  <si>
    <t>Alanine, aspartate and glutamate metabolism</t>
  </si>
  <si>
    <t>fve00250</t>
  </si>
  <si>
    <t>0.0700826027316</t>
  </si>
  <si>
    <t>Metabolic pathways</t>
  </si>
  <si>
    <t>fve01100</t>
  </si>
  <si>
    <t>0.070796343862</t>
  </si>
  <si>
    <t>Glycerophospholipid metabolism</t>
  </si>
  <si>
    <t>fve00564</t>
  </si>
  <si>
    <t>0.151590660581</t>
  </si>
  <si>
    <t>Biosynthesis of amino acids</t>
  </si>
  <si>
    <t>fve01230</t>
  </si>
  <si>
    <t>0.160491896302</t>
  </si>
  <si>
    <t>Fatty acid biosynthesis</t>
  </si>
  <si>
    <t>fve00061</t>
  </si>
  <si>
    <t>0.170431705934</t>
  </si>
  <si>
    <t>Pentose phosphate pathway</t>
  </si>
  <si>
    <t>fve00030</t>
  </si>
  <si>
    <t>0.178917864767</t>
  </si>
  <si>
    <t>Synthesis and degradation of ketone bodies</t>
  </si>
  <si>
    <t>fve00072</t>
  </si>
  <si>
    <t>0.187435343653</t>
  </si>
  <si>
    <t>beta-Alanine metabolism</t>
  </si>
  <si>
    <t>fve00410</t>
  </si>
  <si>
    <t>0.205020925568</t>
  </si>
  <si>
    <t>Fructose and mannose metabolism</t>
  </si>
  <si>
    <t>fve00051</t>
  </si>
  <si>
    <t>0.213909917532</t>
  </si>
  <si>
    <t>Homologous recombination</t>
  </si>
  <si>
    <t>fve03440</t>
  </si>
  <si>
    <t>0.25019845918</t>
  </si>
  <si>
    <t>2-Oxocarboxylic acid metabolism</t>
  </si>
  <si>
    <t>fve01210</t>
  </si>
  <si>
    <t>Sulfur metabolism</t>
  </si>
  <si>
    <t>fve00920</t>
  </si>
  <si>
    <t>0.258858421315</t>
  </si>
  <si>
    <t>Phosphatidylinositol signaling system</t>
  </si>
  <si>
    <t>fve04070</t>
  </si>
  <si>
    <t>0.259416557703</t>
  </si>
  <si>
    <t>Pantothenate and CoA biosynthesis</t>
  </si>
  <si>
    <t>fve00770</t>
  </si>
  <si>
    <t>0.271601546606</t>
  </si>
  <si>
    <t>Glycerolipid metabolism</t>
  </si>
  <si>
    <t>fve00561</t>
  </si>
  <si>
    <t>0.287308211384</t>
  </si>
  <si>
    <t>RNA transport</t>
  </si>
  <si>
    <t>fve03013</t>
  </si>
  <si>
    <t>0.307475773497</t>
  </si>
  <si>
    <t>Lysine degradation</t>
  </si>
  <si>
    <t>fve00310</t>
  </si>
  <si>
    <t>0.309731168162</t>
  </si>
  <si>
    <t>Ribosome biogenesis in eukaryotes</t>
  </si>
  <si>
    <t>fve03008</t>
  </si>
  <si>
    <t>0.342948695055</t>
  </si>
  <si>
    <t>0.995506927664</t>
  </si>
  <si>
    <t>Circadian rhythm - plant</t>
  </si>
  <si>
    <t>fve04712</t>
  </si>
  <si>
    <t>0.359868806116</t>
  </si>
  <si>
    <t>Thiamine metabolism</t>
  </si>
  <si>
    <t>fve00730</t>
  </si>
  <si>
    <t>0.362296343926</t>
  </si>
  <si>
    <t>Oxidative phosphorylation</t>
  </si>
  <si>
    <t>fve00190</t>
  </si>
  <si>
    <t>0.407284676585</t>
  </si>
  <si>
    <t>Porphyrin and chlorophyll metabolism</t>
  </si>
  <si>
    <t>fve00860</t>
  </si>
  <si>
    <t>0.420522243508</t>
  </si>
  <si>
    <t>Biotin metabolism</t>
  </si>
  <si>
    <t>fve00780</t>
  </si>
  <si>
    <t>0.425232389854</t>
  </si>
  <si>
    <t>Zeatin biosynthesis</t>
  </si>
  <si>
    <t>fve00908</t>
  </si>
  <si>
    <t>Butanoate metabolism</t>
  </si>
  <si>
    <t>fve00650</t>
  </si>
  <si>
    <t>0.444803329985</t>
  </si>
  <si>
    <t>Arginine and proline metabolism</t>
  </si>
  <si>
    <t>fve00330</t>
  </si>
  <si>
    <t>0.454017951189</t>
  </si>
  <si>
    <t>Isoquinoline alkaloid biosynthesis</t>
  </si>
  <si>
    <t>fve00950</t>
  </si>
  <si>
    <t>0.463709869196</t>
  </si>
  <si>
    <t>Citrate cycle (TCA cycle)</t>
  </si>
  <si>
    <t>fve00020</t>
  </si>
  <si>
    <t>0.478115127264</t>
  </si>
  <si>
    <t>alpha-Linolenic acid metabolism</t>
  </si>
  <si>
    <t>fve00592</t>
  </si>
  <si>
    <t>0.489212317091</t>
  </si>
  <si>
    <t>Valine, leucine and isoleucine degradation</t>
  </si>
  <si>
    <t>fve00280</t>
  </si>
  <si>
    <t>Peroxisome</t>
  </si>
  <si>
    <t>fve04146</t>
  </si>
  <si>
    <t>0.506396972585</t>
  </si>
  <si>
    <t>Inositol phosphate metabolism</t>
  </si>
  <si>
    <t>fve00562</t>
  </si>
  <si>
    <t>0.521601104492</t>
  </si>
  <si>
    <t>mRNA surveillance pathway</t>
  </si>
  <si>
    <t>fve03015</t>
  </si>
  <si>
    <t>0.559710722913</t>
  </si>
  <si>
    <t>Sphingolipid metabolism</t>
  </si>
  <si>
    <t>fve00600</t>
  </si>
  <si>
    <t>0.579248911399</t>
  </si>
  <si>
    <t>Fatty acid metabolism</t>
  </si>
  <si>
    <t>fve01212</t>
  </si>
  <si>
    <t>0.579747721478</t>
  </si>
  <si>
    <t>Tropane, piperidine and pyridine alkaloid biosynthesis</t>
  </si>
  <si>
    <t>fve00960</t>
  </si>
  <si>
    <t>0.593589166925</t>
  </si>
  <si>
    <t>Ether lipid metabolism</t>
  </si>
  <si>
    <t>fve00565</t>
  </si>
  <si>
    <t>Steroid biosynthesis</t>
  </si>
  <si>
    <t>fve00100</t>
  </si>
  <si>
    <t>Spliceosome</t>
  </si>
  <si>
    <t>fve03040</t>
  </si>
  <si>
    <t>0.600489426145</t>
  </si>
  <si>
    <t>Propanoate metabolism</t>
  </si>
  <si>
    <t>fve00640</t>
  </si>
  <si>
    <t>0.633751669373</t>
  </si>
  <si>
    <t>Regulation of autophagy</t>
  </si>
  <si>
    <t>fve04140</t>
  </si>
  <si>
    <t>0.646239604641</t>
  </si>
  <si>
    <t>Pyruvate metabolism</t>
  </si>
  <si>
    <t>fve00620</t>
  </si>
  <si>
    <t>0.700886249261</t>
  </si>
  <si>
    <t>Nitrogen metabolism</t>
  </si>
  <si>
    <t>fve00910</t>
  </si>
  <si>
    <t>0.702591956992</t>
  </si>
  <si>
    <t>Tyrosine metabolism</t>
  </si>
  <si>
    <t>fve00350</t>
  </si>
  <si>
    <t>0.712739078349</t>
  </si>
  <si>
    <t>Pyrimidine metabolism</t>
  </si>
  <si>
    <t>fve00240</t>
  </si>
  <si>
    <t>0.716238289854</t>
  </si>
  <si>
    <t>Endocytosis</t>
  </si>
  <si>
    <t>fve04144</t>
  </si>
  <si>
    <t>0.731797695422</t>
  </si>
  <si>
    <t>SNARE interactions in vesicular transport</t>
  </si>
  <si>
    <t>fve04130</t>
  </si>
  <si>
    <t>0.73200951923</t>
  </si>
  <si>
    <t>Fatty acid degradation</t>
  </si>
  <si>
    <t>fve00071</t>
  </si>
  <si>
    <t>0.749990966727</t>
  </si>
  <si>
    <t>Base excision repair</t>
  </si>
  <si>
    <t>fve03410</t>
  </si>
  <si>
    <t>0.758525411638</t>
  </si>
  <si>
    <t>Phenylalanine, tyrosine and tryptophan biosynthesis</t>
  </si>
  <si>
    <t>fve00400</t>
  </si>
  <si>
    <t>RNA polymerase</t>
  </si>
  <si>
    <t>fve03020</t>
  </si>
  <si>
    <t>0.789855445001</t>
  </si>
  <si>
    <t>Biosynthesis of unsaturated fatty acids</t>
  </si>
  <si>
    <t>fve01040</t>
  </si>
  <si>
    <t>0.803965840968</t>
  </si>
  <si>
    <t>Protein processing in endoplasmic reticulum</t>
  </si>
  <si>
    <t>fve04141</t>
  </si>
  <si>
    <t>0.828026598807</t>
  </si>
  <si>
    <t>Protein export</t>
  </si>
  <si>
    <t>fve03060</t>
  </si>
  <si>
    <t>0.829415533275</t>
  </si>
  <si>
    <t>Ubiquitin mediated proteolysis</t>
  </si>
  <si>
    <t>fve04120</t>
  </si>
  <si>
    <t>0.846478346015</t>
  </si>
  <si>
    <t>Amino sugar and nucleotide sugar metabolism</t>
  </si>
  <si>
    <t>fve00520</t>
  </si>
  <si>
    <t>0.851347394348</t>
  </si>
  <si>
    <t>Glycolysis / Gluconeogenesis</t>
  </si>
  <si>
    <t>fve00010</t>
  </si>
  <si>
    <t>Purine metabolism</t>
  </si>
  <si>
    <t>fve00230</t>
  </si>
  <si>
    <t>0.863310032746</t>
  </si>
  <si>
    <t>Glycine, serine and threonine metabolism</t>
  </si>
  <si>
    <t>fve00260</t>
  </si>
  <si>
    <t>0.870855214816</t>
  </si>
  <si>
    <t>Phenylalanine metabolism</t>
  </si>
  <si>
    <t>fve00360</t>
  </si>
  <si>
    <t>0.877083742605</t>
  </si>
  <si>
    <t>Phagosome</t>
  </si>
  <si>
    <t>fve04145</t>
  </si>
  <si>
    <t>0.911951785252</t>
  </si>
  <si>
    <t>Plant hormone signal transduction</t>
  </si>
  <si>
    <t>fve04075</t>
  </si>
  <si>
    <t>0.952220885927</t>
  </si>
  <si>
    <t>Starch and sucrose metabolism</t>
  </si>
  <si>
    <t>fve00500</t>
  </si>
  <si>
    <t>0.9605506266</t>
  </si>
  <si>
    <t>Plant-pathogen interaction</t>
  </si>
  <si>
    <t>fve04626</t>
  </si>
  <si>
    <t>0.96165387963</t>
  </si>
  <si>
    <t>Glutathione metabolism</t>
  </si>
  <si>
    <t>fve00480</t>
  </si>
  <si>
    <t>0.964459085021</t>
  </si>
  <si>
    <t>RNA degradation</t>
  </si>
  <si>
    <t>fve03018</t>
  </si>
  <si>
    <t>0.965679552333</t>
  </si>
  <si>
    <t>Aminoacyl-tRNA biosynthesis</t>
  </si>
  <si>
    <t>fve00970</t>
  </si>
  <si>
    <t>0.966858234374</t>
  </si>
  <si>
    <t>Ribosome</t>
  </si>
  <si>
    <t>fve03010</t>
  </si>
  <si>
    <t>0.985373698188</t>
  </si>
  <si>
    <t>Biosynthesis of secondary metabolites</t>
  </si>
  <si>
    <t>fve01110</t>
  </si>
  <si>
    <t>0.9908222622</t>
  </si>
  <si>
    <t>Phenylpropanoid biosynthesis</t>
  </si>
  <si>
    <t>fve00940</t>
  </si>
  <si>
    <t>0.00604083306998</t>
  </si>
  <si>
    <t>0.0364645929234</t>
  </si>
  <si>
    <t>0.0369653531311</t>
  </si>
  <si>
    <t>0.0497796410993</t>
  </si>
  <si>
    <t>0.0602765753614</t>
  </si>
  <si>
    <t>0.0646732880824</t>
  </si>
  <si>
    <t>0.106274472214</t>
  </si>
  <si>
    <t>ABC transporters</t>
  </si>
  <si>
    <t>fve02010</t>
  </si>
  <si>
    <t>0.115105238873</t>
  </si>
  <si>
    <t>Nucleotide excision repair</t>
  </si>
  <si>
    <t>fve03420</t>
  </si>
  <si>
    <t>0.116691631385</t>
  </si>
  <si>
    <t>Mismatch repair</t>
  </si>
  <si>
    <t>fve03430</t>
  </si>
  <si>
    <t>0.119652249467</t>
  </si>
  <si>
    <t>Lysine biosynthesis</t>
  </si>
  <si>
    <t>fve00300</t>
  </si>
  <si>
    <t>0.124754601817</t>
  </si>
  <si>
    <t>0.131582854657</t>
  </si>
  <si>
    <t>Glycosylphosphatidylinositol(GPI)-anchor biosynthesis</t>
  </si>
  <si>
    <t>fve00563</t>
  </si>
  <si>
    <t>0.133548293919</t>
  </si>
  <si>
    <t>0.1341134002</t>
  </si>
  <si>
    <t>0.149247393454</t>
  </si>
  <si>
    <t>0.165001110203</t>
  </si>
  <si>
    <t>One carbon pool by folate</t>
  </si>
  <si>
    <t>fve00670</t>
  </si>
  <si>
    <t>0.182931300176</t>
  </si>
  <si>
    <t>0.195968069091</t>
  </si>
  <si>
    <t>0.19740608909</t>
  </si>
  <si>
    <t>0.198145796459</t>
  </si>
  <si>
    <t>Galactose metabolism</t>
  </si>
  <si>
    <t>fve00052</t>
  </si>
  <si>
    <t>0.206731675946</t>
  </si>
  <si>
    <t>Other glycan degradation</t>
  </si>
  <si>
    <t>fve00511</t>
  </si>
  <si>
    <t>0.213301962724</t>
  </si>
  <si>
    <t>Monoterpenoid biosynthesis</t>
  </si>
  <si>
    <t>fve00902</t>
  </si>
  <si>
    <t>0.222939837739</t>
  </si>
  <si>
    <t>0.236149911998</t>
  </si>
  <si>
    <t>0.259782203635</t>
  </si>
  <si>
    <t>0.295794908066</t>
  </si>
  <si>
    <t>0.30594023038</t>
  </si>
  <si>
    <t>Fatty acid elongation</t>
  </si>
  <si>
    <t>fve00062</t>
  </si>
  <si>
    <t>0.321299134854</t>
  </si>
  <si>
    <t>0.327886027553</t>
  </si>
  <si>
    <t>0.350678387278</t>
  </si>
  <si>
    <t>0.353729711471</t>
  </si>
  <si>
    <t>0.358123335683</t>
  </si>
  <si>
    <t>0.359231938297</t>
  </si>
  <si>
    <t>DNA replication</t>
  </si>
  <si>
    <t>fve03030</t>
  </si>
  <si>
    <t>0.362046383833</t>
  </si>
  <si>
    <t>Glycosphingolipid biosynthesis - globo series</t>
  </si>
  <si>
    <t>fve00603</t>
  </si>
  <si>
    <t>0.370329658544</t>
  </si>
  <si>
    <t>Pentose and glucuronate interconversions</t>
  </si>
  <si>
    <t>fve00040</t>
  </si>
  <si>
    <t>0.37779395187</t>
  </si>
  <si>
    <t>Vitamin B6 metabolism</t>
  </si>
  <si>
    <t>fve00750</t>
  </si>
  <si>
    <t>0.396275079432</t>
  </si>
  <si>
    <t>0.402527396662</t>
  </si>
  <si>
    <t>0.408902096553</t>
  </si>
  <si>
    <t>0.421154027105</t>
  </si>
  <si>
    <t>0.439707814431</t>
  </si>
  <si>
    <t>Arachidonic acid metabolism</t>
  </si>
  <si>
    <t>fve00590</t>
  </si>
  <si>
    <t>0.445010231428</t>
  </si>
  <si>
    <t>Nicotinate and nicotinamide metabolism</t>
  </si>
  <si>
    <t>fve00760</t>
  </si>
  <si>
    <t>0.467885633543</t>
  </si>
  <si>
    <t>Folate biosynthesis</t>
  </si>
  <si>
    <t>fve00790</t>
  </si>
  <si>
    <t>0.48982045886</t>
  </si>
  <si>
    <t>Ascorbate and aldarate metabolism</t>
  </si>
  <si>
    <t>fve00053</t>
  </si>
  <si>
    <t>0.507801825623</t>
  </si>
  <si>
    <t>Linoleic acid metabolism</t>
  </si>
  <si>
    <t>fve00591</t>
  </si>
  <si>
    <t>0.510853287071</t>
  </si>
  <si>
    <t>0.511900930192</t>
  </si>
  <si>
    <t>0.520762519403</t>
  </si>
  <si>
    <t>Cyanoamino acid metabolism</t>
  </si>
  <si>
    <t>fve00460</t>
  </si>
  <si>
    <t>0.545991001448</t>
  </si>
  <si>
    <t>Tryptophan metabolism</t>
  </si>
  <si>
    <t>fve00380</t>
  </si>
  <si>
    <t>0.568902291625</t>
  </si>
  <si>
    <t>Valine, leucine and isoleucine biosynthesis</t>
  </si>
  <si>
    <t>fve00290</t>
  </si>
  <si>
    <t>0.582064792777</t>
  </si>
  <si>
    <t>Cutin, suberine and wax biosynthesis</t>
  </si>
  <si>
    <t>fve00073</t>
  </si>
  <si>
    <t>0.58668230807</t>
  </si>
  <si>
    <t>0.587061812907</t>
  </si>
  <si>
    <t>0.593611925796</t>
  </si>
  <si>
    <t>0.62681630361</t>
  </si>
  <si>
    <t>0.633994795514</t>
  </si>
  <si>
    <t>Diterpenoid biosynthesis</t>
  </si>
  <si>
    <t>fve00904</t>
  </si>
  <si>
    <t>0.635752061544</t>
  </si>
  <si>
    <t>Brassinosteroid biosynthesis</t>
  </si>
  <si>
    <t>fve00905</t>
  </si>
  <si>
    <t>Terpenoid backbone biosynthesis</t>
  </si>
  <si>
    <t>fve00900</t>
  </si>
  <si>
    <t>0.637407100401</t>
  </si>
  <si>
    <t>0.649866794876</t>
  </si>
  <si>
    <t>Sesquiterpenoid and triterpenoid biosynthesis</t>
  </si>
  <si>
    <t>fve00909</t>
  </si>
  <si>
    <t>0.692257713148</t>
  </si>
  <si>
    <t>0.704960747304</t>
  </si>
  <si>
    <t>0.706793058939</t>
  </si>
  <si>
    <t>0.708371733646</t>
  </si>
  <si>
    <t>0.713762652691</t>
  </si>
  <si>
    <t>0.740016425689</t>
  </si>
  <si>
    <t>Carotenoid biosynthesis</t>
  </si>
  <si>
    <t>fve00906</t>
  </si>
  <si>
    <t>Ubiquinone and other terpenoid-quinone biosynthesis</t>
  </si>
  <si>
    <t>fve00130</t>
  </si>
  <si>
    <t>0.780253271635</t>
  </si>
  <si>
    <t>0.781454041666</t>
  </si>
  <si>
    <t>0.802696955087</t>
  </si>
  <si>
    <t>0.814489178969</t>
  </si>
  <si>
    <t>0.817934713816</t>
  </si>
  <si>
    <t>0.822156362803</t>
  </si>
  <si>
    <t>0.836555388479</t>
  </si>
  <si>
    <t>0.837247712051</t>
  </si>
  <si>
    <t>0.853531286822</t>
  </si>
  <si>
    <t>0.878389339194</t>
  </si>
  <si>
    <t>0.883420799906</t>
  </si>
  <si>
    <t>0.926779159657</t>
  </si>
  <si>
    <t>0.947810202638</t>
  </si>
  <si>
    <t>0.961154316539</t>
  </si>
  <si>
    <t>0.98866827284</t>
  </si>
  <si>
    <t>0.999255913302</t>
  </si>
  <si>
    <t>0.989492731851</t>
  </si>
  <si>
    <t>0.020801873086</t>
  </si>
  <si>
    <t>0.0491180826859</t>
  </si>
  <si>
    <t>0.0591212339637</t>
  </si>
  <si>
    <t>0.0745643894569</t>
  </si>
  <si>
    <t>0.0851382224593</t>
  </si>
  <si>
    <t>0.100204032283</t>
  </si>
  <si>
    <t>0.103034013429</t>
  </si>
  <si>
    <t>0.126823519807</t>
  </si>
  <si>
    <t>0.136408444555</t>
  </si>
  <si>
    <t>0.14002002316</t>
  </si>
  <si>
    <t>0.159763385744</t>
  </si>
  <si>
    <t>0.172199841614</t>
  </si>
  <si>
    <t>0.172221692198</t>
  </si>
  <si>
    <t>0.182076614754</t>
  </si>
  <si>
    <t>0.18939219547</t>
  </si>
  <si>
    <t>0.203774335277</t>
  </si>
  <si>
    <t>0.211763929123</t>
  </si>
  <si>
    <t>0.224718205199</t>
  </si>
  <si>
    <t>0.275709133492</t>
  </si>
  <si>
    <t>0.279069462876</t>
  </si>
  <si>
    <t>0.281606740017</t>
  </si>
  <si>
    <t>0.292718086222</t>
  </si>
  <si>
    <t>Riboflavin metabolism</t>
  </si>
  <si>
    <t>fve00740</t>
  </si>
  <si>
    <t>0.296653038434</t>
  </si>
  <si>
    <t>Degradation of aromatic compounds</t>
  </si>
  <si>
    <t>fve01220</t>
  </si>
  <si>
    <t>Sulfur relay system</t>
  </si>
  <si>
    <t>fve04122</t>
  </si>
  <si>
    <t>0.316993474929</t>
  </si>
  <si>
    <t>0.332739340752</t>
  </si>
  <si>
    <t>Glycosaminoglycan degradation</t>
  </si>
  <si>
    <t>fve00531</t>
  </si>
  <si>
    <t>0.336747768958</t>
  </si>
  <si>
    <t>0.353144977171</t>
  </si>
  <si>
    <t>0.355932750848</t>
  </si>
  <si>
    <t>0.364421333476</t>
  </si>
  <si>
    <t>0.374564769394</t>
  </si>
  <si>
    <t>0.374858603723</t>
  </si>
  <si>
    <t>0.385225570643</t>
  </si>
  <si>
    <t>0.386564878403</t>
  </si>
  <si>
    <t>0.435854379743</t>
  </si>
  <si>
    <t>0.443874090458</t>
  </si>
  <si>
    <t>0.459970610104</t>
  </si>
  <si>
    <t>0.520911663609</t>
  </si>
  <si>
    <t>0.533750761161</t>
  </si>
  <si>
    <t>0.548575758709</t>
  </si>
  <si>
    <t>0.585471880545</t>
  </si>
  <si>
    <t>0.590719331516</t>
  </si>
  <si>
    <t>0.607298964037</t>
  </si>
  <si>
    <t>0.609146796354</t>
  </si>
  <si>
    <t>0.612629322566</t>
  </si>
  <si>
    <t>0.652530632961</t>
  </si>
  <si>
    <t>0.659943874343</t>
  </si>
  <si>
    <t>0.663688156164</t>
  </si>
  <si>
    <t>0.674247846732</t>
  </si>
  <si>
    <t>0.67724839182</t>
  </si>
  <si>
    <t>0.691114630885</t>
  </si>
  <si>
    <t>0.693580238568</t>
  </si>
  <si>
    <t>0.700074013139</t>
  </si>
  <si>
    <t>N-Glycan biosynthesis</t>
  </si>
  <si>
    <t>fve00510</t>
  </si>
  <si>
    <t>0.708774448205</t>
  </si>
  <si>
    <t>0.717223393544</t>
  </si>
  <si>
    <t>0.721234621552</t>
  </si>
  <si>
    <t>0.741132692341</t>
  </si>
  <si>
    <t>0.748646064124</t>
  </si>
  <si>
    <t>0.757549673536</t>
  </si>
  <si>
    <t>0.769907291269</t>
  </si>
  <si>
    <t>0.780102916703</t>
  </si>
  <si>
    <t>0.795493833673</t>
  </si>
  <si>
    <t>Proteasome</t>
  </si>
  <si>
    <t>fve03050</t>
  </si>
  <si>
    <t>0.802226020092</t>
  </si>
  <si>
    <t>0.846264063457</t>
  </si>
  <si>
    <t>0.866028270189</t>
  </si>
  <si>
    <t>0.896271761549</t>
  </si>
  <si>
    <t>0.902854279948</t>
  </si>
  <si>
    <t>0.915661340462</t>
  </si>
  <si>
    <t>0.93726321705</t>
  </si>
  <si>
    <t>0.943111803543</t>
  </si>
  <si>
    <t>0.953347131256</t>
  </si>
  <si>
    <t>0.99991397985</t>
  </si>
  <si>
    <t>0.00738314269135</t>
  </si>
  <si>
    <t>0.0166465950735</t>
  </si>
  <si>
    <t>0.0171645475936</t>
  </si>
  <si>
    <t>0.0178547221277</t>
  </si>
  <si>
    <t>0.0218896216395</t>
  </si>
  <si>
    <t>0.0278852157434</t>
  </si>
  <si>
    <t>0.0336175277053</t>
  </si>
  <si>
    <t>0.0430691546001</t>
  </si>
  <si>
    <t>0.0714358604456</t>
  </si>
  <si>
    <t>Taurine and hypotaurine metabolism</t>
  </si>
  <si>
    <t>fve00430</t>
  </si>
  <si>
    <t>0.0828358661778</t>
  </si>
  <si>
    <t>0.110905383556</t>
  </si>
  <si>
    <t>Stilbenoid, diarylheptanoid and gingerol biosynthesis</t>
  </si>
  <si>
    <t>fve00945</t>
  </si>
  <si>
    <t>0.125528454221</t>
  </si>
  <si>
    <t>0.141012210597</t>
  </si>
  <si>
    <t>0.146071779368</t>
  </si>
  <si>
    <t>0.15665046075</t>
  </si>
  <si>
    <t>0.156729160131</t>
  </si>
  <si>
    <t>0.180095592543</t>
  </si>
  <si>
    <t>0.190015662184</t>
  </si>
  <si>
    <t>0.192306617016</t>
  </si>
  <si>
    <t>0.207510301539</t>
  </si>
  <si>
    <t>Flavonoid biosynthesis</t>
  </si>
  <si>
    <t>fve00941</t>
  </si>
  <si>
    <t>0.224884191746</t>
  </si>
  <si>
    <t>0.238348126449</t>
  </si>
  <si>
    <t>0.238619499077</t>
  </si>
  <si>
    <t>0.244300699407</t>
  </si>
  <si>
    <t>0.245871513199</t>
  </si>
  <si>
    <t>0.285234734842</t>
  </si>
  <si>
    <t>0.306693888218</t>
  </si>
  <si>
    <t>0.322091960624</t>
  </si>
  <si>
    <t>0.354088666926</t>
  </si>
  <si>
    <t>0.354488710386</t>
  </si>
  <si>
    <t>0.370697862905</t>
  </si>
  <si>
    <t>0.393036597401</t>
  </si>
  <si>
    <t>0.395563347779</t>
  </si>
  <si>
    <t>0.400615535822</t>
  </si>
  <si>
    <t>0.402605577849</t>
  </si>
  <si>
    <t>0.426056378272</t>
  </si>
  <si>
    <t>0.443415414324</t>
  </si>
  <si>
    <t>0.466518452453</t>
  </si>
  <si>
    <t>0.476842664193</t>
  </si>
  <si>
    <t>0.493216295942</t>
  </si>
  <si>
    <t>0.516367010157</t>
  </si>
  <si>
    <t>0.543138710437</t>
  </si>
  <si>
    <t>0.548604829203</t>
  </si>
  <si>
    <t>0.558386290154</t>
  </si>
  <si>
    <t>0.561773333921</t>
  </si>
  <si>
    <t>0.585869554161</t>
  </si>
  <si>
    <t>0.587278200853</t>
  </si>
  <si>
    <t>0.59676264967</t>
  </si>
  <si>
    <t>0.614684309684</t>
  </si>
  <si>
    <t>0.623443921807</t>
  </si>
  <si>
    <t>0.642152694051</t>
  </si>
  <si>
    <t>0.657112606115</t>
  </si>
  <si>
    <t>0.663820000811</t>
  </si>
  <si>
    <t>0.667788086047</t>
  </si>
  <si>
    <t>0.678193829653</t>
  </si>
  <si>
    <t>0.693052020269</t>
  </si>
  <si>
    <t>0.703517972141</t>
  </si>
  <si>
    <t>0.706702697726</t>
  </si>
  <si>
    <t>0.707822659186</t>
  </si>
  <si>
    <t>0.715119145058</t>
  </si>
  <si>
    <t>0.73221372441</t>
  </si>
  <si>
    <t>0.748456531911</t>
  </si>
  <si>
    <t>0.752124135643</t>
  </si>
  <si>
    <t>0.766389236139</t>
  </si>
  <si>
    <t>0.768184565245</t>
  </si>
  <si>
    <t>0.821655020233</t>
  </si>
  <si>
    <t>0.822235569665</t>
  </si>
  <si>
    <t>0.826854181952</t>
  </si>
  <si>
    <t>0.829609127931</t>
  </si>
  <si>
    <t>0.835446644674</t>
  </si>
  <si>
    <t>0.837714910405</t>
  </si>
  <si>
    <t>0.844942662435</t>
  </si>
  <si>
    <t>0.851849231423</t>
  </si>
  <si>
    <t>0.858448857839</t>
  </si>
  <si>
    <t>0.864755152188</t>
  </si>
  <si>
    <t>0.870781122815</t>
  </si>
  <si>
    <t>0.897122513764</t>
  </si>
  <si>
    <t>0.901709202318</t>
  </si>
  <si>
    <t>0.903719416734</t>
  </si>
  <si>
    <t>0.928280109752</t>
  </si>
  <si>
    <t>0.931769809655</t>
  </si>
  <si>
    <t>0.940503635203</t>
  </si>
  <si>
    <t>0.954314971844</t>
  </si>
  <si>
    <t>0.970024089321</t>
  </si>
  <si>
    <t>0.998257809836</t>
  </si>
  <si>
    <t>0.988782791768</t>
  </si>
  <si>
    <t>0.989705687947</t>
  </si>
  <si>
    <t>0.00651658647325</t>
  </si>
  <si>
    <t>0.00979394676297</t>
  </si>
  <si>
    <t>0.0159241168025</t>
  </si>
  <si>
    <t>0.0554750566547</t>
  </si>
  <si>
    <t>0.0964202127307</t>
  </si>
  <si>
    <t>0.100419932297</t>
  </si>
  <si>
    <t>0.112439026014</t>
  </si>
  <si>
    <t>0.121048053205</t>
  </si>
  <si>
    <t>0.129040667841</t>
  </si>
  <si>
    <t>0.129890387788</t>
  </si>
  <si>
    <t>0.132833595703</t>
  </si>
  <si>
    <t>0.142610121177</t>
  </si>
  <si>
    <t>0.148825184167</t>
  </si>
  <si>
    <t>0.152054087668</t>
  </si>
  <si>
    <t>0.16583871218</t>
  </si>
  <si>
    <t>0.188724283564</t>
  </si>
  <si>
    <t>0.213550189093</t>
  </si>
  <si>
    <t>0.214112950774</t>
  </si>
  <si>
    <t>0.238794385803</t>
  </si>
  <si>
    <t>0.25807494319</t>
  </si>
  <si>
    <t>0.270875373634</t>
  </si>
  <si>
    <t>0.281678975746</t>
  </si>
  <si>
    <t>0.287642641152</t>
  </si>
  <si>
    <t>0.310825299349</t>
  </si>
  <si>
    <t>Basal transcription factors</t>
  </si>
  <si>
    <t>fve03022</t>
  </si>
  <si>
    <t>0.314275185415</t>
  </si>
  <si>
    <t>0.325170270879</t>
  </si>
  <si>
    <t>0.331692993903</t>
  </si>
  <si>
    <t>0.336065005413</t>
  </si>
  <si>
    <t>0.346950797621</t>
  </si>
  <si>
    <t>0.365513065001</t>
  </si>
  <si>
    <t>0.368662934323</t>
  </si>
  <si>
    <t>0.374944765152</t>
  </si>
  <si>
    <t>0.404615724492</t>
  </si>
  <si>
    <t>0.40680775337</t>
  </si>
  <si>
    <t>0.417012403326</t>
  </si>
  <si>
    <t>0.430182337811</t>
  </si>
  <si>
    <t>0.514846696434</t>
  </si>
  <si>
    <t>0.521460280224</t>
  </si>
  <si>
    <t>0.535043382031</t>
  </si>
  <si>
    <t>0.55234924144</t>
  </si>
  <si>
    <t>0.568797954471</t>
  </si>
  <si>
    <t>0.591167664903</t>
  </si>
  <si>
    <t>0.602024701394</t>
  </si>
  <si>
    <t>0.606258069614</t>
  </si>
  <si>
    <t>0.633935656422</t>
  </si>
  <si>
    <t>0.648378488865</t>
  </si>
  <si>
    <t>0.651845559472</t>
  </si>
  <si>
    <t>0.662252944546</t>
  </si>
  <si>
    <t>0.663797406122</t>
  </si>
  <si>
    <t>0.686429767102</t>
  </si>
  <si>
    <t>0.688385093486</t>
  </si>
  <si>
    <t>0.690000117363</t>
  </si>
  <si>
    <t>0.715547101702</t>
  </si>
  <si>
    <t>0.72090314512</t>
  </si>
  <si>
    <t>0.723850568246</t>
  </si>
  <si>
    <t>0.735534104745</t>
  </si>
  <si>
    <t>0.747426494974</t>
  </si>
  <si>
    <t>0.753582819418</t>
  </si>
  <si>
    <t>0.759618229868</t>
  </si>
  <si>
    <t>0.764954207055</t>
  </si>
  <si>
    <t>0.775138512908</t>
  </si>
  <si>
    <t>0.781767654824</t>
  </si>
  <si>
    <t>0.783157007699</t>
  </si>
  <si>
    <t>0.799953575425</t>
  </si>
  <si>
    <t>0.807858720527</t>
  </si>
  <si>
    <t>0.82274650255</t>
  </si>
  <si>
    <t>0.830142648637</t>
  </si>
  <si>
    <t>0.849158607473</t>
  </si>
  <si>
    <t>0.862393273773</t>
  </si>
  <si>
    <t>0.88628490238</t>
  </si>
  <si>
    <t>0.903095907453</t>
  </si>
  <si>
    <t>0.922832122847</t>
  </si>
  <si>
    <t>0.932998835873</t>
  </si>
  <si>
    <t>0.940432587486</t>
  </si>
  <si>
    <t>0.950086978306</t>
  </si>
  <si>
    <t>0.977463471627</t>
  </si>
  <si>
    <t>0.980045310096</t>
  </si>
  <si>
    <t>0.00784537793648</t>
  </si>
  <si>
    <t>0.0178621697391</t>
  </si>
  <si>
    <t>0.0343241836798</t>
  </si>
  <si>
    <t>0.0729955079638</t>
  </si>
  <si>
    <t>0.0767219485214</t>
  </si>
  <si>
    <t>0.10550227897</t>
  </si>
  <si>
    <t>0.140037142154</t>
  </si>
  <si>
    <t>0.147174233506</t>
  </si>
  <si>
    <t>0.150754922562</t>
  </si>
  <si>
    <t>0.178887674133</t>
  </si>
  <si>
    <t>0.212243947721</t>
  </si>
  <si>
    <t>0.22814848833</t>
  </si>
  <si>
    <t>0.232131894502</t>
  </si>
  <si>
    <t>0.244308547618</t>
  </si>
  <si>
    <t>0.269578036842</t>
  </si>
  <si>
    <t>0.274198478515</t>
  </si>
  <si>
    <t>0.282133721164</t>
  </si>
  <si>
    <t>0.305682400739</t>
  </si>
  <si>
    <t>0.305936466129</t>
  </si>
  <si>
    <t>0.306545509568</t>
  </si>
  <si>
    <t>0.325115994361</t>
  </si>
  <si>
    <t>0.336609544326</t>
  </si>
  <si>
    <t>0.341081165872</t>
  </si>
  <si>
    <t>0.343489748149</t>
  </si>
  <si>
    <t>0.353673004414</t>
  </si>
  <si>
    <t>0.356171403507</t>
  </si>
  <si>
    <t>0.356926147887</t>
  </si>
  <si>
    <t>0.372631713186</t>
  </si>
  <si>
    <t>0.377425276518</t>
  </si>
  <si>
    <t>0.388180504888</t>
  </si>
  <si>
    <t>0.389236661236</t>
  </si>
  <si>
    <t>0.39542069224</t>
  </si>
  <si>
    <t>0.398237957904</t>
  </si>
  <si>
    <t>0.410478249349</t>
  </si>
  <si>
    <t>0.415071579227</t>
  </si>
  <si>
    <t>0.432213508743</t>
  </si>
  <si>
    <t>0.435843714522</t>
  </si>
  <si>
    <t>0.440746356567</t>
  </si>
  <si>
    <t>0.454995792812</t>
  </si>
  <si>
    <t>0.460214473909</t>
  </si>
  <si>
    <t>0.477414722932</t>
  </si>
  <si>
    <t>0.483489836435</t>
  </si>
  <si>
    <t>0.492106197484</t>
  </si>
  <si>
    <t>0.527079637311</t>
  </si>
  <si>
    <t>0.532335345455</t>
  </si>
  <si>
    <t>0.545437492815</t>
  </si>
  <si>
    <t>0.547478186636</t>
  </si>
  <si>
    <t>0.571157758904</t>
  </si>
  <si>
    <t>0.583187770627</t>
  </si>
  <si>
    <t>0.585679527271</t>
  </si>
  <si>
    <t>0.606842391564</t>
  </si>
  <si>
    <t>0.607044595772</t>
  </si>
  <si>
    <t>0.630242338928</t>
  </si>
  <si>
    <t>0.651616083323</t>
  </si>
  <si>
    <t>0.652699353781</t>
  </si>
  <si>
    <t>0.662111260207</t>
  </si>
  <si>
    <t>0.667594068857</t>
  </si>
  <si>
    <t>0.68203603241</t>
  </si>
  <si>
    <t>0.682338392925</t>
  </si>
  <si>
    <t>0.682652757734</t>
  </si>
  <si>
    <t>0.692466285738</t>
  </si>
  <si>
    <t>0.695763726181</t>
  </si>
  <si>
    <t>0.756024800047</t>
  </si>
  <si>
    <t>0.96995506266</t>
  </si>
  <si>
    <t>0.786301295933</t>
  </si>
  <si>
    <t>0.816745536</t>
  </si>
  <si>
    <t>0.828661676119</t>
  </si>
  <si>
    <t>0.836069834386</t>
  </si>
  <si>
    <t>0.843158428083</t>
  </si>
  <si>
    <t>0.84755283143</t>
  </si>
  <si>
    <t>0.849941210198</t>
  </si>
  <si>
    <t>0.862641424411</t>
  </si>
  <si>
    <t>0.866323734901</t>
  </si>
  <si>
    <t>0.879709352961</t>
  </si>
  <si>
    <t>0.886595618081</t>
  </si>
  <si>
    <t>0.89427736186</t>
  </si>
  <si>
    <t>0.894660944113</t>
  </si>
  <si>
    <t>0.907758055677</t>
  </si>
  <si>
    <t>0.913953932599</t>
  </si>
  <si>
    <t>0.926075974394</t>
  </si>
  <si>
    <t>0.928548396502</t>
  </si>
  <si>
    <t>0.931080840506</t>
  </si>
  <si>
    <t>0.948493125936</t>
  </si>
  <si>
    <t>0.948934722135</t>
  </si>
  <si>
    <t>0.954596455917</t>
  </si>
  <si>
    <t>0.968187969446</t>
  </si>
  <si>
    <t>0.003318596309</t>
  </si>
  <si>
    <t>0.016969587101</t>
  </si>
  <si>
    <t>0.0200608984056</t>
  </si>
  <si>
    <t>0.020147818823</t>
  </si>
  <si>
    <t>0.0244420971797</t>
  </si>
  <si>
    <t>0.0303992988124</t>
  </si>
  <si>
    <t>0.0403992137178</t>
  </si>
  <si>
    <t>0.0495974061098</t>
  </si>
  <si>
    <t>0.0578775116437</t>
  </si>
  <si>
    <t>0.0627285510361</t>
  </si>
  <si>
    <t>0.0783570347061</t>
  </si>
  <si>
    <t>0.0887094014486</t>
  </si>
  <si>
    <t>0.121538734007</t>
  </si>
  <si>
    <t>0.147551927753</t>
  </si>
  <si>
    <t>0.165012739089</t>
  </si>
  <si>
    <t>0.169880816049</t>
  </si>
  <si>
    <t>0.222411506002</t>
  </si>
  <si>
    <t>0.229975090549</t>
  </si>
  <si>
    <t>Limonene and pinene degradation</t>
  </si>
  <si>
    <t>fve00903</t>
  </si>
  <si>
    <t>0.23704161794</t>
  </si>
  <si>
    <t>Non-homologous end-joining</t>
  </si>
  <si>
    <t>fve03450</t>
  </si>
  <si>
    <t>0.259647792223</t>
  </si>
  <si>
    <t>0.269352055443</t>
  </si>
  <si>
    <t>0.343591120583</t>
  </si>
  <si>
    <t>0.343593243109</t>
  </si>
  <si>
    <t>0.354419862003</t>
  </si>
  <si>
    <t>0.364158298764</t>
  </si>
  <si>
    <t>0.367560067091</t>
  </si>
  <si>
    <t>0.381935134517</t>
  </si>
  <si>
    <t>0.400261742834</t>
  </si>
  <si>
    <t>0.417862136723</t>
  </si>
  <si>
    <t>0.450975118899</t>
  </si>
  <si>
    <t>0.452055705104</t>
  </si>
  <si>
    <t>0.478018000904</t>
  </si>
  <si>
    <t>0.509655588688</t>
  </si>
  <si>
    <t>0.534243176935</t>
  </si>
  <si>
    <t>0.565379673973</t>
  </si>
  <si>
    <t>0.582184643966</t>
  </si>
  <si>
    <t>0.594590614241</t>
  </si>
  <si>
    <t>0.604066559881</t>
  </si>
  <si>
    <t>0.624640502759</t>
  </si>
  <si>
    <t>0.642769041272</t>
  </si>
  <si>
    <t>0.651325924979</t>
  </si>
  <si>
    <t>0.681493541531</t>
  </si>
  <si>
    <t>0.690379573794</t>
  </si>
  <si>
    <t>0.700055150987</t>
  </si>
  <si>
    <t>0.700145727574</t>
  </si>
  <si>
    <t>0.709059539685</t>
  </si>
  <si>
    <t>0.717709287922</t>
  </si>
  <si>
    <t>0.721990893493</t>
  </si>
  <si>
    <t>0.733855013959</t>
  </si>
  <si>
    <t>0.742150963972</t>
  </si>
  <si>
    <t>0.757262025113</t>
  </si>
  <si>
    <t>0.771490490513</t>
  </si>
  <si>
    <t>0.778289923314</t>
  </si>
  <si>
    <t>0.784887736203</t>
  </si>
  <si>
    <t>0.792804942928</t>
  </si>
  <si>
    <t>0.825249809644</t>
  </si>
  <si>
    <t>0.845741615013</t>
  </si>
  <si>
    <t>0.878909286163</t>
  </si>
  <si>
    <t>0.90204186508</t>
  </si>
  <si>
    <t>0.906678287682</t>
  </si>
  <si>
    <t>0.941500728692</t>
  </si>
  <si>
    <t>0.946593069563</t>
  </si>
  <si>
    <t>0.970018185138</t>
  </si>
  <si>
    <t>0.0124871414177</t>
  </si>
  <si>
    <t>0.0133718954247</t>
  </si>
  <si>
    <t>0.032802737462</t>
  </si>
  <si>
    <t>0.067733652325</t>
  </si>
  <si>
    <t>0.0757079469483</t>
  </si>
  <si>
    <t>0.128339402235</t>
  </si>
  <si>
    <t>0.139949415531</t>
  </si>
  <si>
    <t>0.149915771573</t>
  </si>
  <si>
    <t>0.183379333478</t>
  </si>
  <si>
    <t>0.195611304736</t>
  </si>
  <si>
    <t>0.196061429448</t>
  </si>
  <si>
    <t>0.202057346712</t>
  </si>
  <si>
    <t>0.216128524456</t>
  </si>
  <si>
    <t>0.240224214002</t>
  </si>
  <si>
    <t>0.240890449034</t>
  </si>
  <si>
    <t>0.253704878144</t>
  </si>
  <si>
    <t>0.25807188265</t>
  </si>
  <si>
    <t>0.267625625987</t>
  </si>
  <si>
    <t>0.28629287629</t>
  </si>
  <si>
    <t>0.29182245655</t>
  </si>
  <si>
    <t>0.29309685485</t>
  </si>
  <si>
    <t>0.294451617635</t>
  </si>
  <si>
    <t>0.300741873379</t>
  </si>
  <si>
    <t>0.310735272815</t>
  </si>
  <si>
    <t>0.315271918952</t>
  </si>
  <si>
    <t>0.315474483668</t>
  </si>
  <si>
    <t>Other types of O-glycan biosynthesis</t>
  </si>
  <si>
    <t>fve00514</t>
  </si>
  <si>
    <t>0.323654219871</t>
  </si>
  <si>
    <t>0.329859647086</t>
  </si>
  <si>
    <t>0.339157931025</t>
  </si>
  <si>
    <t>0.344482479593</t>
  </si>
  <si>
    <t>0.38568582661</t>
  </si>
  <si>
    <t>0.38834857998</t>
  </si>
  <si>
    <t>0.415318670109</t>
  </si>
  <si>
    <t>0.438156031198</t>
  </si>
  <si>
    <t>0.443823228407</t>
  </si>
  <si>
    <t>0.446112344937</t>
  </si>
  <si>
    <t>0.474379833321</t>
  </si>
  <si>
    <t>0.475963871835</t>
  </si>
  <si>
    <t>0.49480890572</t>
  </si>
  <si>
    <t>0.499468172349</t>
  </si>
  <si>
    <t>0.515131733575</t>
  </si>
  <si>
    <t>0.515456319553</t>
  </si>
  <si>
    <t>0.516341436253</t>
  </si>
  <si>
    <t>0.533575422856</t>
  </si>
  <si>
    <t>0.542669675435</t>
  </si>
  <si>
    <t>0.554118715855</t>
  </si>
  <si>
    <t>0.571553695933</t>
  </si>
  <si>
    <t>0.576519704123</t>
  </si>
  <si>
    <t>0.591092671471</t>
  </si>
  <si>
    <t>0.598616228222</t>
  </si>
  <si>
    <t>0.64772838739</t>
  </si>
  <si>
    <t>0.658536253931</t>
  </si>
  <si>
    <t>0.687266633222</t>
  </si>
  <si>
    <t>0.690839851098</t>
  </si>
  <si>
    <t>0.694891921771</t>
  </si>
  <si>
    <t>0.709983905599</t>
  </si>
  <si>
    <t>0.718339985691</t>
  </si>
  <si>
    <t>0.728682763101</t>
  </si>
  <si>
    <t>0.731001663563</t>
  </si>
  <si>
    <t>0.749117121659</t>
  </si>
  <si>
    <t>0.752657094393</t>
  </si>
  <si>
    <t>0.772025425996</t>
  </si>
  <si>
    <t>0.80592014201</t>
  </si>
  <si>
    <t>0.807351104685</t>
  </si>
  <si>
    <t>0.815263926178</t>
  </si>
  <si>
    <t>0.828244156407</t>
  </si>
  <si>
    <t>0.832752743071</t>
  </si>
  <si>
    <t>0.840925076752</t>
  </si>
  <si>
    <t>0.858822054195</t>
  </si>
  <si>
    <t>0.870111488339</t>
  </si>
  <si>
    <t>0.876123554769</t>
  </si>
  <si>
    <t>0.878809708306</t>
  </si>
  <si>
    <t>0.88817315078</t>
  </si>
  <si>
    <t>0.918233359664</t>
  </si>
  <si>
    <t>0.997710273506</t>
  </si>
  <si>
    <t>0.940606886843</t>
  </si>
  <si>
    <t>0.954094211217</t>
  </si>
  <si>
    <t>0.956515882407</t>
  </si>
  <si>
    <t>0.961854422789</t>
  </si>
  <si>
    <t>0.967263472027</t>
  </si>
  <si>
    <t>0.978850227172</t>
  </si>
  <si>
    <t>0.985168940577</t>
  </si>
  <si>
    <t>0.98698171962</t>
  </si>
  <si>
    <t>0.989721846075</t>
  </si>
  <si>
    <t>0.0107582076075</t>
  </si>
  <si>
    <t>0.0268551725378</t>
  </si>
  <si>
    <t>0.0366840985665</t>
  </si>
  <si>
    <t>0.0541148855738</t>
  </si>
  <si>
    <t>0.0593292231233</t>
  </si>
  <si>
    <t>0.0653268542181</t>
  </si>
  <si>
    <t>0.0689906111293</t>
  </si>
  <si>
    <t>0.0973227632857</t>
  </si>
  <si>
    <t>0.105691731267</t>
  </si>
  <si>
    <t>0.118872656222</t>
  </si>
  <si>
    <t>0.123537322654</t>
  </si>
  <si>
    <t>0.132843025234</t>
  </si>
  <si>
    <t>0.133763802019</t>
  </si>
  <si>
    <t>0.152698052912</t>
  </si>
  <si>
    <t>0.163703701196</t>
  </si>
  <si>
    <t>0.172049255516</t>
  </si>
  <si>
    <t>0.187041410672</t>
  </si>
  <si>
    <t>0.205540462867</t>
  </si>
  <si>
    <t>0.212522162307</t>
  </si>
  <si>
    <t>0.216883736448</t>
  </si>
  <si>
    <t>0.222452499914</t>
  </si>
  <si>
    <t>0.269835114723</t>
  </si>
  <si>
    <t>0.274109578351</t>
  </si>
  <si>
    <t>0.2889852955</t>
  </si>
  <si>
    <t>0.304926698612</t>
  </si>
  <si>
    <t>0.315149150759</t>
  </si>
  <si>
    <t>0.320252465331</t>
  </si>
  <si>
    <t>0.326525834907</t>
  </si>
  <si>
    <t>0.347858852908</t>
  </si>
  <si>
    <t>0.349264600904</t>
  </si>
  <si>
    <t>0.352050394018</t>
  </si>
  <si>
    <t>0.360607653939</t>
  </si>
  <si>
    <t>0.361479478781</t>
  </si>
  <si>
    <t>0.366770445497</t>
  </si>
  <si>
    <t>0.39527450336</t>
  </si>
  <si>
    <t>0.460431198141</t>
  </si>
  <si>
    <t>0.467050551361</t>
  </si>
  <si>
    <t>0.479913149432</t>
  </si>
  <si>
    <t>0.483671247304</t>
  </si>
  <si>
    <t>0.486127323682</t>
  </si>
  <si>
    <t>0.488966333857</t>
  </si>
  <si>
    <t>0.493519137269</t>
  </si>
  <si>
    <t>0.509501902947</t>
  </si>
  <si>
    <t>0.530137642613</t>
  </si>
  <si>
    <t>0.544652730464</t>
  </si>
  <si>
    <t>0.558142108087</t>
  </si>
  <si>
    <t>0.56799975272</t>
  </si>
  <si>
    <t>0.568932153637</t>
  </si>
  <si>
    <t>0.573232399925</t>
  </si>
  <si>
    <t>0.592406108679</t>
  </si>
  <si>
    <t>0.598314649466</t>
  </si>
  <si>
    <t>0.600319650535</t>
  </si>
  <si>
    <t>0.602968842803</t>
  </si>
  <si>
    <t>0.625472293865</t>
  </si>
  <si>
    <t>0.634836578192</t>
  </si>
  <si>
    <t>0.649866869852</t>
  </si>
  <si>
    <t>0.652327545683</t>
  </si>
  <si>
    <t>0.664280017454</t>
  </si>
  <si>
    <t>0.666441185548</t>
  </si>
  <si>
    <t>0.678101298948</t>
  </si>
  <si>
    <t>0.739144454786</t>
  </si>
  <si>
    <t>0.770075570454</t>
  </si>
  <si>
    <t>0.77883779177</t>
  </si>
  <si>
    <t>0.779550279567</t>
  </si>
  <si>
    <t>0.813710784671</t>
  </si>
  <si>
    <t>0.821391403809</t>
  </si>
  <si>
    <t>0.840719153181</t>
  </si>
  <si>
    <t>0.86127681378</t>
  </si>
  <si>
    <t>0.867000510597</t>
  </si>
  <si>
    <t>0.869687211277</t>
  </si>
  <si>
    <t>0.882796399653</t>
  </si>
  <si>
    <t>0.892272862194</t>
  </si>
  <si>
    <t>0.916356833767</t>
  </si>
  <si>
    <t>0.932036440839</t>
  </si>
  <si>
    <t>0.933684969953</t>
  </si>
  <si>
    <t>0.938114327159</t>
  </si>
  <si>
    <t>0.947425767636</t>
  </si>
  <si>
    <t>0.960886989694</t>
  </si>
  <si>
    <t>0.973268282583</t>
  </si>
  <si>
    <t>0.980946972539</t>
  </si>
  <si>
    <t>0.997212056071</t>
  </si>
  <si>
    <t>0.000149262907148</t>
  </si>
  <si>
    <t>0.0220617067833</t>
  </si>
  <si>
    <t>0.0436269930519</t>
  </si>
  <si>
    <t>0.0489802298665</t>
  </si>
  <si>
    <t>0.0557477324443</t>
  </si>
  <si>
    <t>0.0571759767535</t>
  </si>
  <si>
    <t>0.0590497836595</t>
  </si>
  <si>
    <t>0.0947611589159</t>
  </si>
  <si>
    <t>0.111365007693</t>
  </si>
  <si>
    <t>0.134570337586</t>
  </si>
  <si>
    <t>0.137033670232</t>
  </si>
  <si>
    <t>0.140701944719</t>
  </si>
  <si>
    <t>0.165053188998</t>
  </si>
  <si>
    <t>0.172935731125</t>
  </si>
  <si>
    <t>0.175858918616</t>
  </si>
  <si>
    <t>0.179481030477</t>
  </si>
  <si>
    <t>0.190531417479</t>
  </si>
  <si>
    <t>0.216916639647</t>
  </si>
  <si>
    <t>0.243997996717</t>
  </si>
  <si>
    <t>0.247996101598</t>
  </si>
  <si>
    <t>0.257981617619</t>
  </si>
  <si>
    <t>0.265848597134</t>
  </si>
  <si>
    <t>0.280839732704</t>
  </si>
  <si>
    <t>0.282695187002</t>
  </si>
  <si>
    <t>0.285493310542</t>
  </si>
  <si>
    <t>0.299466024522</t>
  </si>
  <si>
    <t>0.302337418283</t>
  </si>
  <si>
    <t>0.369467153073</t>
  </si>
  <si>
    <t>0.397199413727</t>
  </si>
  <si>
    <t>0.397782052828</t>
  </si>
  <si>
    <t>0.399995944052</t>
  </si>
  <si>
    <t>0.407624256962</t>
  </si>
  <si>
    <t>0.431065231461</t>
  </si>
  <si>
    <t>0.433315303942</t>
  </si>
  <si>
    <t>0.438011068061</t>
  </si>
  <si>
    <t>0.450657010118</t>
  </si>
  <si>
    <t>0.451545144401</t>
  </si>
  <si>
    <t>0.462441802324</t>
  </si>
  <si>
    <t>0.465902442414</t>
  </si>
  <si>
    <t>0.477965839717</t>
  </si>
  <si>
    <t>0.489559146665</t>
  </si>
  <si>
    <t>0.490952609671</t>
  </si>
  <si>
    <t>0.503778902376</t>
  </si>
  <si>
    <t>0.528920204689</t>
  </si>
  <si>
    <t>0.539766604479</t>
  </si>
  <si>
    <t>0.547907030353</t>
  </si>
  <si>
    <t>0.562990484244</t>
  </si>
  <si>
    <t>0.563393924735</t>
  </si>
  <si>
    <t>0.580749209487</t>
  </si>
  <si>
    <t>0.585044746853</t>
  </si>
  <si>
    <t>0.605988182264</t>
  </si>
  <si>
    <t>0.622637723691</t>
  </si>
  <si>
    <t>0.632459690749</t>
  </si>
  <si>
    <t>0.644763132756</t>
  </si>
  <si>
    <t>0.644990231173</t>
  </si>
  <si>
    <t>0.656502226994</t>
  </si>
  <si>
    <t>0.662698064785</t>
  </si>
  <si>
    <t>0.669880119323</t>
  </si>
  <si>
    <t>0.681649879253</t>
  </si>
  <si>
    <t>0.704159157086</t>
  </si>
  <si>
    <t>0.708652428369</t>
  </si>
  <si>
    <t>0.711260054726</t>
  </si>
  <si>
    <t>0.719289399339</t>
  </si>
  <si>
    <t>0.749023189147</t>
  </si>
  <si>
    <t>0.752842755337</t>
  </si>
  <si>
    <t>0.76771537813</t>
  </si>
  <si>
    <t>0.772699334331</t>
  </si>
  <si>
    <t>0.777187778052</t>
  </si>
  <si>
    <t>0.78843100316</t>
  </si>
  <si>
    <t>0.796619162901</t>
  </si>
  <si>
    <t>0.812787511621</t>
  </si>
  <si>
    <t>0.860309868866</t>
  </si>
  <si>
    <t>0.868910372016</t>
  </si>
  <si>
    <t>0.874084679196</t>
  </si>
  <si>
    <t>0.880455005524</t>
  </si>
  <si>
    <t>0.886503671738</t>
  </si>
  <si>
    <t>0.89224688785</t>
  </si>
  <si>
    <t>0.912461761167</t>
  </si>
  <si>
    <t>0.928890558625</t>
  </si>
  <si>
    <t>0.930954527576</t>
  </si>
  <si>
    <t>0.938264775601</t>
  </si>
  <si>
    <t>0.939158618813</t>
  </si>
  <si>
    <t>0.947535667702</t>
  </si>
  <si>
    <t>0.96321763378</t>
  </si>
  <si>
    <t>0.973538457624</t>
  </si>
  <si>
    <t>0.975958744721</t>
  </si>
  <si>
    <t>0.992936102126</t>
  </si>
  <si>
    <t>0.0077747569115</t>
  </si>
  <si>
    <t>0.022129626158</t>
  </si>
  <si>
    <t>0.027589238677</t>
  </si>
  <si>
    <t>0.039615682809</t>
  </si>
  <si>
    <t>0.054539558671</t>
  </si>
  <si>
    <t>0.0797450366226</t>
  </si>
  <si>
    <t>0.0845044944934</t>
  </si>
  <si>
    <t>0.0875874464384</t>
  </si>
  <si>
    <t>0.0938153287395</t>
  </si>
  <si>
    <t>0.119338163897</t>
  </si>
  <si>
    <t>0.129934838804</t>
  </si>
  <si>
    <t>0.141009593556</t>
  </si>
  <si>
    <t>0.150219222663</t>
  </si>
  <si>
    <t>0.187661809593</t>
  </si>
  <si>
    <t>0.204575224698</t>
  </si>
  <si>
    <t>0.213967407226</t>
  </si>
  <si>
    <t>0.233248898255</t>
  </si>
  <si>
    <t>0.2580592728</t>
  </si>
  <si>
    <t>0.291980486224</t>
  </si>
  <si>
    <t>0.297828006278</t>
  </si>
  <si>
    <t>0.322682286029</t>
  </si>
  <si>
    <t>0.358714974668</t>
  </si>
  <si>
    <t>0.378092374046</t>
  </si>
  <si>
    <t>0.382039332785</t>
  </si>
  <si>
    <t>0.39113152698</t>
  </si>
  <si>
    <t>0.404517717021</t>
  </si>
  <si>
    <t>0.412372376477</t>
  </si>
  <si>
    <t>0.419572710874</t>
  </si>
  <si>
    <t>0.425473493798</t>
  </si>
  <si>
    <t>0.447057851197</t>
  </si>
  <si>
    <t>0.454318662438</t>
  </si>
  <si>
    <t>0.478532550922</t>
  </si>
  <si>
    <t>0.519779993028</t>
  </si>
  <si>
    <t>0.523260976692</t>
  </si>
  <si>
    <t>0.527277743822</t>
  </si>
  <si>
    <t>0.531506417261</t>
  </si>
  <si>
    <t>0.54061517996</t>
  </si>
  <si>
    <t>0.557863196105</t>
  </si>
  <si>
    <t>0.568474266057</t>
  </si>
  <si>
    <t>0.588988385372</t>
  </si>
  <si>
    <t>0.599196385462</t>
  </si>
  <si>
    <t>0.618380614424</t>
  </si>
  <si>
    <t>0.632281057356</t>
  </si>
  <si>
    <t>0.634621427194</t>
  </si>
  <si>
    <t>0.65858549655</t>
  </si>
  <si>
    <t>0.669791356131</t>
  </si>
  <si>
    <t>0.694565605015</t>
  </si>
  <si>
    <t>0.696725827902</t>
  </si>
  <si>
    <t>0.726763732856</t>
  </si>
  <si>
    <t>0.742436973752</t>
  </si>
  <si>
    <t>0.755576385241</t>
  </si>
  <si>
    <t>0.757472126807</t>
  </si>
  <si>
    <t>0.773080903176</t>
  </si>
  <si>
    <t>0.797021578318</t>
  </si>
  <si>
    <t>0.805401550416</t>
  </si>
  <si>
    <t>0.811565501472</t>
  </si>
  <si>
    <t>0.818442963127</t>
  </si>
  <si>
    <t>0.825070111008</t>
  </si>
  <si>
    <t>0.830176642457</t>
  </si>
  <si>
    <t>0.865066646814</t>
  </si>
  <si>
    <t>0.876366119192</t>
  </si>
  <si>
    <t>0.879934883108</t>
  </si>
  <si>
    <t>0.920033054646</t>
  </si>
  <si>
    <t>0.925705675389</t>
  </si>
  <si>
    <t>0.942775347402</t>
  </si>
  <si>
    <t>0.955931823625</t>
  </si>
  <si>
    <t>0.997373164183</t>
  </si>
  <si>
    <t>BTH 6 hpt up-regulated</t>
  </si>
  <si>
    <t>BTH 6 hpt down-regulated</t>
  </si>
  <si>
    <t>BTH 12 hpt up-regulated</t>
  </si>
  <si>
    <t>BTH 12 hpt down-regulated</t>
  </si>
  <si>
    <t>BTH 24 hpt down-regulated</t>
  </si>
  <si>
    <t>chitosan 6 hpt up-regulated</t>
  </si>
  <si>
    <t>chitosan 6 hpt down-regulated</t>
  </si>
  <si>
    <t>chitosan 12 hpt up-regulated</t>
  </si>
  <si>
    <t>chitosan 12 hpt down-regulated</t>
  </si>
  <si>
    <t>chitosan 24 hpt up-regulated</t>
  </si>
  <si>
    <t>chitosan 24 hpt down-regulated</t>
  </si>
  <si>
    <t>0.0019230484526</t>
  </si>
  <si>
    <t>0.0021985316171</t>
  </si>
  <si>
    <t>0.00593310273714</t>
  </si>
  <si>
    <t>0.022970858885</t>
  </si>
  <si>
    <t>0.0254782399344</t>
  </si>
  <si>
    <t>0.0302129689923</t>
  </si>
  <si>
    <t>0.0336706219494</t>
  </si>
  <si>
    <t>0.0453129265294</t>
  </si>
  <si>
    <t>0.0649615907966</t>
  </si>
  <si>
    <t>0.10117985119</t>
  </si>
  <si>
    <t>0.101894653545</t>
  </si>
  <si>
    <t>0.108935961528</t>
  </si>
  <si>
    <t>0.138404690346</t>
  </si>
  <si>
    <t>0.147772634326</t>
  </si>
  <si>
    <t>0.202683663911</t>
  </si>
  <si>
    <t>0.217152946316</t>
  </si>
  <si>
    <t>0.225162863722</t>
  </si>
  <si>
    <t>0.233240406313</t>
  </si>
  <si>
    <t>0.254733020684</t>
  </si>
  <si>
    <t>0.268156566717</t>
  </si>
  <si>
    <t>0.282560938219</t>
  </si>
  <si>
    <t>0.29031362857</t>
  </si>
  <si>
    <t>0.302116747084</t>
  </si>
  <si>
    <t>0.311992462036</t>
  </si>
  <si>
    <t>0.332660881655</t>
  </si>
  <si>
    <t>0.345697811402</t>
  </si>
  <si>
    <t>0.360426123633</t>
  </si>
  <si>
    <t>0.382337164057</t>
  </si>
  <si>
    <t>0.388422463959</t>
  </si>
  <si>
    <t>C5-Branched dibasic acid metabolism</t>
  </si>
  <si>
    <t>fve00660</t>
  </si>
  <si>
    <t>0.389596020078</t>
  </si>
  <si>
    <t>0.39055793007</t>
  </si>
  <si>
    <t>0.392062315983</t>
  </si>
  <si>
    <t>0.426138913392</t>
  </si>
  <si>
    <t>0.433167797778</t>
  </si>
  <si>
    <t>0.441484543608</t>
  </si>
  <si>
    <t>0.446710052271</t>
  </si>
  <si>
    <t>0.460497625159</t>
  </si>
  <si>
    <t>0.478622397188</t>
  </si>
  <si>
    <t>0.479305942272</t>
  </si>
  <si>
    <t>0.486272380227</t>
  </si>
  <si>
    <t>0.492802494113</t>
  </si>
  <si>
    <t>0.512663163229</t>
  </si>
  <si>
    <t>0.514461801617</t>
  </si>
  <si>
    <t>0.523176093727</t>
  </si>
  <si>
    <t>0.524714526032</t>
  </si>
  <si>
    <t>0.5396661288</t>
  </si>
  <si>
    <t>0.543195227897</t>
  </si>
  <si>
    <t>0.551733694103</t>
  </si>
  <si>
    <t>0.5669590536</t>
  </si>
  <si>
    <t>0.573813686439</t>
  </si>
  <si>
    <t>0.582198074752</t>
  </si>
  <si>
    <t>0.595810103205</t>
  </si>
  <si>
    <t>0.603828041618</t>
  </si>
  <si>
    <t>0.609130176461</t>
  </si>
  <si>
    <t>0.62215424809</t>
  </si>
  <si>
    <t>0.627562594726</t>
  </si>
  <si>
    <t>0.643043102111</t>
  </si>
  <si>
    <t>0.64333729611</t>
  </si>
  <si>
    <t>0.658234891161</t>
  </si>
  <si>
    <t>0.670857553273</t>
  </si>
  <si>
    <t>0.671914854812</t>
  </si>
  <si>
    <t>0.674609319738</t>
  </si>
  <si>
    <t>0.686529551775</t>
  </si>
  <si>
    <t>0.709127186788</t>
  </si>
  <si>
    <t>0.718506923144</t>
  </si>
  <si>
    <t>0.725334704007</t>
  </si>
  <si>
    <t>0.762560912084</t>
  </si>
  <si>
    <t>0.772181418407</t>
  </si>
  <si>
    <t>0.772852741451</t>
  </si>
  <si>
    <t>0.790804322149</t>
  </si>
  <si>
    <t>0.790813711551</t>
  </si>
  <si>
    <t>0.811317808122</t>
  </si>
  <si>
    <t>0.813368274969</t>
  </si>
  <si>
    <t>0.822635638859</t>
  </si>
  <si>
    <t>0.826444196369</t>
  </si>
  <si>
    <t>0.843278452765</t>
  </si>
  <si>
    <t>0.849483609221</t>
  </si>
  <si>
    <t>0.855022383778</t>
  </si>
  <si>
    <t>0.856694710816</t>
  </si>
  <si>
    <t>0.861522354581</t>
  </si>
  <si>
    <t>0.881769782366</t>
  </si>
  <si>
    <t>0.903984194122</t>
  </si>
  <si>
    <t>0.907002351036</t>
  </si>
  <si>
    <t>0.915614175944</t>
  </si>
  <si>
    <t>0.934136329143</t>
  </si>
  <si>
    <t>0.938093977438</t>
  </si>
  <si>
    <t>0.940870005225</t>
  </si>
  <si>
    <t>0.941814199415</t>
  </si>
  <si>
    <t>0.945311215731</t>
  </si>
  <si>
    <t>0.960773998139</t>
  </si>
  <si>
    <t>0.978714656022</t>
  </si>
  <si>
    <t>0.986878695054</t>
  </si>
  <si>
    <t>0.991508115028</t>
  </si>
  <si>
    <t>0.997651507228</t>
  </si>
  <si>
    <t>BTH 24 hpt up-regulated</t>
  </si>
  <si>
    <t>gi|764579901|ref|XM_004300669.2||sphinganine|gi|764586792|ref|XM_004299700.2||probable|gi|764583443|ref|XM_011465968.1||lag1|gi|764532466|ref|XM_011460149.1||sphinganine|gi|764645767|ref|XM_011459197.1||sphingosine-1-phosphate</t>
  </si>
  <si>
    <t>gi|764512130|ref|XM_011463999.1||dna-(apurinic|gi|764616454|ref|XM_004304316.2||dna|gi|764509627|ref|XM_011461634.1||dna|gi|764509610|ref|XM_011461630.1||dna|gi|764606945|ref|XM_004303301.2||dna-3-methyladenine</t>
  </si>
  <si>
    <t>gi|764595674|ref|XM_011467609.1||cysteine|gi|764582524|ref|XM_011465833.1||cysteine|gi|764595671|ref|XM_011467608.1||cysteine|gi|764516656|ref|XM_011467758.1||adenylyl-sulfate</t>
  </si>
  <si>
    <t>gi|764595674|ref|XM_011467609.1||cysteine|gi|764507090|ref|XM_004288725.2||arogenate|gi|764529743|ref|XM_011459924.1||4-hydroxy-tetrahydrodipicolinate|gi|764596152|ref|XM_011467693.1||probable|gi|764602041|ref|XM_004302796.2||6-phosphofructokinase|gi|764600954|ref|XM_004305135.2||delta-1-pyrroline-5-carboxylate|gi|764537954|ref|XM_011460584.1||branched-chain-amino-acid|gi|764582524|ref|XM_011465833.1||cysteine|gi|764573367|ref|XM_011464552.1||n-(5-phosphoribosyl)anthranilate|gi|764549798|ref|XM_004293248.2||arogenate|gi|764528077|ref|XM_011459788.1||isocitrate|gi|764626354|ref|XM_011470825.1||4-hydroxy-tetrahydrodipicolinate|gi|764595671|ref|XM_011467608.1||cysteine|gi|764629520|ref|XM_011471140.1||serine</t>
  </si>
  <si>
    <t>gi|764538731|ref|XM_011460635.1||phosphatidate|gi|764590199|ref|XM_011466813.1||glycerol-3-phosphate|gi|764542276|ref|XM_011460906.1||acyl-protein|gi|764580193|ref|XM_004300694.2||phospholipase|gi|764550251|ref|XM_011461724.1||phosphatidate|gi|764626027|ref|XM_011470802.1||phospholipase|gi|764538726|ref|XM_011460634.1||phosphatidate</t>
  </si>
  <si>
    <t>gi|764538606|ref|XM_011460625.1||abscisic|gi|764607779|ref|XM_011468932.1||probable|gi|764622169|ref|XM_011470447.1||abscisic|gi|764609857|ref|XM_004303663.2||protein|gi|764558317|ref|XM_011462581.1||probable|gi|764543731|ref|XM_011461033.1||transcription|gi|764539152|ref|XM_004291111.2||auxin-responsive|gi|764559041|ref|XM_004294267.2||indole-3-acetic|gi|764517241|ref|XM_011468246.1||auxin-responsive|gi|764554016|ref|XM_004293686.2||regulatory|gi|764592509|ref|XM_004300454.2||auxin|gi|764548038|ref|XM_011461446.1||auxin-induced|gi|764600041|ref|XM_004302569.2||abscisic|gi|470125100|ref|XM_004298497.1||calmodulin|gi|764530681|ref|XM_004290328.2||auxin-induced</t>
  </si>
  <si>
    <t>gi|764561451|ref|XM_004294618.2||tropinone|gi|764561444|ref|XM_011463031.1||tropinone|gi|764550266|ref|XM_004293306.2||tropinone</t>
  </si>
  <si>
    <t>gi|764573591|ref|XM_004297037.2||abc|gi|764517928|ref|XM_011468847.1||atp|gi|764573517|ref|XM_004297020.2||abc</t>
  </si>
  <si>
    <t>gi|764582357|ref|XM_011465816.1||ubiquitin|gi|764616454|ref|XM_004304316.2||dna|gi|764509627|ref|XM_011461634.1||dna|gi|764509610|ref|XM_011461630.1||dna|gi|764526985|ref|XM_011459716.1||protein</t>
  </si>
  <si>
    <t>gi|764616454|ref|XM_004304316.2||dna|gi|764511386|ref|XM_011463258.1||dna|gi|764509610|ref|XM_011461630.1||dna|gi|764509627|ref|XM_011461634.1||dna</t>
  </si>
  <si>
    <t>gi|764626354|ref|XM_011470825.1||4-hydroxy-tetrahydrodipicolinate|gi|764529743|ref|XM_011459924.1||4-hydroxy-tetrahydrodipicolinate</t>
  </si>
  <si>
    <t>gi|764602041|ref|XM_004302796.2||6-phosphofructokinase|gi|764591750|ref|XM_011466997.1||carbon|gi|764561639|ref|XM_011463057.1||ccr4-not|gi|764571259|ref|XM_011464347.1||sm-like|gi|764582850|ref|XM_011465883.1||enhancer|gi|764541380|ref|XM_004291332.2||5|gi|764541392|ref|XM_011460825.1||5</t>
  </si>
  <si>
    <t>gi|764630514|ref|XM_004307226.2||phosphatidylinositol|gi|764563870|ref|XM_011463366.1||gpi|gi|764584564|ref|XM_011466115.1||n-acetylglucosaminyl-phosphatidylinositol</t>
  </si>
  <si>
    <t>gi|764531554|ref|XM_004290361.2||fructose-|gi|764602041|ref|XM_004302796.2||6-phosphofructokinase|gi|764575847|ref|XM_011464826.1||xylose|gi|764625559|ref|XM_011470747.1||phosphomannomutase</t>
  </si>
  <si>
    <t>gi|764510326|ref|XM_004287576.2||12-oxophytodienoate|gi|764510312|ref|XM_004287578.2||12-oxophytodienoate|gi|764531403|ref|XM_011460075.1||allene|gi|764605029|ref|XM_011468637.1||acyl-coenzyme</t>
  </si>
  <si>
    <t>gi|764573261|ref|XM_011464542.1||dna|gi|764616454|ref|XM_004304316.2||dna|gi|764561074|ref|XM_004294568.2||dna|gi|764521203|ref|XM_011471570.1||protein</t>
  </si>
  <si>
    <t>gi|764515227|ref|XM_011466713.1||bifunctional|gi|764629520|ref|XM_011471140.1||serine</t>
  </si>
  <si>
    <t>gi|764630269|ref|XM_011471218.1||probable|gi|764588919|ref|XM_011466639.1||survival|gi|764618706|ref|XM_011469973.1||dead-box|gi|764552177|ref|XM_004293462.2||splicing|gi|764543331|ref|XM_011461003.1||splicing|gi|764577725|ref|XM_011465072.1||rna-binding|gi|764637884|ref|XM_011472101.1||serine|gi|764596876|ref|XM_011467805.1||ubp1-associated|gi|764571259|ref|XM_011464347.1||sm-like|gi|764577709|ref|XM_011465069.1||rna-binding|gi|764642286|ref|XM_011472658.1||u5|gi|764635974|ref|XM_011471874.1||serine</t>
  </si>
  <si>
    <t>gi|764579813|ref|XM_004298613.2||acid|gi|764626692|ref|XM_004306891.2||pectinesterase|gi|764626119|ref|XM_011470810.1||polygalacturonate|gi|764635267|ref|XM_011471782.1||trehalose-phosphate|gi|764586430|ref|XM_004299670.2||probable|gi|764535879|ref|XM_004290762.2||probable|gi|764635339|ref|XM_004307769.2||pectinesterase|gi|764585924|ref|XM_004299563.2||probable|gi|764635271|ref|XM_011471783.1||trehalose-phosphate|gi|764579799|ref|XM_011465441.1||probable|gi|764566035|ref|XM_004295175.2||beta-glucosidase</t>
  </si>
  <si>
    <t>gi|764586792|ref|XM_004299700.2||probable|gi|764538726|ref|XM_011460634.1||phosphatidate|gi|764538731|ref|XM_011460635.1||phosphatidate|gi|764590199|ref|XM_011466813.1||glycerol-3-phosphate</t>
  </si>
  <si>
    <t>gi|764579813|ref|XM_004298613.2||acid|gi|764586792|ref|XM_004299700.2||probable|gi|764602041|ref|XM_004302796.2||6-phosphofructokinase|gi|764618898|ref|XM_004304604.2||probable</t>
  </si>
  <si>
    <t>gi|764618149|ref|XM_011469913.1||lysosomal|gi|764576606|ref|XM_004297441.2||alpha-mannosidase-like</t>
  </si>
  <si>
    <t>gi|764594412|ref|XM_011467314.1||salutaridine</t>
  </si>
  <si>
    <t>gi|764573284|ref|XM_004296984.2||probable|gi|764580527|ref|XM_011465551.1||probable|gi|764527636|ref|XM_004289971.2||probable|gi|764527632|ref|XM_004289968.2||glutathione|gi|764536726|ref|XM_004290836.2||probable|gi|764611622|ref|XM_004303845.2||glutathione</t>
  </si>
  <si>
    <t>gi|764507090|ref|XM_004288725.2||arogenate|gi|764573367|ref|XM_011464552.1||n-(5-phosphoribosyl)anthranilate|gi|764549798|ref|XM_004293248.2||arogenate</t>
  </si>
  <si>
    <t>gi|764588156|ref|XM_004299915.2||adenylate|gi|764634944|ref|XM_011471741.1||u3|gi|764541392|ref|XM_011460825.1||5|gi|764541380|ref|XM_004291332.2||5|gi|764581616|ref|XM_011465722.1||u3</t>
  </si>
  <si>
    <t>gi|764626027|ref|XM_011470802.1||phospholipase|gi|764580193|ref|XM_004300694.2||phospholipase</t>
  </si>
  <si>
    <t>gi|764582337|ref|XM_004299034.2||3-ketoacyl-|gi|764645072|ref|XM_011459128.1||very-long-chain</t>
  </si>
  <si>
    <t>gi|764605029|ref|XM_011468637.1||acyl-coenzyme|gi|764613323|ref|XM_004304036.2||palmitoyl-monogalactosyldiacylglycerol|gi|764645072|ref|XM_011459128.1||very-long-chain</t>
  </si>
  <si>
    <t>gi|764537954|ref|XM_011460584.1||branched-chain-amino-acid|gi|764528077|ref|XM_011459788.1||isocitrate|gi|764577893|ref|XM_004297619.2||udp-glycosyltransferase</t>
  </si>
  <si>
    <t>gi|764595674|ref|XM_011467609.1||cysteine|gi|764582524|ref|XM_011465833.1||cysteine|gi|764595671|ref|XM_011467608.1||cysteine|gi|764624715|ref|XM_004306687.2||1-aminocyclopropane-1-carboxylate</t>
  </si>
  <si>
    <t>gi|764540158|ref|XM_011460746.1||hbs1-like|gi|764532111|ref|XM_011460129.1||protein|gi|764521016|ref|XM_011471397.1||eukaryotic|gi|764592801|ref|XM_011467102.1||serine|gi|764527017|ref|XM_011459717.1||serine|gi|764558043|ref|XM_004294150.2||serine</t>
  </si>
  <si>
    <t>Metabolic pathway</t>
  </si>
  <si>
    <t>0.00019</t>
  </si>
  <si>
    <t>0.0000001977103878</t>
  </si>
  <si>
    <t>0.000000723167934537</t>
  </si>
  <si>
    <r>
      <t>P-Value</t>
    </r>
    <r>
      <rPr>
        <b/>
        <sz val="11"/>
        <color indexed="8"/>
        <rFont val="Calibri"/>
        <family val="2"/>
      </rPr>
      <t>*</t>
    </r>
  </si>
  <si>
    <t xml:space="preserve">N° DEGs </t>
  </si>
  <si>
    <t>DEGs  in the pathway</t>
  </si>
  <si>
    <t xml:space="preserve"> </t>
  </si>
  <si>
    <t>N° total genes</t>
  </si>
  <si>
    <t>0.0003818765432</t>
  </si>
  <si>
    <r>
      <t xml:space="preserve">Table S4: </t>
    </r>
    <r>
      <rPr>
        <sz val="11"/>
        <color indexed="8"/>
        <rFont val="Arial"/>
        <family val="2"/>
      </rPr>
      <t>Complete list of different pathways and differentially expressed genes included, as identified by KOBAS 2.0, that were modulated in the strawberry fruit following the treatments with BTH and chitosan at 6, 12 and 24 hours post-treatment (hp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6" formatCode="#.##0.0"/>
  </numFmts>
  <fonts count="28" x14ac:knownFonts="1">
    <font>
      <sz val="11"/>
      <color theme="1"/>
      <name val="Calibri"/>
      <family val="2"/>
      <scheme val="minor"/>
    </font>
    <font>
      <sz val="11"/>
      <color indexed="8"/>
      <name val="Calibri"/>
      <family val="2"/>
    </font>
    <font>
      <sz val="11"/>
      <color indexed="8"/>
      <name val="Arial"/>
      <family val="2"/>
    </font>
    <font>
      <b/>
      <sz val="11"/>
      <color indexed="8"/>
      <name val="Arial"/>
      <family val="2"/>
    </font>
    <font>
      <sz val="8"/>
      <name val="Calibri"/>
      <family val="2"/>
    </font>
    <font>
      <b/>
      <sz val="11"/>
      <color indexed="8"/>
      <name val="Calibri"/>
      <family val="2"/>
    </font>
    <font>
      <b/>
      <sz val="16"/>
      <color indexed="8"/>
      <name val="Arial"/>
      <family val="2"/>
    </font>
    <font>
      <sz val="16"/>
      <color indexed="8"/>
      <name val="Arial"/>
      <family val="2"/>
    </font>
    <font>
      <sz val="10"/>
      <color indexed="8"/>
      <name val="Arial"/>
      <family val="2"/>
    </font>
    <font>
      <sz val="11"/>
      <color theme="1"/>
      <name val="Calibri"/>
      <family val="2"/>
      <scheme val="minor"/>
    </font>
    <font>
      <sz val="11"/>
      <color theme="0"/>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3F3F76"/>
      <name val="Calibri"/>
      <family val="2"/>
      <scheme val="minor"/>
    </font>
    <font>
      <sz val="11"/>
      <color rgb="FF9C6500"/>
      <name val="Calibri"/>
      <family val="2"/>
      <scheme val="minor"/>
    </font>
    <font>
      <b/>
      <sz val="11"/>
      <color rgb="FF3F3F3F"/>
      <name val="Calibri"/>
      <family val="2"/>
      <scheme val="minor"/>
    </font>
    <font>
      <sz val="11"/>
      <color rgb="FFFF0000"/>
      <name val="Calibri"/>
      <family val="2"/>
      <scheme val="minor"/>
    </font>
    <font>
      <i/>
      <sz val="11"/>
      <color rgb="FF7F7F7F"/>
      <name val="Calibri"/>
      <family val="2"/>
      <scheme val="minor"/>
    </font>
    <font>
      <b/>
      <sz val="18"/>
      <color theme="3"/>
      <name val="Cambria"/>
      <family val="2"/>
    </font>
    <font>
      <b/>
      <sz val="15"/>
      <color theme="3"/>
      <name val="Calibri"/>
      <family val="2"/>
      <scheme val="minor"/>
    </font>
    <font>
      <b/>
      <sz val="13"/>
      <color theme="3"/>
      <name val="Calibri"/>
      <family val="2"/>
      <scheme val="minor"/>
    </font>
    <font>
      <b/>
      <sz val="11"/>
      <color theme="3"/>
      <name val="Calibri"/>
      <family val="2"/>
      <scheme val="minor"/>
    </font>
    <font>
      <b/>
      <sz val="11"/>
      <color theme="1"/>
      <name val="Calibri"/>
      <family val="2"/>
      <scheme val="minor"/>
    </font>
    <font>
      <sz val="11"/>
      <color rgb="FF9C0006"/>
      <name val="Calibri"/>
      <family val="2"/>
      <scheme val="minor"/>
    </font>
    <font>
      <sz val="11"/>
      <color rgb="FF006100"/>
      <name val="Calibri"/>
      <family val="2"/>
      <scheme val="minor"/>
    </font>
    <font>
      <sz val="10"/>
      <color theme="1"/>
      <name val="Arial"/>
      <family val="2"/>
    </font>
    <font>
      <sz val="10"/>
      <color theme="1"/>
      <name val="Calibri"/>
      <family val="2"/>
      <scheme val="minor"/>
    </font>
  </fonts>
  <fills count="35">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rgb="FFF2F2F2"/>
      </patternFill>
    </fill>
    <fill>
      <patternFill patternType="solid">
        <fgColor rgb="FFA5A5A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C99"/>
      </patternFill>
    </fill>
    <fill>
      <patternFill patternType="solid">
        <fgColor rgb="FFFFEB9C"/>
      </patternFill>
    </fill>
    <fill>
      <patternFill patternType="solid">
        <fgColor rgb="FFFFFFCC"/>
      </patternFill>
    </fill>
    <fill>
      <patternFill patternType="solid">
        <fgColor rgb="FFFFC7CE"/>
      </patternFill>
    </fill>
    <fill>
      <patternFill patternType="solid">
        <fgColor rgb="FFC6EFCE"/>
      </patternFill>
    </fill>
    <fill>
      <patternFill patternType="solid">
        <fgColor rgb="FF66CCFF"/>
        <bgColor indexed="64"/>
      </patternFill>
    </fill>
    <fill>
      <patternFill patternType="solid">
        <fgColor rgb="FF92D050"/>
        <bgColor indexed="64"/>
      </patternFill>
    </fill>
  </fills>
  <borders count="40">
    <border>
      <left/>
      <right/>
      <top/>
      <bottom/>
      <diagonal/>
    </border>
    <border>
      <left/>
      <right style="thin">
        <color indexed="64"/>
      </right>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double">
        <color indexed="64"/>
      </right>
      <top/>
      <bottom style="thin">
        <color indexed="64"/>
      </bottom>
      <diagonal/>
    </border>
    <border>
      <left/>
      <right/>
      <top/>
      <bottom style="thin">
        <color indexed="64"/>
      </bottom>
      <diagonal/>
    </border>
    <border>
      <left style="thin">
        <color indexed="64"/>
      </left>
      <right style="double">
        <color indexed="64"/>
      </right>
      <top style="thin">
        <color indexed="64"/>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double">
        <color indexed="64"/>
      </right>
      <top style="thin">
        <color indexed="64"/>
      </top>
      <bottom/>
      <diagonal/>
    </border>
    <border>
      <left style="double">
        <color indexed="64"/>
      </left>
      <right/>
      <top style="double">
        <color indexed="64"/>
      </top>
      <bottom style="double">
        <color indexed="64"/>
      </bottom>
      <diagonal/>
    </border>
    <border>
      <left/>
      <right/>
      <top style="double">
        <color indexed="64"/>
      </top>
      <bottom style="double">
        <color indexed="64"/>
      </bottom>
      <diagonal/>
    </border>
    <border>
      <left/>
      <right style="double">
        <color indexed="64"/>
      </right>
      <top style="double">
        <color indexed="64"/>
      </top>
      <bottom style="double">
        <color indexed="64"/>
      </bottom>
      <diagonal/>
    </border>
    <border>
      <left/>
      <right style="double">
        <color indexed="64"/>
      </right>
      <top/>
      <bottom/>
      <diagonal/>
    </border>
    <border>
      <left style="double">
        <color indexed="64"/>
      </left>
      <right style="thin">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double">
        <color indexed="64"/>
      </right>
      <top style="thin">
        <color indexed="64"/>
      </top>
      <bottom style="double">
        <color indexed="64"/>
      </bottom>
      <diagonal/>
    </border>
    <border>
      <left style="double">
        <color indexed="64"/>
      </left>
      <right/>
      <top/>
      <bottom style="double">
        <color indexed="64"/>
      </bottom>
      <diagonal/>
    </border>
    <border>
      <left/>
      <right/>
      <top/>
      <bottom style="double">
        <color indexed="64"/>
      </bottom>
      <diagonal/>
    </border>
    <border>
      <left/>
      <right style="thin">
        <color indexed="64"/>
      </right>
      <top style="double">
        <color indexed="64"/>
      </top>
      <bottom style="double">
        <color indexed="64"/>
      </bottom>
      <diagonal/>
    </border>
    <border>
      <left style="thin">
        <color indexed="64"/>
      </left>
      <right style="double">
        <color indexed="64"/>
      </right>
      <top style="double">
        <color indexed="64"/>
      </top>
      <bottom style="double">
        <color indexed="64"/>
      </bottom>
      <diagonal/>
    </border>
    <border>
      <left style="medium">
        <color indexed="64"/>
      </left>
      <right style="thin">
        <color indexed="64"/>
      </right>
      <top style="thin">
        <color indexed="64"/>
      </top>
      <bottom/>
      <diagonal/>
    </border>
    <border>
      <left/>
      <right style="double">
        <color indexed="64"/>
      </right>
      <top style="thin">
        <color indexed="64"/>
      </top>
      <bottom style="double">
        <color indexed="64"/>
      </bottom>
      <diagonal/>
    </border>
    <border>
      <left/>
      <right/>
      <top style="double">
        <color indexed="64"/>
      </top>
      <bottom/>
      <diagonal/>
    </border>
    <border>
      <left style="double">
        <color indexed="64"/>
      </left>
      <right style="thin">
        <color indexed="64"/>
      </right>
      <top style="thin">
        <color indexed="64"/>
      </top>
      <bottom style="thin">
        <color indexed="64"/>
      </bottom>
      <diagonal/>
    </border>
    <border>
      <left/>
      <right style="double">
        <color indexed="64"/>
      </right>
      <top style="thin">
        <color indexed="64"/>
      </top>
      <bottom style="thin">
        <color indexed="64"/>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style="thin">
        <color theme="4"/>
      </top>
      <bottom style="double">
        <color theme="4"/>
      </bottom>
      <diagonal/>
    </border>
  </borders>
  <cellStyleXfs count="42">
    <xf numFmtId="0" fontId="0" fillId="0" borderId="0"/>
    <xf numFmtId="0" fontId="9" fillId="2" borderId="0" applyNumberFormat="0" applyBorder="0" applyAlignment="0" applyProtection="0"/>
    <xf numFmtId="0" fontId="9" fillId="3" borderId="0" applyNumberFormat="0" applyBorder="0" applyAlignment="0" applyProtection="0"/>
    <xf numFmtId="0" fontId="9" fillId="4" borderId="0" applyNumberFormat="0" applyBorder="0" applyAlignment="0" applyProtection="0"/>
    <xf numFmtId="0" fontId="9" fillId="5" borderId="0" applyNumberFormat="0" applyBorder="0" applyAlignment="0" applyProtection="0"/>
    <xf numFmtId="0" fontId="9" fillId="6" borderId="0" applyNumberFormat="0" applyBorder="0" applyAlignment="0" applyProtection="0"/>
    <xf numFmtId="0" fontId="9" fillId="7" borderId="0" applyNumberFormat="0" applyBorder="0" applyAlignment="0" applyProtection="0"/>
    <xf numFmtId="0" fontId="9" fillId="8" borderId="0" applyNumberFormat="0" applyBorder="0" applyAlignment="0" applyProtection="0"/>
    <xf numFmtId="0" fontId="9" fillId="9" borderId="0" applyNumberFormat="0" applyBorder="0" applyAlignment="0" applyProtection="0"/>
    <xf numFmtId="0" fontId="9" fillId="10" borderId="0" applyNumberFormat="0" applyBorder="0" applyAlignment="0" applyProtection="0"/>
    <xf numFmtId="0" fontId="9" fillId="11" borderId="0" applyNumberFormat="0" applyBorder="0" applyAlignment="0" applyProtection="0"/>
    <xf numFmtId="0" fontId="9" fillId="12" borderId="0" applyNumberFormat="0" applyBorder="0" applyAlignment="0" applyProtection="0"/>
    <xf numFmtId="0" fontId="9" fillId="13" borderId="0" applyNumberFormat="0" applyBorder="0" applyAlignment="0" applyProtection="0"/>
    <xf numFmtId="0" fontId="10" fillId="14" borderId="0" applyNumberFormat="0" applyBorder="0" applyAlignment="0" applyProtection="0"/>
    <xf numFmtId="0" fontId="10" fillId="15" borderId="0" applyNumberFormat="0" applyBorder="0" applyAlignment="0" applyProtection="0"/>
    <xf numFmtId="0" fontId="10" fillId="16" borderId="0" applyNumberFormat="0" applyBorder="0" applyAlignment="0" applyProtection="0"/>
    <xf numFmtId="0" fontId="10" fillId="17" borderId="0" applyNumberFormat="0" applyBorder="0" applyAlignment="0" applyProtection="0"/>
    <xf numFmtId="0" fontId="10" fillId="18" borderId="0" applyNumberFormat="0" applyBorder="0" applyAlignment="0" applyProtection="0"/>
    <xf numFmtId="0" fontId="10" fillId="19" borderId="0" applyNumberFormat="0" applyBorder="0" applyAlignment="0" applyProtection="0"/>
    <xf numFmtId="0" fontId="11" fillId="20" borderId="31" applyNumberFormat="0" applyAlignment="0" applyProtection="0"/>
    <xf numFmtId="0" fontId="12" fillId="0" borderId="32" applyNumberFormat="0" applyFill="0" applyAlignment="0" applyProtection="0"/>
    <xf numFmtId="0" fontId="13" fillId="21" borderId="33" applyNumberFormat="0" applyAlignment="0" applyProtection="0"/>
    <xf numFmtId="0" fontId="10" fillId="22" borderId="0" applyNumberFormat="0" applyBorder="0" applyAlignment="0" applyProtection="0"/>
    <xf numFmtId="0" fontId="10" fillId="23" borderId="0" applyNumberFormat="0" applyBorder="0" applyAlignment="0" applyProtection="0"/>
    <xf numFmtId="0" fontId="10" fillId="24" borderId="0" applyNumberFormat="0" applyBorder="0" applyAlignment="0" applyProtection="0"/>
    <xf numFmtId="0" fontId="10" fillId="25" borderId="0" applyNumberFormat="0" applyBorder="0" applyAlignment="0" applyProtection="0"/>
    <xf numFmtId="0" fontId="10" fillId="26" borderId="0" applyNumberFormat="0" applyBorder="0" applyAlignment="0" applyProtection="0"/>
    <xf numFmtId="0" fontId="10" fillId="27" borderId="0" applyNumberFormat="0" applyBorder="0" applyAlignment="0" applyProtection="0"/>
    <xf numFmtId="0" fontId="14" fillId="28" borderId="31" applyNumberFormat="0" applyAlignment="0" applyProtection="0"/>
    <xf numFmtId="0" fontId="15" fillId="29" borderId="0" applyNumberFormat="0" applyBorder="0" applyAlignment="0" applyProtection="0"/>
    <xf numFmtId="0" fontId="1" fillId="30" borderId="34" applyNumberFormat="0" applyFont="0" applyAlignment="0" applyProtection="0"/>
    <xf numFmtId="0" fontId="16" fillId="20" borderId="35" applyNumberFormat="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20" fillId="0" borderId="36" applyNumberFormat="0" applyFill="0" applyAlignment="0" applyProtection="0"/>
    <xf numFmtId="0" fontId="21" fillId="0" borderId="37" applyNumberFormat="0" applyFill="0" applyAlignment="0" applyProtection="0"/>
    <xf numFmtId="0" fontId="22" fillId="0" borderId="38" applyNumberFormat="0" applyFill="0" applyAlignment="0" applyProtection="0"/>
    <xf numFmtId="0" fontId="22" fillId="0" borderId="0" applyNumberFormat="0" applyFill="0" applyBorder="0" applyAlignment="0" applyProtection="0"/>
    <xf numFmtId="0" fontId="23" fillId="0" borderId="39" applyNumberFormat="0" applyFill="0" applyAlignment="0" applyProtection="0"/>
    <xf numFmtId="0" fontId="24" fillId="31" borderId="0" applyNumberFormat="0" applyBorder="0" applyAlignment="0" applyProtection="0"/>
    <xf numFmtId="0" fontId="25" fillId="32" borderId="0" applyNumberFormat="0" applyBorder="0" applyAlignment="0" applyProtection="0"/>
  </cellStyleXfs>
  <cellXfs count="88">
    <xf numFmtId="0" fontId="0" fillId="0" borderId="0" xfId="0"/>
    <xf numFmtId="0" fontId="2" fillId="0" borderId="0" xfId="0" applyFont="1"/>
    <xf numFmtId="0" fontId="2" fillId="0" borderId="0" xfId="0" applyFont="1" applyBorder="1"/>
    <xf numFmtId="0" fontId="2" fillId="0" borderId="1" xfId="0" applyFont="1" applyBorder="1"/>
    <xf numFmtId="11" fontId="2" fillId="0" borderId="0" xfId="0" applyNumberFormat="1" applyFont="1"/>
    <xf numFmtId="0" fontId="7" fillId="0" borderId="0" xfId="0" applyFont="1" applyBorder="1"/>
    <xf numFmtId="0" fontId="3" fillId="0" borderId="2" xfId="0" applyFont="1" applyFill="1" applyBorder="1" applyAlignment="1">
      <alignment horizontal="left"/>
    </xf>
    <xf numFmtId="0" fontId="3" fillId="0" borderId="3" xfId="0" applyFont="1" applyFill="1" applyBorder="1" applyAlignment="1">
      <alignment horizontal="center"/>
    </xf>
    <xf numFmtId="0" fontId="3" fillId="0" borderId="4" xfId="0" applyFont="1" applyFill="1" applyBorder="1" applyAlignment="1">
      <alignment horizontal="center"/>
    </xf>
    <xf numFmtId="11" fontId="3" fillId="0" borderId="4" xfId="0" applyNumberFormat="1" applyFont="1" applyFill="1" applyBorder="1" applyAlignment="1">
      <alignment horizontal="center"/>
    </xf>
    <xf numFmtId="0" fontId="3" fillId="0" borderId="0" xfId="0" applyFont="1" applyFill="1" applyAlignment="1">
      <alignment horizontal="center"/>
    </xf>
    <xf numFmtId="0" fontId="2" fillId="0" borderId="5" xfId="0" applyFont="1" applyBorder="1"/>
    <xf numFmtId="0" fontId="3" fillId="0" borderId="6" xfId="0" applyFont="1" applyFill="1" applyBorder="1" applyAlignment="1">
      <alignment horizontal="center"/>
    </xf>
    <xf numFmtId="0" fontId="3" fillId="0" borderId="7" xfId="0" applyFont="1" applyFill="1" applyBorder="1" applyAlignment="1">
      <alignment horizontal="left"/>
    </xf>
    <xf numFmtId="0" fontId="2" fillId="0" borderId="0" xfId="0" applyFont="1" applyAlignment="1">
      <alignment horizontal="center"/>
    </xf>
    <xf numFmtId="0" fontId="3" fillId="0" borderId="8" xfId="0" applyFont="1" applyFill="1" applyBorder="1" applyAlignment="1">
      <alignment horizontal="left"/>
    </xf>
    <xf numFmtId="0" fontId="8" fillId="0" borderId="9" xfId="0" applyFont="1" applyBorder="1"/>
    <xf numFmtId="0" fontId="8" fillId="0" borderId="10" xfId="0" applyFont="1" applyBorder="1"/>
    <xf numFmtId="0" fontId="8" fillId="0" borderId="10" xfId="0" applyFont="1" applyBorder="1" applyAlignment="1">
      <alignment horizontal="center"/>
    </xf>
    <xf numFmtId="166" fontId="8" fillId="0" borderId="6" xfId="0" applyNumberFormat="1" applyFont="1" applyBorder="1"/>
    <xf numFmtId="0" fontId="8" fillId="0" borderId="11" xfId="0" applyFont="1" applyBorder="1" applyAlignment="1">
      <alignment horizontal="left"/>
    </xf>
    <xf numFmtId="0" fontId="8" fillId="0" borderId="10" xfId="0" applyNumberFormat="1" applyFont="1" applyBorder="1"/>
    <xf numFmtId="11" fontId="8" fillId="0" borderId="6" xfId="0" applyNumberFormat="1" applyFont="1" applyFill="1" applyBorder="1" applyAlignment="1">
      <alignment horizontal="left"/>
    </xf>
    <xf numFmtId="0" fontId="8" fillId="0" borderId="8" xfId="0" applyFont="1" applyBorder="1"/>
    <xf numFmtId="0" fontId="8" fillId="0" borderId="6" xfId="0" applyFont="1" applyBorder="1"/>
    <xf numFmtId="0" fontId="8" fillId="0" borderId="6" xfId="0" applyNumberFormat="1" applyFont="1" applyBorder="1"/>
    <xf numFmtId="0" fontId="8" fillId="0" borderId="6" xfId="0" applyNumberFormat="1" applyFont="1" applyFill="1" applyBorder="1"/>
    <xf numFmtId="11" fontId="8" fillId="0" borderId="6" xfId="0" applyNumberFormat="1" applyFont="1" applyFill="1" applyBorder="1"/>
    <xf numFmtId="0" fontId="8" fillId="0" borderId="0" xfId="0" applyFont="1"/>
    <xf numFmtId="2" fontId="8" fillId="0" borderId="6" xfId="0" applyNumberFormat="1" applyFont="1" applyBorder="1"/>
    <xf numFmtId="0" fontId="8" fillId="0" borderId="8" xfId="0" applyFont="1" applyBorder="1" applyAlignment="1">
      <alignment horizontal="left"/>
    </xf>
    <xf numFmtId="0" fontId="8" fillId="0" borderId="6" xfId="0" applyNumberFormat="1" applyFont="1" applyFill="1" applyBorder="1" applyAlignment="1">
      <alignment horizontal="left"/>
    </xf>
    <xf numFmtId="11" fontId="8" fillId="0" borderId="6" xfId="0" applyNumberFormat="1" applyFont="1" applyBorder="1"/>
    <xf numFmtId="0" fontId="26" fillId="0" borderId="10" xfId="0" applyFont="1" applyBorder="1"/>
    <xf numFmtId="0" fontId="27" fillId="0" borderId="10" xfId="0" applyFont="1" applyBorder="1"/>
    <xf numFmtId="0" fontId="8" fillId="0" borderId="12" xfId="0" applyFont="1" applyBorder="1"/>
    <xf numFmtId="0" fontId="8" fillId="0" borderId="13" xfId="0" applyFont="1" applyBorder="1"/>
    <xf numFmtId="0" fontId="8" fillId="0" borderId="13" xfId="0" applyFont="1" applyBorder="1" applyAlignment="1">
      <alignment horizontal="center"/>
    </xf>
    <xf numFmtId="0" fontId="27" fillId="0" borderId="13" xfId="0" applyFont="1" applyBorder="1"/>
    <xf numFmtId="0" fontId="8" fillId="0" borderId="14" xfId="0" applyFont="1" applyBorder="1"/>
    <xf numFmtId="0" fontId="8" fillId="0" borderId="15" xfId="0" applyFont="1" applyBorder="1"/>
    <xf numFmtId="0" fontId="8" fillId="0" borderId="16" xfId="0" applyFont="1" applyBorder="1"/>
    <xf numFmtId="0" fontId="8" fillId="0" borderId="16" xfId="0" applyFont="1" applyBorder="1" applyAlignment="1">
      <alignment horizontal="center"/>
    </xf>
    <xf numFmtId="0" fontId="8" fillId="0" borderId="17" xfId="0" applyFont="1" applyBorder="1"/>
    <xf numFmtId="0" fontId="8" fillId="0" borderId="0" xfId="0" applyFont="1" applyAlignment="1">
      <alignment horizontal="center"/>
    </xf>
    <xf numFmtId="0" fontId="8" fillId="0" borderId="18" xfId="0" applyFont="1" applyBorder="1"/>
    <xf numFmtId="0" fontId="8" fillId="0" borderId="19" xfId="0" applyFont="1" applyBorder="1" applyAlignment="1">
      <alignment horizontal="left"/>
    </xf>
    <xf numFmtId="0" fontId="8" fillId="0" borderId="20" xfId="0" applyFont="1" applyBorder="1"/>
    <xf numFmtId="0" fontId="8" fillId="0" borderId="20" xfId="0" applyFont="1" applyBorder="1" applyAlignment="1">
      <alignment horizontal="center"/>
    </xf>
    <xf numFmtId="11" fontId="8" fillId="0" borderId="21" xfId="0" applyNumberFormat="1" applyFont="1" applyBorder="1"/>
    <xf numFmtId="0" fontId="8" fillId="0" borderId="22" xfId="0" applyFont="1" applyBorder="1" applyAlignment="1">
      <alignment horizontal="left"/>
    </xf>
    <xf numFmtId="0" fontId="8" fillId="0" borderId="23" xfId="0" applyFont="1" applyBorder="1" applyAlignment="1">
      <alignment horizontal="center"/>
    </xf>
    <xf numFmtId="11" fontId="8" fillId="0" borderId="17" xfId="0" applyNumberFormat="1" applyFont="1" applyBorder="1"/>
    <xf numFmtId="0" fontId="8" fillId="0" borderId="0" xfId="0" applyFont="1" applyAlignment="1">
      <alignment horizontal="left"/>
    </xf>
    <xf numFmtId="11" fontId="8" fillId="0" borderId="18" xfId="0" applyNumberFormat="1" applyFont="1" applyBorder="1"/>
    <xf numFmtId="0" fontId="8" fillId="0" borderId="24" xfId="0" applyFont="1" applyBorder="1"/>
    <xf numFmtId="0" fontId="8" fillId="0" borderId="25" xfId="0" applyFont="1" applyBorder="1"/>
    <xf numFmtId="0" fontId="8" fillId="0" borderId="0" xfId="0" applyFont="1" applyBorder="1"/>
    <xf numFmtId="0" fontId="8" fillId="0" borderId="26" xfId="0" applyFont="1" applyBorder="1"/>
    <xf numFmtId="0" fontId="26" fillId="0" borderId="13" xfId="0" applyFont="1" applyBorder="1"/>
    <xf numFmtId="2" fontId="8" fillId="0" borderId="14" xfId="0" applyNumberFormat="1" applyFont="1" applyBorder="1"/>
    <xf numFmtId="0" fontId="8" fillId="0" borderId="19" xfId="0" applyFont="1" applyBorder="1"/>
    <xf numFmtId="0" fontId="8" fillId="0" borderId="27" xfId="0" applyFont="1" applyBorder="1"/>
    <xf numFmtId="0" fontId="8" fillId="0" borderId="22" xfId="0" applyFont="1" applyBorder="1"/>
    <xf numFmtId="0" fontId="8" fillId="0" borderId="28" xfId="0" applyFont="1" applyBorder="1"/>
    <xf numFmtId="0" fontId="8" fillId="0" borderId="21" xfId="0" applyFont="1" applyBorder="1"/>
    <xf numFmtId="11" fontId="8" fillId="0" borderId="0" xfId="0" applyNumberFormat="1" applyFont="1"/>
    <xf numFmtId="0" fontId="26" fillId="0" borderId="10" xfId="0" applyFont="1" applyBorder="1" applyAlignment="1">
      <alignment horizontal="center"/>
    </xf>
    <xf numFmtId="0" fontId="26" fillId="0" borderId="13" xfId="0" applyFont="1" applyBorder="1" applyAlignment="1">
      <alignment horizontal="center"/>
    </xf>
    <xf numFmtId="0" fontId="26" fillId="0" borderId="16" xfId="0" applyFont="1" applyBorder="1" applyAlignment="1">
      <alignment horizontal="center"/>
    </xf>
    <xf numFmtId="0" fontId="26" fillId="0" borderId="8" xfId="0" applyFont="1" applyBorder="1"/>
    <xf numFmtId="0" fontId="26" fillId="0" borderId="6" xfId="0" applyFont="1" applyBorder="1"/>
    <xf numFmtId="0" fontId="26" fillId="0" borderId="12" xfId="0" applyFont="1" applyBorder="1"/>
    <xf numFmtId="0" fontId="26" fillId="0" borderId="14" xfId="0" applyFont="1" applyBorder="1"/>
    <xf numFmtId="0" fontId="26" fillId="0" borderId="20" xfId="0" applyFont="1" applyBorder="1"/>
    <xf numFmtId="0" fontId="3" fillId="0" borderId="0" xfId="0" applyFont="1"/>
    <xf numFmtId="0" fontId="6" fillId="34" borderId="10" xfId="0" applyFont="1" applyFill="1" applyBorder="1" applyAlignment="1">
      <alignment horizontal="center"/>
    </xf>
    <xf numFmtId="0" fontId="6" fillId="34" borderId="6" xfId="0" applyFont="1" applyFill="1" applyBorder="1" applyAlignment="1">
      <alignment horizontal="center"/>
    </xf>
    <xf numFmtId="0" fontId="6" fillId="34" borderId="29" xfId="0" applyFont="1" applyFill="1" applyBorder="1" applyAlignment="1">
      <alignment horizontal="center"/>
    </xf>
    <xf numFmtId="0" fontId="6" fillId="34" borderId="8" xfId="0" applyFont="1" applyFill="1" applyBorder="1" applyAlignment="1">
      <alignment horizontal="center"/>
    </xf>
    <xf numFmtId="0" fontId="7" fillId="34" borderId="10" xfId="0" applyFont="1" applyFill="1" applyBorder="1" applyAlignment="1">
      <alignment horizontal="center"/>
    </xf>
    <xf numFmtId="0" fontId="7" fillId="34" borderId="6" xfId="0" applyFont="1" applyFill="1" applyBorder="1" applyAlignment="1">
      <alignment horizontal="center"/>
    </xf>
    <xf numFmtId="0" fontId="6" fillId="33" borderId="29" xfId="0" applyFont="1" applyFill="1" applyBorder="1" applyAlignment="1">
      <alignment horizontal="center"/>
    </xf>
    <xf numFmtId="0" fontId="6" fillId="33" borderId="10" xfId="0" applyFont="1" applyFill="1" applyBorder="1" applyAlignment="1">
      <alignment horizontal="center"/>
    </xf>
    <xf numFmtId="0" fontId="6" fillId="33" borderId="6" xfId="0" applyFont="1" applyFill="1" applyBorder="1" applyAlignment="1">
      <alignment horizontal="center"/>
    </xf>
    <xf numFmtId="0" fontId="6" fillId="33" borderId="8" xfId="0" applyFont="1" applyFill="1" applyBorder="1" applyAlignment="1">
      <alignment horizontal="center"/>
    </xf>
    <xf numFmtId="0" fontId="6" fillId="33" borderId="11" xfId="0" applyFont="1" applyFill="1" applyBorder="1" applyAlignment="1">
      <alignment horizontal="center"/>
    </xf>
    <xf numFmtId="0" fontId="6" fillId="33" borderId="30" xfId="0" applyFont="1" applyFill="1" applyBorder="1" applyAlignment="1">
      <alignment horizontal="center"/>
    </xf>
  </cellXfs>
  <cellStyles count="42">
    <cellStyle name="20% - Colore 1" xfId="1" builtinId="30" customBuiltin="1"/>
    <cellStyle name="20% - Colore 2" xfId="2" builtinId="34" customBuiltin="1"/>
    <cellStyle name="20% - Colore 3" xfId="3" builtinId="38" customBuiltin="1"/>
    <cellStyle name="20% - Colore 4" xfId="4" builtinId="42" customBuiltin="1"/>
    <cellStyle name="20% - Colore 5" xfId="5" builtinId="46" customBuiltin="1"/>
    <cellStyle name="20% - Colore 6" xfId="6" builtinId="50" customBuiltin="1"/>
    <cellStyle name="40% - Colore 1" xfId="7" builtinId="31" customBuiltin="1"/>
    <cellStyle name="40% - Colore 2" xfId="8" builtinId="35" customBuiltin="1"/>
    <cellStyle name="40% - Colore 3" xfId="9" builtinId="39" customBuiltin="1"/>
    <cellStyle name="40% - Colore 4" xfId="10" builtinId="43" customBuiltin="1"/>
    <cellStyle name="40% - Colore 5" xfId="11" builtinId="47" customBuiltin="1"/>
    <cellStyle name="40% - Colore 6" xfId="12" builtinId="51" customBuiltin="1"/>
    <cellStyle name="60% - Colore 1" xfId="13" builtinId="32" customBuiltin="1"/>
    <cellStyle name="60% - Colore 2" xfId="14" builtinId="36" customBuiltin="1"/>
    <cellStyle name="60% - Colore 3" xfId="15" builtinId="40" customBuiltin="1"/>
    <cellStyle name="60% - Colore 4" xfId="16" builtinId="44" customBuiltin="1"/>
    <cellStyle name="60% - Colore 5" xfId="17" builtinId="48" customBuiltin="1"/>
    <cellStyle name="60% - Colore 6" xfId="18" builtinId="52" customBuiltin="1"/>
    <cellStyle name="Calcolo" xfId="19" builtinId="22" customBuiltin="1"/>
    <cellStyle name="Cella collegata" xfId="20" builtinId="24" customBuiltin="1"/>
    <cellStyle name="Cella da controllare" xfId="21" builtinId="23" customBuiltin="1"/>
    <cellStyle name="Colore 1" xfId="22" builtinId="29" customBuiltin="1"/>
    <cellStyle name="Colore 2" xfId="23" builtinId="33" customBuiltin="1"/>
    <cellStyle name="Colore 3" xfId="24" builtinId="37" customBuiltin="1"/>
    <cellStyle name="Colore 4" xfId="25" builtinId="41" customBuiltin="1"/>
    <cellStyle name="Colore 5" xfId="26" builtinId="45" customBuiltin="1"/>
    <cellStyle name="Colore 6" xfId="27" builtinId="49" customBuiltin="1"/>
    <cellStyle name="Input" xfId="28" builtinId="20" customBuiltin="1"/>
    <cellStyle name="Neutrale" xfId="29" builtinId="28" customBuiltin="1"/>
    <cellStyle name="Normale" xfId="0" builtinId="0"/>
    <cellStyle name="Nota" xfId="30" builtinId="10" customBuiltin="1"/>
    <cellStyle name="Output" xfId="31" builtinId="21" customBuiltin="1"/>
    <cellStyle name="Testo avviso" xfId="32" builtinId="11" customBuiltin="1"/>
    <cellStyle name="Testo descrittivo" xfId="33" builtinId="53" customBuiltin="1"/>
    <cellStyle name="Titolo" xfId="34" builtinId="15" customBuiltin="1"/>
    <cellStyle name="Titolo 1" xfId="35" builtinId="16" customBuiltin="1"/>
    <cellStyle name="Titolo 2" xfId="36" builtinId="17" customBuiltin="1"/>
    <cellStyle name="Titolo 3" xfId="37" builtinId="18" customBuiltin="1"/>
    <cellStyle name="Titolo 4" xfId="38" builtinId="19" customBuiltin="1"/>
    <cellStyle name="Totale" xfId="39" builtinId="25" customBuiltin="1"/>
    <cellStyle name="Valore non valido" xfId="40" builtinId="27" customBuiltin="1"/>
    <cellStyle name="Valore valido" xfId="41" builtinId="26"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3176"/>
  <sheetViews>
    <sheetView tabSelected="1" zoomScale="110" zoomScaleNormal="110" workbookViewId="0">
      <selection activeCell="D15" sqref="D15"/>
    </sheetView>
  </sheetViews>
  <sheetFormatPr defaultRowHeight="14.25" x14ac:dyDescent="0.2"/>
  <cols>
    <col min="1" max="1" width="54.85546875" style="1" customWidth="1"/>
    <col min="2" max="2" width="10.28515625" style="1" customWidth="1"/>
    <col min="3" max="3" width="17.42578125" style="14" customWidth="1"/>
    <col min="4" max="4" width="22.140625" style="14" customWidth="1"/>
    <col min="5" max="5" width="30.7109375" style="1" customWidth="1"/>
    <col min="6" max="6" width="17.42578125" style="3" customWidth="1"/>
    <col min="7" max="7" width="46.42578125" style="1" customWidth="1"/>
    <col min="8" max="8" width="10.140625" style="1" customWidth="1"/>
    <col min="9" max="9" width="15.5703125" style="14" customWidth="1"/>
    <col min="10" max="10" width="22.85546875" style="14" customWidth="1"/>
    <col min="11" max="11" width="26.5703125" style="1" customWidth="1"/>
    <col min="12" max="12" width="21" style="4" customWidth="1"/>
    <col min="13" max="13" width="47.42578125" style="1" customWidth="1"/>
    <col min="14" max="14" width="10.7109375" style="1" customWidth="1"/>
    <col min="15" max="15" width="16" style="14" customWidth="1"/>
    <col min="16" max="16" width="21.28515625" style="14" customWidth="1"/>
    <col min="17" max="17" width="28.42578125" style="1" customWidth="1"/>
    <col min="18" max="18" width="18.7109375" style="1" customWidth="1"/>
    <col min="19" max="19" width="49.42578125" style="1" customWidth="1"/>
    <col min="20" max="20" width="10.5703125" style="1" customWidth="1"/>
    <col min="21" max="21" width="13.7109375" style="14" customWidth="1"/>
    <col min="22" max="22" width="18.42578125" style="14" customWidth="1"/>
    <col min="23" max="23" width="28.28515625" style="1" customWidth="1"/>
    <col min="24" max="24" width="13.42578125" style="1" customWidth="1"/>
    <col min="25" max="25" width="52" style="1" customWidth="1"/>
    <col min="26" max="26" width="10.28515625" style="1" customWidth="1"/>
    <col min="27" max="27" width="13.7109375" style="14" customWidth="1"/>
    <col min="28" max="28" width="18.7109375" style="14" customWidth="1"/>
    <col min="29" max="29" width="27.5703125" style="1" customWidth="1"/>
    <col min="30" max="30" width="17.5703125" style="3" customWidth="1"/>
    <col min="31" max="31" width="41.85546875" style="1" customWidth="1"/>
    <col min="32" max="32" width="10.42578125" style="1" customWidth="1"/>
    <col min="33" max="33" width="13" style="14" customWidth="1"/>
    <col min="34" max="34" width="20.140625" style="14" customWidth="1"/>
    <col min="35" max="35" width="27.7109375" style="1" customWidth="1"/>
    <col min="36" max="36" width="11.7109375" style="1" customWidth="1"/>
    <col min="37" max="37" width="54.85546875" style="1" customWidth="1"/>
    <col min="38" max="38" width="11.28515625" style="1" customWidth="1"/>
    <col min="39" max="39" width="13.42578125" style="14" customWidth="1"/>
    <col min="40" max="40" width="18" style="14" customWidth="1"/>
    <col min="41" max="41" width="29.140625" style="1" customWidth="1"/>
    <col min="42" max="42" width="18.140625" style="1" customWidth="1"/>
    <col min="43" max="43" width="50" style="1" customWidth="1"/>
    <col min="44" max="44" width="11" style="1" customWidth="1"/>
    <col min="45" max="45" width="15.140625" style="14" customWidth="1"/>
    <col min="46" max="46" width="19.85546875" style="14" customWidth="1"/>
    <col min="47" max="47" width="28.42578125" style="1" customWidth="1"/>
    <col min="48" max="48" width="12.5703125" style="1" customWidth="1"/>
    <col min="49" max="49" width="47" style="1" customWidth="1"/>
    <col min="50" max="50" width="10.85546875" style="1" customWidth="1"/>
    <col min="51" max="51" width="13.140625" style="14" customWidth="1"/>
    <col min="52" max="52" width="19.7109375" style="14" customWidth="1"/>
    <col min="53" max="53" width="28.140625" style="1" customWidth="1"/>
    <col min="54" max="54" width="19.28515625" style="1" customWidth="1"/>
    <col min="55" max="55" width="48.42578125" style="1" customWidth="1"/>
    <col min="56" max="56" width="11" style="1" customWidth="1"/>
    <col min="57" max="57" width="16.85546875" style="14" customWidth="1"/>
    <col min="58" max="58" width="20.42578125" style="14" customWidth="1"/>
    <col min="59" max="59" width="28.140625" style="1" customWidth="1"/>
    <col min="60" max="60" width="15.28515625" style="1" customWidth="1"/>
    <col min="61" max="61" width="54.140625" style="1" customWidth="1"/>
    <col min="62" max="62" width="11.85546875" style="1" customWidth="1"/>
    <col min="63" max="63" width="13" style="14" customWidth="1"/>
    <col min="64" max="64" width="20.28515625" style="14" customWidth="1"/>
    <col min="65" max="65" width="28.85546875" style="1" customWidth="1"/>
    <col min="66" max="66" width="17.42578125" style="1" customWidth="1"/>
    <col min="67" max="67" width="57" style="1" customWidth="1"/>
    <col min="68" max="68" width="11.28515625" style="1" customWidth="1"/>
    <col min="69" max="69" width="16.28515625" style="14" customWidth="1"/>
    <col min="70" max="70" width="19.42578125" style="14" customWidth="1"/>
    <col min="71" max="71" width="29.28515625" style="1" customWidth="1"/>
    <col min="72" max="72" width="21" style="1" customWidth="1"/>
    <col min="73" max="16384" width="9.140625" style="1"/>
  </cols>
  <sheetData>
    <row r="1" spans="1:72" ht="15" x14ac:dyDescent="0.25">
      <c r="A1" s="75" t="s">
        <v>2159</v>
      </c>
    </row>
    <row r="2" spans="1:72" x14ac:dyDescent="0.2">
      <c r="F2" s="2" t="s">
        <v>2156</v>
      </c>
      <c r="G2" s="11"/>
    </row>
    <row r="3" spans="1:72" s="5" customFormat="1" ht="20.25" x14ac:dyDescent="0.3">
      <c r="A3" s="76" t="s">
        <v>2009</v>
      </c>
      <c r="B3" s="76"/>
      <c r="C3" s="76"/>
      <c r="D3" s="76"/>
      <c r="E3" s="76"/>
      <c r="F3" s="77"/>
      <c r="G3" s="78" t="s">
        <v>2010</v>
      </c>
      <c r="H3" s="76"/>
      <c r="I3" s="76"/>
      <c r="J3" s="76"/>
      <c r="K3" s="76"/>
      <c r="L3" s="77"/>
      <c r="M3" s="79" t="s">
        <v>2011</v>
      </c>
      <c r="N3" s="76"/>
      <c r="O3" s="76"/>
      <c r="P3" s="76"/>
      <c r="Q3" s="76"/>
      <c r="R3" s="77"/>
      <c r="S3" s="78" t="s">
        <v>2012</v>
      </c>
      <c r="T3" s="76"/>
      <c r="U3" s="76"/>
      <c r="V3" s="76"/>
      <c r="W3" s="76"/>
      <c r="X3" s="77"/>
      <c r="Y3" s="79" t="s">
        <v>2116</v>
      </c>
      <c r="Z3" s="76"/>
      <c r="AA3" s="76"/>
      <c r="AB3" s="76"/>
      <c r="AC3" s="76"/>
      <c r="AD3" s="77"/>
      <c r="AE3" s="79" t="s">
        <v>2013</v>
      </c>
      <c r="AF3" s="80"/>
      <c r="AG3" s="80"/>
      <c r="AH3" s="80"/>
      <c r="AI3" s="80"/>
      <c r="AJ3" s="81"/>
      <c r="AK3" s="82" t="s">
        <v>2014</v>
      </c>
      <c r="AL3" s="83"/>
      <c r="AM3" s="83"/>
      <c r="AN3" s="83"/>
      <c r="AO3" s="83"/>
      <c r="AP3" s="84"/>
      <c r="AQ3" s="85" t="s">
        <v>2015</v>
      </c>
      <c r="AR3" s="83"/>
      <c r="AS3" s="83"/>
      <c r="AT3" s="83"/>
      <c r="AU3" s="83"/>
      <c r="AV3" s="84"/>
      <c r="AW3" s="85" t="s">
        <v>2016</v>
      </c>
      <c r="AX3" s="83"/>
      <c r="AY3" s="83"/>
      <c r="AZ3" s="83"/>
      <c r="BA3" s="83"/>
      <c r="BB3" s="84"/>
      <c r="BC3" s="85" t="s">
        <v>2017</v>
      </c>
      <c r="BD3" s="83"/>
      <c r="BE3" s="83"/>
      <c r="BF3" s="83"/>
      <c r="BG3" s="83"/>
      <c r="BH3" s="84"/>
      <c r="BI3" s="85" t="s">
        <v>2018</v>
      </c>
      <c r="BJ3" s="83"/>
      <c r="BK3" s="83"/>
      <c r="BL3" s="83"/>
      <c r="BM3" s="83"/>
      <c r="BN3" s="84"/>
      <c r="BO3" s="86" t="s">
        <v>2019</v>
      </c>
      <c r="BP3" s="86"/>
      <c r="BQ3" s="86"/>
      <c r="BR3" s="86"/>
      <c r="BS3" s="86"/>
      <c r="BT3" s="87"/>
    </row>
    <row r="4" spans="1:72" s="10" customFormat="1" ht="15" x14ac:dyDescent="0.25">
      <c r="A4" s="6" t="s">
        <v>2149</v>
      </c>
      <c r="B4" s="7" t="s">
        <v>916</v>
      </c>
      <c r="C4" s="7" t="s">
        <v>2154</v>
      </c>
      <c r="D4" s="7" t="s">
        <v>2157</v>
      </c>
      <c r="E4" s="7" t="s">
        <v>2155</v>
      </c>
      <c r="F4" s="12" t="s">
        <v>2153</v>
      </c>
      <c r="G4" s="13" t="s">
        <v>2149</v>
      </c>
      <c r="H4" s="7" t="s">
        <v>916</v>
      </c>
      <c r="I4" s="7" t="s">
        <v>2154</v>
      </c>
      <c r="J4" s="7" t="s">
        <v>2157</v>
      </c>
      <c r="K4" s="7" t="s">
        <v>2155</v>
      </c>
      <c r="L4" s="9" t="s">
        <v>917</v>
      </c>
      <c r="M4" s="6" t="s">
        <v>2149</v>
      </c>
      <c r="N4" s="7" t="s">
        <v>916</v>
      </c>
      <c r="O4" s="7" t="s">
        <v>2154</v>
      </c>
      <c r="P4" s="7" t="s">
        <v>2157</v>
      </c>
      <c r="Q4" s="7" t="s">
        <v>2155</v>
      </c>
      <c r="R4" s="12" t="s">
        <v>917</v>
      </c>
      <c r="S4" s="13" t="s">
        <v>2149</v>
      </c>
      <c r="T4" s="7" t="s">
        <v>916</v>
      </c>
      <c r="U4" s="7" t="s">
        <v>2154</v>
      </c>
      <c r="V4" s="7" t="s">
        <v>2157</v>
      </c>
      <c r="W4" s="7" t="s">
        <v>2155</v>
      </c>
      <c r="X4" s="8" t="s">
        <v>917</v>
      </c>
      <c r="Y4" s="6" t="s">
        <v>2149</v>
      </c>
      <c r="Z4" s="7" t="s">
        <v>916</v>
      </c>
      <c r="AA4" s="7" t="s">
        <v>2154</v>
      </c>
      <c r="AB4" s="7" t="s">
        <v>2157</v>
      </c>
      <c r="AC4" s="7" t="s">
        <v>2155</v>
      </c>
      <c r="AD4" s="12" t="s">
        <v>917</v>
      </c>
      <c r="AE4" s="15" t="s">
        <v>2149</v>
      </c>
      <c r="AF4" s="7" t="s">
        <v>916</v>
      </c>
      <c r="AG4" s="7" t="s">
        <v>2154</v>
      </c>
      <c r="AH4" s="7" t="s">
        <v>2157</v>
      </c>
      <c r="AI4" s="7" t="s">
        <v>2155</v>
      </c>
      <c r="AJ4" s="12" t="s">
        <v>917</v>
      </c>
      <c r="AK4" s="15" t="s">
        <v>2149</v>
      </c>
      <c r="AL4" s="7" t="s">
        <v>916</v>
      </c>
      <c r="AM4" s="7" t="s">
        <v>2154</v>
      </c>
      <c r="AN4" s="7" t="s">
        <v>2157</v>
      </c>
      <c r="AO4" s="7" t="s">
        <v>2155</v>
      </c>
      <c r="AP4" s="12" t="s">
        <v>917</v>
      </c>
      <c r="AQ4" s="15" t="s">
        <v>2149</v>
      </c>
      <c r="AR4" s="7" t="s">
        <v>916</v>
      </c>
      <c r="AS4" s="7" t="s">
        <v>2154</v>
      </c>
      <c r="AT4" s="7" t="s">
        <v>2157</v>
      </c>
      <c r="AU4" s="7" t="s">
        <v>2155</v>
      </c>
      <c r="AV4" s="12" t="s">
        <v>917</v>
      </c>
      <c r="AW4" s="15" t="s">
        <v>2149</v>
      </c>
      <c r="AX4" s="7" t="s">
        <v>916</v>
      </c>
      <c r="AY4" s="7" t="s">
        <v>2154</v>
      </c>
      <c r="AZ4" s="7" t="s">
        <v>2157</v>
      </c>
      <c r="BA4" s="7" t="s">
        <v>2155</v>
      </c>
      <c r="BB4" s="12" t="s">
        <v>917</v>
      </c>
      <c r="BC4" s="15" t="s">
        <v>2149</v>
      </c>
      <c r="BD4" s="7" t="s">
        <v>916</v>
      </c>
      <c r="BE4" s="7" t="s">
        <v>2154</v>
      </c>
      <c r="BF4" s="7" t="s">
        <v>2157</v>
      </c>
      <c r="BG4" s="7" t="s">
        <v>2155</v>
      </c>
      <c r="BH4" s="12" t="s">
        <v>917</v>
      </c>
      <c r="BI4" s="15" t="s">
        <v>2149</v>
      </c>
      <c r="BJ4" s="7" t="s">
        <v>916</v>
      </c>
      <c r="BK4" s="7" t="s">
        <v>2154</v>
      </c>
      <c r="BL4" s="7" t="s">
        <v>2157</v>
      </c>
      <c r="BM4" s="7" t="s">
        <v>2155</v>
      </c>
      <c r="BN4" s="12" t="s">
        <v>917</v>
      </c>
      <c r="BO4" s="15" t="s">
        <v>2149</v>
      </c>
      <c r="BP4" s="7" t="s">
        <v>916</v>
      </c>
      <c r="BQ4" s="7" t="s">
        <v>2154</v>
      </c>
      <c r="BR4" s="7" t="s">
        <v>2157</v>
      </c>
      <c r="BS4" s="7" t="s">
        <v>2155</v>
      </c>
      <c r="BT4" s="12" t="s">
        <v>917</v>
      </c>
    </row>
    <row r="5" spans="1:72" s="28" customFormat="1" ht="12.75" x14ac:dyDescent="0.2">
      <c r="A5" s="16" t="s">
        <v>1034</v>
      </c>
      <c r="B5" s="17" t="s">
        <v>1035</v>
      </c>
      <c r="C5" s="18">
        <v>5</v>
      </c>
      <c r="D5" s="18">
        <v>24</v>
      </c>
      <c r="E5" s="17" t="s">
        <v>2117</v>
      </c>
      <c r="F5" s="19" t="s">
        <v>1140</v>
      </c>
      <c r="G5" s="20" t="s">
        <v>918</v>
      </c>
      <c r="H5" s="17" t="s">
        <v>919</v>
      </c>
      <c r="I5" s="18">
        <v>21</v>
      </c>
      <c r="J5" s="18">
        <v>76</v>
      </c>
      <c r="K5" s="21" t="s">
        <v>901</v>
      </c>
      <c r="L5" s="22" t="s">
        <v>2152</v>
      </c>
      <c r="M5" s="23" t="s">
        <v>934</v>
      </c>
      <c r="N5" s="17" t="s">
        <v>935</v>
      </c>
      <c r="O5" s="18">
        <v>9</v>
      </c>
      <c r="P5" s="18">
        <v>69</v>
      </c>
      <c r="Q5" s="17" t="s">
        <v>821</v>
      </c>
      <c r="R5" s="24" t="s">
        <v>1363</v>
      </c>
      <c r="S5" s="23" t="s">
        <v>1247</v>
      </c>
      <c r="T5" s="17" t="s">
        <v>1248</v>
      </c>
      <c r="U5" s="18">
        <v>5</v>
      </c>
      <c r="V5" s="18">
        <v>50</v>
      </c>
      <c r="W5" s="17" t="s">
        <v>734</v>
      </c>
      <c r="X5" s="24" t="s">
        <v>1280</v>
      </c>
      <c r="Y5" s="23" t="s">
        <v>920</v>
      </c>
      <c r="Z5" s="17" t="s">
        <v>921</v>
      </c>
      <c r="AA5" s="18">
        <v>10</v>
      </c>
      <c r="AB5" s="18">
        <v>19</v>
      </c>
      <c r="AC5" s="17" t="s">
        <v>638</v>
      </c>
      <c r="AD5" s="26" t="s">
        <v>2158</v>
      </c>
      <c r="AE5" s="23" t="s">
        <v>1102</v>
      </c>
      <c r="AF5" s="17" t="s">
        <v>1103</v>
      </c>
      <c r="AG5" s="18">
        <v>13</v>
      </c>
      <c r="AH5" s="18">
        <v>138</v>
      </c>
      <c r="AI5" s="17" t="s">
        <v>548</v>
      </c>
      <c r="AJ5" s="24" t="s">
        <v>1456</v>
      </c>
      <c r="AK5" s="23" t="s">
        <v>1215</v>
      </c>
      <c r="AL5" s="17" t="s">
        <v>1216</v>
      </c>
      <c r="AM5" s="18">
        <v>4</v>
      </c>
      <c r="AN5" s="18">
        <v>15</v>
      </c>
      <c r="AO5" s="17" t="s">
        <v>496</v>
      </c>
      <c r="AP5" s="24" t="s">
        <v>1535</v>
      </c>
      <c r="AQ5" s="23" t="s">
        <v>1088</v>
      </c>
      <c r="AR5" s="17" t="s">
        <v>1089</v>
      </c>
      <c r="AS5" s="18">
        <v>23</v>
      </c>
      <c r="AT5" s="18">
        <v>233</v>
      </c>
      <c r="AU5" s="17" t="s">
        <v>396</v>
      </c>
      <c r="AV5" s="25">
        <v>1.9875399999999999E-5</v>
      </c>
      <c r="AW5" s="23" t="s">
        <v>918</v>
      </c>
      <c r="AX5" s="17" t="s">
        <v>919</v>
      </c>
      <c r="AY5" s="18">
        <v>22</v>
      </c>
      <c r="AZ5" s="18">
        <v>76</v>
      </c>
      <c r="BA5" s="17" t="s">
        <v>321</v>
      </c>
      <c r="BB5" s="26" t="s">
        <v>2150</v>
      </c>
      <c r="BC5" s="23" t="s">
        <v>1077</v>
      </c>
      <c r="BD5" s="17" t="s">
        <v>1078</v>
      </c>
      <c r="BE5" s="18">
        <v>6</v>
      </c>
      <c r="BF5" s="18">
        <v>40</v>
      </c>
      <c r="BG5" s="17" t="s">
        <v>181</v>
      </c>
      <c r="BH5" s="24" t="s">
        <v>1774</v>
      </c>
      <c r="BI5" s="23" t="s">
        <v>920</v>
      </c>
      <c r="BJ5" s="17" t="s">
        <v>921</v>
      </c>
      <c r="BK5" s="18">
        <v>14</v>
      </c>
      <c r="BL5" s="18">
        <v>19</v>
      </c>
      <c r="BM5" s="17" t="s">
        <v>150</v>
      </c>
      <c r="BN5" s="27" t="s">
        <v>2151</v>
      </c>
      <c r="BO5" s="23" t="s">
        <v>981</v>
      </c>
      <c r="BP5" s="17" t="s">
        <v>982</v>
      </c>
      <c r="BQ5" s="18">
        <v>13</v>
      </c>
      <c r="BR5" s="18">
        <v>154</v>
      </c>
      <c r="BS5" s="17" t="s">
        <v>83</v>
      </c>
      <c r="BT5" s="24" t="s">
        <v>1942</v>
      </c>
    </row>
    <row r="6" spans="1:72" s="28" customFormat="1" ht="12.75" x14ac:dyDescent="0.2">
      <c r="A6" s="16" t="s">
        <v>1077</v>
      </c>
      <c r="B6" s="17" t="s">
        <v>1078</v>
      </c>
      <c r="C6" s="18">
        <v>5</v>
      </c>
      <c r="D6" s="18">
        <v>40</v>
      </c>
      <c r="E6" s="17" t="s">
        <v>2118</v>
      </c>
      <c r="F6" s="29" t="s">
        <v>1141</v>
      </c>
      <c r="G6" s="30" t="s">
        <v>920</v>
      </c>
      <c r="H6" s="17" t="s">
        <v>921</v>
      </c>
      <c r="I6" s="18">
        <v>11</v>
      </c>
      <c r="J6" s="18">
        <v>19</v>
      </c>
      <c r="K6" s="21" t="s">
        <v>902</v>
      </c>
      <c r="L6" s="31">
        <v>1.8199999999999999E-7</v>
      </c>
      <c r="M6" s="23" t="s">
        <v>1088</v>
      </c>
      <c r="N6" s="17" t="s">
        <v>1089</v>
      </c>
      <c r="O6" s="18">
        <v>19</v>
      </c>
      <c r="P6" s="18">
        <v>233</v>
      </c>
      <c r="Q6" s="17" t="s">
        <v>822</v>
      </c>
      <c r="R6" s="24" t="s">
        <v>1364</v>
      </c>
      <c r="S6" s="23" t="s">
        <v>961</v>
      </c>
      <c r="T6" s="17" t="s">
        <v>962</v>
      </c>
      <c r="U6" s="18">
        <v>4</v>
      </c>
      <c r="V6" s="18">
        <v>44</v>
      </c>
      <c r="W6" s="17" t="s">
        <v>735</v>
      </c>
      <c r="X6" s="24" t="s">
        <v>1281</v>
      </c>
      <c r="Y6" s="23" t="s">
        <v>1114</v>
      </c>
      <c r="Z6" s="17" t="s">
        <v>1115</v>
      </c>
      <c r="AA6" s="18">
        <v>27</v>
      </c>
      <c r="AB6" s="18">
        <v>222</v>
      </c>
      <c r="AC6" s="17" t="s">
        <v>639</v>
      </c>
      <c r="AD6" s="24" t="s">
        <v>2020</v>
      </c>
      <c r="AE6" s="23" t="s">
        <v>1340</v>
      </c>
      <c r="AF6" s="17" t="s">
        <v>1341</v>
      </c>
      <c r="AG6" s="18">
        <v>6</v>
      </c>
      <c r="AH6" s="18">
        <v>41</v>
      </c>
      <c r="AI6" s="17" t="s">
        <v>549</v>
      </c>
      <c r="AJ6" s="24" t="s">
        <v>1457</v>
      </c>
      <c r="AK6" s="23" t="s">
        <v>1120</v>
      </c>
      <c r="AL6" s="17" t="s">
        <v>1121</v>
      </c>
      <c r="AM6" s="18">
        <v>13</v>
      </c>
      <c r="AN6" s="18">
        <v>144</v>
      </c>
      <c r="AO6" s="17" t="s">
        <v>497</v>
      </c>
      <c r="AP6" s="24" t="s">
        <v>1536</v>
      </c>
      <c r="AQ6" s="23" t="s">
        <v>918</v>
      </c>
      <c r="AR6" s="17" t="s">
        <v>919</v>
      </c>
      <c r="AS6" s="18">
        <v>8</v>
      </c>
      <c r="AT6" s="18">
        <v>76</v>
      </c>
      <c r="AU6" s="17" t="s">
        <v>397</v>
      </c>
      <c r="AV6" s="24" t="s">
        <v>1621</v>
      </c>
      <c r="AW6" s="23" t="s">
        <v>1088</v>
      </c>
      <c r="AX6" s="17" t="s">
        <v>1089</v>
      </c>
      <c r="AY6" s="18">
        <v>26</v>
      </c>
      <c r="AZ6" s="18">
        <v>233</v>
      </c>
      <c r="BA6" s="17" t="s">
        <v>322</v>
      </c>
      <c r="BB6" s="24" t="s">
        <v>1688</v>
      </c>
      <c r="BC6" s="23" t="s">
        <v>1123</v>
      </c>
      <c r="BD6" s="17" t="s">
        <v>1124</v>
      </c>
      <c r="BE6" s="18">
        <v>9</v>
      </c>
      <c r="BF6" s="18">
        <v>95</v>
      </c>
      <c r="BG6" s="17" t="s">
        <v>182</v>
      </c>
      <c r="BH6" s="24" t="s">
        <v>1775</v>
      </c>
      <c r="BI6" s="23" t="s">
        <v>918</v>
      </c>
      <c r="BJ6" s="17" t="s">
        <v>919</v>
      </c>
      <c r="BK6" s="18">
        <v>14</v>
      </c>
      <c r="BL6" s="18">
        <v>76</v>
      </c>
      <c r="BM6" s="17" t="s">
        <v>151</v>
      </c>
      <c r="BN6" s="24" t="s">
        <v>1855</v>
      </c>
      <c r="BO6" s="23" t="s">
        <v>1212</v>
      </c>
      <c r="BP6" s="17" t="s">
        <v>1213</v>
      </c>
      <c r="BQ6" s="18">
        <v>3</v>
      </c>
      <c r="BR6" s="18">
        <v>14</v>
      </c>
      <c r="BS6" s="17" t="s">
        <v>84</v>
      </c>
      <c r="BT6" s="24" t="s">
        <v>1943</v>
      </c>
    </row>
    <row r="7" spans="1:72" s="28" customFormat="1" ht="12.75" x14ac:dyDescent="0.2">
      <c r="A7" s="16" t="s">
        <v>969</v>
      </c>
      <c r="B7" s="17" t="s">
        <v>970</v>
      </c>
      <c r="C7" s="18">
        <v>4</v>
      </c>
      <c r="D7" s="18">
        <v>27</v>
      </c>
      <c r="E7" s="17" t="s">
        <v>2119</v>
      </c>
      <c r="F7" s="29" t="s">
        <v>1142</v>
      </c>
      <c r="G7" s="30" t="s">
        <v>922</v>
      </c>
      <c r="H7" s="17" t="s">
        <v>923</v>
      </c>
      <c r="I7" s="18">
        <v>10</v>
      </c>
      <c r="J7" s="18">
        <v>61</v>
      </c>
      <c r="K7" s="21" t="s">
        <v>903</v>
      </c>
      <c r="L7" s="32" t="s">
        <v>924</v>
      </c>
      <c r="M7" s="23" t="s">
        <v>1138</v>
      </c>
      <c r="N7" s="17" t="s">
        <v>1139</v>
      </c>
      <c r="O7" s="18">
        <v>14</v>
      </c>
      <c r="P7" s="18">
        <v>154</v>
      </c>
      <c r="Q7" s="17" t="s">
        <v>823</v>
      </c>
      <c r="R7" s="24" t="s">
        <v>1365</v>
      </c>
      <c r="S7" s="23" t="s">
        <v>1160</v>
      </c>
      <c r="T7" s="17" t="s">
        <v>1161</v>
      </c>
      <c r="U7" s="18">
        <v>3</v>
      </c>
      <c r="V7" s="18">
        <v>28</v>
      </c>
      <c r="W7" s="17" t="s">
        <v>736</v>
      </c>
      <c r="X7" s="24" t="s">
        <v>1282</v>
      </c>
      <c r="Y7" s="23" t="s">
        <v>1077</v>
      </c>
      <c r="Z7" s="17" t="s">
        <v>1078</v>
      </c>
      <c r="AA7" s="18">
        <v>9</v>
      </c>
      <c r="AB7" s="18">
        <v>40</v>
      </c>
      <c r="AC7" s="17" t="s">
        <v>640</v>
      </c>
      <c r="AD7" s="24" t="s">
        <v>2021</v>
      </c>
      <c r="AE7" s="23" t="s">
        <v>1302</v>
      </c>
      <c r="AF7" s="17" t="s">
        <v>1303</v>
      </c>
      <c r="AG7" s="18">
        <v>3</v>
      </c>
      <c r="AH7" s="18">
        <v>11</v>
      </c>
      <c r="AI7" s="17" t="s">
        <v>550</v>
      </c>
      <c r="AJ7" s="24" t="s">
        <v>1458</v>
      </c>
      <c r="AK7" s="23" t="s">
        <v>1040</v>
      </c>
      <c r="AL7" s="17" t="s">
        <v>1041</v>
      </c>
      <c r="AM7" s="18">
        <v>4</v>
      </c>
      <c r="AN7" s="18">
        <v>25</v>
      </c>
      <c r="AO7" s="17" t="s">
        <v>498</v>
      </c>
      <c r="AP7" s="24" t="s">
        <v>1537</v>
      </c>
      <c r="AQ7" s="23" t="s">
        <v>1023</v>
      </c>
      <c r="AR7" s="17" t="s">
        <v>1024</v>
      </c>
      <c r="AS7" s="18">
        <v>5</v>
      </c>
      <c r="AT7" s="18">
        <v>46</v>
      </c>
      <c r="AU7" s="17" t="s">
        <v>398</v>
      </c>
      <c r="AV7" s="24" t="s">
        <v>1622</v>
      </c>
      <c r="AW7" s="23" t="s">
        <v>1094</v>
      </c>
      <c r="AX7" s="17" t="s">
        <v>1095</v>
      </c>
      <c r="AY7" s="18">
        <v>17</v>
      </c>
      <c r="AZ7" s="18">
        <v>133</v>
      </c>
      <c r="BA7" s="17" t="s">
        <v>323</v>
      </c>
      <c r="BB7" s="24" t="s">
        <v>1689</v>
      </c>
      <c r="BC7" s="23" t="s">
        <v>1251</v>
      </c>
      <c r="BD7" s="17" t="s">
        <v>1252</v>
      </c>
      <c r="BE7" s="18">
        <v>4</v>
      </c>
      <c r="BF7" s="18">
        <v>27</v>
      </c>
      <c r="BG7" s="17" t="s">
        <v>183</v>
      </c>
      <c r="BH7" s="24" t="s">
        <v>1776</v>
      </c>
      <c r="BI7" s="23" t="s">
        <v>922</v>
      </c>
      <c r="BJ7" s="17" t="s">
        <v>923</v>
      </c>
      <c r="BK7" s="18">
        <v>8</v>
      </c>
      <c r="BL7" s="18">
        <v>61</v>
      </c>
      <c r="BM7" s="17" t="s">
        <v>152</v>
      </c>
      <c r="BN7" s="24" t="s">
        <v>1856</v>
      </c>
      <c r="BO7" s="23" t="s">
        <v>1160</v>
      </c>
      <c r="BP7" s="17" t="s">
        <v>1161</v>
      </c>
      <c r="BQ7" s="18">
        <v>4</v>
      </c>
      <c r="BR7" s="18">
        <v>28</v>
      </c>
      <c r="BS7" s="17" t="s">
        <v>85</v>
      </c>
      <c r="BT7" s="24" t="s">
        <v>1944</v>
      </c>
    </row>
    <row r="8" spans="1:72" s="28" customFormat="1" ht="12.75" x14ac:dyDescent="0.2">
      <c r="A8" s="16" t="s">
        <v>946</v>
      </c>
      <c r="B8" s="17" t="s">
        <v>947</v>
      </c>
      <c r="C8" s="18">
        <v>14</v>
      </c>
      <c r="D8" s="18">
        <v>195</v>
      </c>
      <c r="E8" s="17" t="s">
        <v>2120</v>
      </c>
      <c r="F8" s="29" t="s">
        <v>1143</v>
      </c>
      <c r="G8" s="20" t="s">
        <v>925</v>
      </c>
      <c r="H8" s="17" t="s">
        <v>926</v>
      </c>
      <c r="I8" s="18">
        <v>15</v>
      </c>
      <c r="J8" s="18">
        <v>201</v>
      </c>
      <c r="K8" s="21" t="s">
        <v>904</v>
      </c>
      <c r="L8" s="32" t="s">
        <v>927</v>
      </c>
      <c r="M8" s="23" t="s">
        <v>1123</v>
      </c>
      <c r="N8" s="17" t="s">
        <v>1124</v>
      </c>
      <c r="O8" s="18">
        <v>10</v>
      </c>
      <c r="P8" s="18">
        <v>95</v>
      </c>
      <c r="Q8" s="17" t="s">
        <v>824</v>
      </c>
      <c r="R8" s="24" t="s">
        <v>1366</v>
      </c>
      <c r="S8" s="23" t="s">
        <v>975</v>
      </c>
      <c r="T8" s="17" t="s">
        <v>976</v>
      </c>
      <c r="U8" s="18">
        <v>3</v>
      </c>
      <c r="V8" s="18">
        <v>28</v>
      </c>
      <c r="W8" s="17" t="s">
        <v>737</v>
      </c>
      <c r="X8" s="24" t="s">
        <v>1282</v>
      </c>
      <c r="Y8" s="23" t="s">
        <v>918</v>
      </c>
      <c r="Z8" s="17" t="s">
        <v>919</v>
      </c>
      <c r="AA8" s="18">
        <v>12</v>
      </c>
      <c r="AB8" s="18">
        <v>76</v>
      </c>
      <c r="AC8" s="17" t="s">
        <v>641</v>
      </c>
      <c r="AD8" s="24" t="s">
        <v>2022</v>
      </c>
      <c r="AE8" s="23" t="s">
        <v>1094</v>
      </c>
      <c r="AF8" s="17" t="s">
        <v>1095</v>
      </c>
      <c r="AG8" s="18">
        <v>10</v>
      </c>
      <c r="AH8" s="18">
        <v>133</v>
      </c>
      <c r="AI8" s="17" t="s">
        <v>551</v>
      </c>
      <c r="AJ8" s="24" t="s">
        <v>1459</v>
      </c>
      <c r="AK8" s="23" t="s">
        <v>943</v>
      </c>
      <c r="AL8" s="17" t="s">
        <v>944</v>
      </c>
      <c r="AM8" s="18">
        <v>7</v>
      </c>
      <c r="AN8" s="18">
        <v>78</v>
      </c>
      <c r="AO8" s="17" t="s">
        <v>499</v>
      </c>
      <c r="AP8" s="24" t="s">
        <v>1538</v>
      </c>
      <c r="AQ8" s="23" t="s">
        <v>946</v>
      </c>
      <c r="AR8" s="17" t="s">
        <v>947</v>
      </c>
      <c r="AS8" s="18">
        <v>12</v>
      </c>
      <c r="AT8" s="18">
        <v>195</v>
      </c>
      <c r="AU8" s="17" t="s">
        <v>399</v>
      </c>
      <c r="AV8" s="24" t="s">
        <v>1623</v>
      </c>
      <c r="AW8" s="23" t="s">
        <v>937</v>
      </c>
      <c r="AX8" s="17" t="s">
        <v>938</v>
      </c>
      <c r="AY8" s="18">
        <v>7</v>
      </c>
      <c r="AZ8" s="18">
        <v>42</v>
      </c>
      <c r="BA8" s="17" t="s">
        <v>324</v>
      </c>
      <c r="BB8" s="24" t="s">
        <v>1690</v>
      </c>
      <c r="BC8" s="23" t="s">
        <v>1120</v>
      </c>
      <c r="BD8" s="17" t="s">
        <v>1121</v>
      </c>
      <c r="BE8" s="18">
        <v>11</v>
      </c>
      <c r="BF8" s="18">
        <v>144</v>
      </c>
      <c r="BG8" s="17" t="s">
        <v>184</v>
      </c>
      <c r="BH8" s="24" t="s">
        <v>1777</v>
      </c>
      <c r="BI8" s="23" t="s">
        <v>1156</v>
      </c>
      <c r="BJ8" s="17" t="s">
        <v>1157</v>
      </c>
      <c r="BK8" s="18">
        <v>3</v>
      </c>
      <c r="BL8" s="18">
        <v>13</v>
      </c>
      <c r="BM8" s="17" t="s">
        <v>153</v>
      </c>
      <c r="BN8" s="24" t="s">
        <v>1857</v>
      </c>
      <c r="BO8" s="23" t="s">
        <v>1480</v>
      </c>
      <c r="BP8" s="17" t="s">
        <v>1481</v>
      </c>
      <c r="BQ8" s="18">
        <v>5</v>
      </c>
      <c r="BR8" s="18">
        <v>47</v>
      </c>
      <c r="BS8" s="17" t="s">
        <v>86</v>
      </c>
      <c r="BT8" s="24" t="s">
        <v>1945</v>
      </c>
    </row>
    <row r="9" spans="1:72" s="28" customFormat="1" ht="12.75" x14ac:dyDescent="0.2">
      <c r="A9" s="16" t="s">
        <v>943</v>
      </c>
      <c r="B9" s="17" t="s">
        <v>944</v>
      </c>
      <c r="C9" s="18">
        <v>7</v>
      </c>
      <c r="D9" s="18">
        <v>78</v>
      </c>
      <c r="E9" s="17" t="s">
        <v>2121</v>
      </c>
      <c r="F9" s="29" t="s">
        <v>1144</v>
      </c>
      <c r="G9" s="20" t="s">
        <v>928</v>
      </c>
      <c r="H9" s="17" t="s">
        <v>929</v>
      </c>
      <c r="I9" s="18">
        <v>3</v>
      </c>
      <c r="J9" s="18">
        <v>17</v>
      </c>
      <c r="K9" s="17" t="s">
        <v>905</v>
      </c>
      <c r="L9" s="32" t="s">
        <v>930</v>
      </c>
      <c r="M9" s="23" t="s">
        <v>1202</v>
      </c>
      <c r="N9" s="17" t="s">
        <v>1203</v>
      </c>
      <c r="O9" s="18">
        <v>3</v>
      </c>
      <c r="P9" s="18">
        <v>11</v>
      </c>
      <c r="Q9" s="17" t="s">
        <v>825</v>
      </c>
      <c r="R9" s="24" t="s">
        <v>1367</v>
      </c>
      <c r="S9" s="23" t="s">
        <v>1050</v>
      </c>
      <c r="T9" s="17" t="s">
        <v>1051</v>
      </c>
      <c r="U9" s="18">
        <v>3</v>
      </c>
      <c r="V9" s="18">
        <v>28</v>
      </c>
      <c r="W9" s="17" t="s">
        <v>738</v>
      </c>
      <c r="X9" s="24" t="s">
        <v>1282</v>
      </c>
      <c r="Y9" s="23" t="s">
        <v>922</v>
      </c>
      <c r="Z9" s="17" t="s">
        <v>923</v>
      </c>
      <c r="AA9" s="18">
        <v>9</v>
      </c>
      <c r="AB9" s="18">
        <v>61</v>
      </c>
      <c r="AC9" s="17" t="s">
        <v>642</v>
      </c>
      <c r="AD9" s="24" t="s">
        <v>2023</v>
      </c>
      <c r="AE9" s="23" t="s">
        <v>1047</v>
      </c>
      <c r="AF9" s="17" t="s">
        <v>1048</v>
      </c>
      <c r="AG9" s="18">
        <v>13</v>
      </c>
      <c r="AH9" s="18">
        <v>208</v>
      </c>
      <c r="AI9" s="17" t="s">
        <v>552</v>
      </c>
      <c r="AJ9" s="24" t="s">
        <v>1460</v>
      </c>
      <c r="AK9" s="23" t="s">
        <v>967</v>
      </c>
      <c r="AL9" s="17" t="s">
        <v>968</v>
      </c>
      <c r="AM9" s="18">
        <v>5</v>
      </c>
      <c r="AN9" s="18">
        <v>48</v>
      </c>
      <c r="AO9" s="17" t="s">
        <v>500</v>
      </c>
      <c r="AP9" s="24" t="s">
        <v>1539</v>
      </c>
      <c r="AQ9" s="23" t="s">
        <v>928</v>
      </c>
      <c r="AR9" s="17" t="s">
        <v>929</v>
      </c>
      <c r="AS9" s="18">
        <v>3</v>
      </c>
      <c r="AT9" s="18">
        <v>17</v>
      </c>
      <c r="AU9" s="17" t="s">
        <v>400</v>
      </c>
      <c r="AV9" s="24" t="s">
        <v>1624</v>
      </c>
      <c r="AW9" s="23" t="s">
        <v>922</v>
      </c>
      <c r="AX9" s="17" t="s">
        <v>923</v>
      </c>
      <c r="AY9" s="18">
        <v>8</v>
      </c>
      <c r="AZ9" s="18">
        <v>61</v>
      </c>
      <c r="BA9" s="17" t="s">
        <v>325</v>
      </c>
      <c r="BB9" s="24" t="s">
        <v>1691</v>
      </c>
      <c r="BC9" s="23" t="s">
        <v>1229</v>
      </c>
      <c r="BD9" s="17" t="s">
        <v>1230</v>
      </c>
      <c r="BE9" s="18">
        <v>3</v>
      </c>
      <c r="BF9" s="18">
        <v>19</v>
      </c>
      <c r="BG9" s="17" t="s">
        <v>185</v>
      </c>
      <c r="BH9" s="24" t="s">
        <v>1778</v>
      </c>
      <c r="BI9" s="23" t="s">
        <v>991</v>
      </c>
      <c r="BJ9" s="17" t="s">
        <v>992</v>
      </c>
      <c r="BK9" s="18">
        <v>5</v>
      </c>
      <c r="BL9" s="18">
        <v>35</v>
      </c>
      <c r="BM9" s="17" t="s">
        <v>154</v>
      </c>
      <c r="BN9" s="24" t="s">
        <v>1858</v>
      </c>
      <c r="BO9" s="23" t="s">
        <v>934</v>
      </c>
      <c r="BP9" s="17" t="s">
        <v>935</v>
      </c>
      <c r="BQ9" s="18">
        <v>6</v>
      </c>
      <c r="BR9" s="18">
        <v>69</v>
      </c>
      <c r="BS9" s="17" t="s">
        <v>87</v>
      </c>
      <c r="BT9" s="24" t="s">
        <v>1946</v>
      </c>
    </row>
    <row r="10" spans="1:72" s="28" customFormat="1" ht="12.75" x14ac:dyDescent="0.2">
      <c r="A10" s="16" t="s">
        <v>1114</v>
      </c>
      <c r="B10" s="17" t="s">
        <v>1115</v>
      </c>
      <c r="C10" s="18">
        <v>15</v>
      </c>
      <c r="D10" s="18">
        <v>222</v>
      </c>
      <c r="E10" s="17" t="s">
        <v>2122</v>
      </c>
      <c r="F10" s="29" t="s">
        <v>1145</v>
      </c>
      <c r="G10" s="30" t="s">
        <v>931</v>
      </c>
      <c r="H10" s="17" t="s">
        <v>932</v>
      </c>
      <c r="I10" s="18">
        <v>5</v>
      </c>
      <c r="J10" s="18">
        <v>49</v>
      </c>
      <c r="K10" s="17" t="s">
        <v>906</v>
      </c>
      <c r="L10" s="32" t="s">
        <v>933</v>
      </c>
      <c r="M10" s="23" t="s">
        <v>1059</v>
      </c>
      <c r="N10" s="17" t="s">
        <v>1060</v>
      </c>
      <c r="O10" s="18">
        <v>5</v>
      </c>
      <c r="P10" s="18">
        <v>34</v>
      </c>
      <c r="Q10" s="17" t="s">
        <v>826</v>
      </c>
      <c r="R10" s="24" t="s">
        <v>1368</v>
      </c>
      <c r="S10" s="23" t="s">
        <v>1097</v>
      </c>
      <c r="T10" s="17" t="s">
        <v>1098</v>
      </c>
      <c r="U10" s="18">
        <v>6</v>
      </c>
      <c r="V10" s="18">
        <v>96</v>
      </c>
      <c r="W10" s="17" t="s">
        <v>739</v>
      </c>
      <c r="X10" s="24" t="s">
        <v>1283</v>
      </c>
      <c r="Y10" s="23" t="s">
        <v>1153</v>
      </c>
      <c r="Z10" s="17" t="s">
        <v>1154</v>
      </c>
      <c r="AA10" s="18">
        <v>7</v>
      </c>
      <c r="AB10" s="18">
        <v>42</v>
      </c>
      <c r="AC10" s="17" t="s">
        <v>643</v>
      </c>
      <c r="AD10" s="24" t="s">
        <v>2024</v>
      </c>
      <c r="AE10" s="23" t="s">
        <v>1031</v>
      </c>
      <c r="AF10" s="17" t="s">
        <v>1032</v>
      </c>
      <c r="AG10" s="18">
        <v>8</v>
      </c>
      <c r="AH10" s="18">
        <v>112</v>
      </c>
      <c r="AI10" s="17" t="s">
        <v>553</v>
      </c>
      <c r="AJ10" s="24" t="s">
        <v>1461</v>
      </c>
      <c r="AK10" s="23" t="s">
        <v>1302</v>
      </c>
      <c r="AL10" s="17" t="s">
        <v>1303</v>
      </c>
      <c r="AM10" s="18">
        <v>2</v>
      </c>
      <c r="AN10" s="18">
        <v>11</v>
      </c>
      <c r="AO10" s="17" t="s">
        <v>501</v>
      </c>
      <c r="AP10" s="24" t="s">
        <v>1540</v>
      </c>
      <c r="AQ10" s="23" t="s">
        <v>925</v>
      </c>
      <c r="AR10" s="17" t="s">
        <v>926</v>
      </c>
      <c r="AS10" s="18">
        <v>12</v>
      </c>
      <c r="AT10" s="18">
        <v>201</v>
      </c>
      <c r="AU10" s="17" t="s">
        <v>401</v>
      </c>
      <c r="AV10" s="24" t="s">
        <v>1625</v>
      </c>
      <c r="AW10" s="23" t="s">
        <v>1156</v>
      </c>
      <c r="AX10" s="17" t="s">
        <v>1157</v>
      </c>
      <c r="AY10" s="18">
        <v>3</v>
      </c>
      <c r="AZ10" s="18">
        <v>13</v>
      </c>
      <c r="BA10" s="17" t="s">
        <v>326</v>
      </c>
      <c r="BB10" s="24" t="s">
        <v>1692</v>
      </c>
      <c r="BC10" s="23" t="s">
        <v>964</v>
      </c>
      <c r="BD10" s="17" t="s">
        <v>965</v>
      </c>
      <c r="BE10" s="18">
        <v>5</v>
      </c>
      <c r="BF10" s="18">
        <v>48</v>
      </c>
      <c r="BG10" s="17" t="s">
        <v>186</v>
      </c>
      <c r="BH10" s="24" t="s">
        <v>1779</v>
      </c>
      <c r="BI10" s="23" t="s">
        <v>1040</v>
      </c>
      <c r="BJ10" s="17" t="s">
        <v>1041</v>
      </c>
      <c r="BK10" s="18">
        <v>4</v>
      </c>
      <c r="BL10" s="18">
        <v>25</v>
      </c>
      <c r="BM10" s="17" t="s">
        <v>155</v>
      </c>
      <c r="BN10" s="24" t="s">
        <v>1859</v>
      </c>
      <c r="BO10" s="23" t="s">
        <v>1043</v>
      </c>
      <c r="BP10" s="17" t="s">
        <v>1044</v>
      </c>
      <c r="BQ10" s="18">
        <v>3</v>
      </c>
      <c r="BR10" s="18">
        <v>25</v>
      </c>
      <c r="BS10" s="17" t="s">
        <v>88</v>
      </c>
      <c r="BT10" s="24" t="s">
        <v>1947</v>
      </c>
    </row>
    <row r="11" spans="1:72" s="28" customFormat="1" ht="12.75" x14ac:dyDescent="0.2">
      <c r="A11" s="16" t="s">
        <v>1040</v>
      </c>
      <c r="B11" s="17" t="s">
        <v>1041</v>
      </c>
      <c r="C11" s="18">
        <v>3</v>
      </c>
      <c r="D11" s="18">
        <v>25</v>
      </c>
      <c r="E11" s="33" t="s">
        <v>2123</v>
      </c>
      <c r="F11" s="29" t="s">
        <v>1146</v>
      </c>
      <c r="G11" s="30" t="s">
        <v>934</v>
      </c>
      <c r="H11" s="17" t="s">
        <v>935</v>
      </c>
      <c r="I11" s="18">
        <v>6</v>
      </c>
      <c r="J11" s="18">
        <v>69</v>
      </c>
      <c r="K11" s="21" t="s">
        <v>907</v>
      </c>
      <c r="L11" s="32" t="s">
        <v>936</v>
      </c>
      <c r="M11" s="23" t="s">
        <v>1034</v>
      </c>
      <c r="N11" s="17" t="s">
        <v>1035</v>
      </c>
      <c r="O11" s="18">
        <v>4</v>
      </c>
      <c r="P11" s="18">
        <v>24</v>
      </c>
      <c r="Q11" s="17" t="s">
        <v>827</v>
      </c>
      <c r="R11" s="24" t="s">
        <v>1369</v>
      </c>
      <c r="S11" s="23" t="s">
        <v>925</v>
      </c>
      <c r="T11" s="17" t="s">
        <v>926</v>
      </c>
      <c r="U11" s="18">
        <v>10</v>
      </c>
      <c r="V11" s="18">
        <v>201</v>
      </c>
      <c r="W11" s="33" t="s">
        <v>740</v>
      </c>
      <c r="X11" s="24" t="s">
        <v>1284</v>
      </c>
      <c r="Y11" s="23" t="s">
        <v>1059</v>
      </c>
      <c r="Z11" s="17" t="s">
        <v>1060</v>
      </c>
      <c r="AA11" s="18">
        <v>6</v>
      </c>
      <c r="AB11" s="18">
        <v>34</v>
      </c>
      <c r="AC11" s="17" t="s">
        <v>644</v>
      </c>
      <c r="AD11" s="24" t="s">
        <v>2025</v>
      </c>
      <c r="AE11" s="70" t="s">
        <v>969</v>
      </c>
      <c r="AF11" s="17" t="s">
        <v>970</v>
      </c>
      <c r="AG11" s="18">
        <v>3</v>
      </c>
      <c r="AH11" s="18">
        <v>27</v>
      </c>
      <c r="AI11" s="33" t="s">
        <v>554</v>
      </c>
      <c r="AJ11" s="24" t="s">
        <v>1462</v>
      </c>
      <c r="AK11" s="23" t="s">
        <v>1114</v>
      </c>
      <c r="AL11" s="17" t="s">
        <v>1115</v>
      </c>
      <c r="AM11" s="18">
        <v>14</v>
      </c>
      <c r="AN11" s="18">
        <v>222</v>
      </c>
      <c r="AO11" s="33" t="s">
        <v>502</v>
      </c>
      <c r="AP11" s="24" t="s">
        <v>1541</v>
      </c>
      <c r="AQ11" s="23" t="s">
        <v>1047</v>
      </c>
      <c r="AR11" s="17" t="s">
        <v>1048</v>
      </c>
      <c r="AS11" s="18">
        <v>12</v>
      </c>
      <c r="AT11" s="18">
        <v>208</v>
      </c>
      <c r="AU11" s="17" t="s">
        <v>402</v>
      </c>
      <c r="AV11" s="24" t="s">
        <v>1626</v>
      </c>
      <c r="AW11" s="23" t="s">
        <v>1209</v>
      </c>
      <c r="AX11" s="17" t="s">
        <v>1210</v>
      </c>
      <c r="AY11" s="18">
        <v>3</v>
      </c>
      <c r="AZ11" s="18">
        <v>13</v>
      </c>
      <c r="BA11" s="33" t="s">
        <v>327</v>
      </c>
      <c r="BB11" s="24" t="s">
        <v>1692</v>
      </c>
      <c r="BC11" s="23" t="s">
        <v>1059</v>
      </c>
      <c r="BD11" s="17" t="s">
        <v>1060</v>
      </c>
      <c r="BE11" s="18">
        <v>4</v>
      </c>
      <c r="BF11" s="18">
        <v>34</v>
      </c>
      <c r="BG11" s="33" t="s">
        <v>187</v>
      </c>
      <c r="BH11" s="24" t="s">
        <v>1780</v>
      </c>
      <c r="BI11" s="23" t="s">
        <v>972</v>
      </c>
      <c r="BJ11" s="17" t="s">
        <v>973</v>
      </c>
      <c r="BK11" s="18">
        <v>6</v>
      </c>
      <c r="BL11" s="18">
        <v>49</v>
      </c>
      <c r="BM11" s="33" t="s">
        <v>156</v>
      </c>
      <c r="BN11" s="24" t="s">
        <v>1860</v>
      </c>
      <c r="BO11" s="23" t="s">
        <v>1040</v>
      </c>
      <c r="BP11" s="17" t="s">
        <v>1041</v>
      </c>
      <c r="BQ11" s="18">
        <v>3</v>
      </c>
      <c r="BR11" s="18">
        <v>25</v>
      </c>
      <c r="BS11" s="33" t="s">
        <v>89</v>
      </c>
      <c r="BT11" s="24" t="s">
        <v>1947</v>
      </c>
    </row>
    <row r="12" spans="1:72" s="28" customFormat="1" ht="12.75" x14ac:dyDescent="0.2">
      <c r="A12" s="16" t="s">
        <v>1147</v>
      </c>
      <c r="B12" s="17" t="s">
        <v>1148</v>
      </c>
      <c r="C12" s="18">
        <v>3</v>
      </c>
      <c r="D12" s="18">
        <v>26</v>
      </c>
      <c r="E12" s="33" t="s">
        <v>2124</v>
      </c>
      <c r="F12" s="29" t="s">
        <v>1149</v>
      </c>
      <c r="G12" s="30" t="s">
        <v>937</v>
      </c>
      <c r="H12" s="17" t="s">
        <v>938</v>
      </c>
      <c r="I12" s="18">
        <v>4</v>
      </c>
      <c r="J12" s="18">
        <v>42</v>
      </c>
      <c r="K12" s="17" t="s">
        <v>908</v>
      </c>
      <c r="L12" s="32" t="s">
        <v>939</v>
      </c>
      <c r="M12" s="23" t="s">
        <v>1215</v>
      </c>
      <c r="N12" s="17" t="s">
        <v>1216</v>
      </c>
      <c r="O12" s="18">
        <v>3</v>
      </c>
      <c r="P12" s="18">
        <v>15</v>
      </c>
      <c r="Q12" s="17" t="s">
        <v>828</v>
      </c>
      <c r="R12" s="24" t="s">
        <v>1370</v>
      </c>
      <c r="S12" s="23" t="s">
        <v>1047</v>
      </c>
      <c r="T12" s="17" t="s">
        <v>1048</v>
      </c>
      <c r="U12" s="18">
        <v>10</v>
      </c>
      <c r="V12" s="18">
        <v>208</v>
      </c>
      <c r="W12" s="33" t="s">
        <v>741</v>
      </c>
      <c r="X12" s="24" t="s">
        <v>1285</v>
      </c>
      <c r="Y12" s="23" t="s">
        <v>991</v>
      </c>
      <c r="Z12" s="17" t="s">
        <v>992</v>
      </c>
      <c r="AA12" s="18">
        <v>6</v>
      </c>
      <c r="AB12" s="18">
        <v>35</v>
      </c>
      <c r="AC12" s="17" t="s">
        <v>645</v>
      </c>
      <c r="AD12" s="24" t="s">
        <v>2026</v>
      </c>
      <c r="AE12" s="70" t="s">
        <v>975</v>
      </c>
      <c r="AF12" s="17" t="s">
        <v>976</v>
      </c>
      <c r="AG12" s="18">
        <v>3</v>
      </c>
      <c r="AH12" s="18">
        <v>28</v>
      </c>
      <c r="AI12" s="33" t="s">
        <v>555</v>
      </c>
      <c r="AJ12" s="24" t="s">
        <v>1463</v>
      </c>
      <c r="AK12" s="23" t="s">
        <v>1160</v>
      </c>
      <c r="AL12" s="17" t="s">
        <v>1161</v>
      </c>
      <c r="AM12" s="18">
        <v>3</v>
      </c>
      <c r="AN12" s="18">
        <v>28</v>
      </c>
      <c r="AO12" s="33" t="s">
        <v>503</v>
      </c>
      <c r="AP12" s="24" t="s">
        <v>1542</v>
      </c>
      <c r="AQ12" s="23" t="s">
        <v>952</v>
      </c>
      <c r="AR12" s="17" t="s">
        <v>953</v>
      </c>
      <c r="AS12" s="18">
        <v>4</v>
      </c>
      <c r="AT12" s="18">
        <v>40</v>
      </c>
      <c r="AU12" s="17" t="s">
        <v>403</v>
      </c>
      <c r="AV12" s="24" t="s">
        <v>1627</v>
      </c>
      <c r="AW12" s="23" t="s">
        <v>1166</v>
      </c>
      <c r="AX12" s="17" t="s">
        <v>1167</v>
      </c>
      <c r="AY12" s="18">
        <v>3</v>
      </c>
      <c r="AZ12" s="18">
        <v>17</v>
      </c>
      <c r="BA12" s="33" t="s">
        <v>328</v>
      </c>
      <c r="BB12" s="24" t="s">
        <v>1693</v>
      </c>
      <c r="BC12" s="23" t="s">
        <v>1202</v>
      </c>
      <c r="BD12" s="17" t="s">
        <v>1203</v>
      </c>
      <c r="BE12" s="18">
        <v>2</v>
      </c>
      <c r="BF12" s="18">
        <v>11</v>
      </c>
      <c r="BG12" s="33" t="s">
        <v>188</v>
      </c>
      <c r="BH12" s="24" t="s">
        <v>1781</v>
      </c>
      <c r="BI12" s="23" t="s">
        <v>1215</v>
      </c>
      <c r="BJ12" s="17" t="s">
        <v>1216</v>
      </c>
      <c r="BK12" s="18">
        <v>3</v>
      </c>
      <c r="BL12" s="18">
        <v>15</v>
      </c>
      <c r="BM12" s="33" t="s">
        <v>157</v>
      </c>
      <c r="BN12" s="24" t="s">
        <v>1861</v>
      </c>
      <c r="BO12" s="23" t="s">
        <v>943</v>
      </c>
      <c r="BP12" s="17" t="s">
        <v>944</v>
      </c>
      <c r="BQ12" s="18">
        <v>6</v>
      </c>
      <c r="BR12" s="18">
        <v>78</v>
      </c>
      <c r="BS12" s="33" t="s">
        <v>90</v>
      </c>
      <c r="BT12" s="24" t="s">
        <v>1948</v>
      </c>
    </row>
    <row r="13" spans="1:72" s="28" customFormat="1" ht="12.75" x14ac:dyDescent="0.2">
      <c r="A13" s="16" t="s">
        <v>1150</v>
      </c>
      <c r="B13" s="17" t="s">
        <v>1151</v>
      </c>
      <c r="C13" s="18">
        <v>5</v>
      </c>
      <c r="D13" s="18">
        <v>58</v>
      </c>
      <c r="E13" s="33" t="s">
        <v>2125</v>
      </c>
      <c r="F13" s="29" t="s">
        <v>1152</v>
      </c>
      <c r="G13" s="20" t="s">
        <v>940</v>
      </c>
      <c r="H13" s="17" t="s">
        <v>941</v>
      </c>
      <c r="I13" s="18">
        <v>69</v>
      </c>
      <c r="J13" s="18">
        <v>1649</v>
      </c>
      <c r="K13" s="21" t="s">
        <v>852</v>
      </c>
      <c r="L13" s="32" t="s">
        <v>942</v>
      </c>
      <c r="M13" s="23" t="s">
        <v>920</v>
      </c>
      <c r="N13" s="17" t="s">
        <v>921</v>
      </c>
      <c r="O13" s="18">
        <v>3</v>
      </c>
      <c r="P13" s="18">
        <v>19</v>
      </c>
      <c r="Q13" s="33" t="s">
        <v>829</v>
      </c>
      <c r="R13" s="24" t="s">
        <v>1371</v>
      </c>
      <c r="S13" s="23" t="s">
        <v>928</v>
      </c>
      <c r="T13" s="17" t="s">
        <v>929</v>
      </c>
      <c r="U13" s="18">
        <v>2</v>
      </c>
      <c r="V13" s="18">
        <v>17</v>
      </c>
      <c r="W13" s="33" t="s">
        <v>742</v>
      </c>
      <c r="X13" s="24" t="s">
        <v>1286</v>
      </c>
      <c r="Y13" s="23" t="s">
        <v>1229</v>
      </c>
      <c r="Z13" s="33" t="s">
        <v>1230</v>
      </c>
      <c r="AA13" s="67">
        <v>4</v>
      </c>
      <c r="AB13" s="67">
        <v>19</v>
      </c>
      <c r="AC13" s="33" t="s">
        <v>646</v>
      </c>
      <c r="AD13" s="71" t="s">
        <v>2027</v>
      </c>
      <c r="AE13" s="70" t="s">
        <v>1212</v>
      </c>
      <c r="AF13" s="17" t="s">
        <v>1213</v>
      </c>
      <c r="AG13" s="18">
        <v>2</v>
      </c>
      <c r="AH13" s="18">
        <v>14</v>
      </c>
      <c r="AI13" s="33" t="s">
        <v>556</v>
      </c>
      <c r="AJ13" s="24" t="s">
        <v>1464</v>
      </c>
      <c r="AK13" s="23" t="s">
        <v>961</v>
      </c>
      <c r="AL13" s="17" t="s">
        <v>962</v>
      </c>
      <c r="AM13" s="18">
        <v>4</v>
      </c>
      <c r="AN13" s="18">
        <v>44</v>
      </c>
      <c r="AO13" s="33" t="s">
        <v>504</v>
      </c>
      <c r="AP13" s="24" t="s">
        <v>1543</v>
      </c>
      <c r="AQ13" s="23" t="s">
        <v>958</v>
      </c>
      <c r="AR13" s="17" t="s">
        <v>959</v>
      </c>
      <c r="AS13" s="18">
        <v>4</v>
      </c>
      <c r="AT13" s="18">
        <v>43</v>
      </c>
      <c r="AU13" s="17" t="s">
        <v>404</v>
      </c>
      <c r="AV13" s="24" t="s">
        <v>1628</v>
      </c>
      <c r="AW13" s="23" t="s">
        <v>975</v>
      </c>
      <c r="AX13" s="17" t="s">
        <v>976</v>
      </c>
      <c r="AY13" s="18">
        <v>4</v>
      </c>
      <c r="AZ13" s="18">
        <v>28</v>
      </c>
      <c r="BA13" s="33" t="s">
        <v>329</v>
      </c>
      <c r="BB13" s="24" t="s">
        <v>1694</v>
      </c>
      <c r="BC13" s="23" t="s">
        <v>1302</v>
      </c>
      <c r="BD13" s="17" t="s">
        <v>1303</v>
      </c>
      <c r="BE13" s="18">
        <v>2</v>
      </c>
      <c r="BF13" s="18">
        <v>11</v>
      </c>
      <c r="BG13" s="33" t="s">
        <v>189</v>
      </c>
      <c r="BH13" s="24" t="s">
        <v>1781</v>
      </c>
      <c r="BI13" s="23" t="s">
        <v>1120</v>
      </c>
      <c r="BJ13" s="17" t="s">
        <v>1121</v>
      </c>
      <c r="BK13" s="18">
        <v>12</v>
      </c>
      <c r="BL13" s="18">
        <v>144</v>
      </c>
      <c r="BM13" s="33" t="s">
        <v>158</v>
      </c>
      <c r="BN13" s="24" t="s">
        <v>1862</v>
      </c>
      <c r="BO13" s="23" t="s">
        <v>925</v>
      </c>
      <c r="BP13" s="17" t="s">
        <v>926</v>
      </c>
      <c r="BQ13" s="18">
        <v>12</v>
      </c>
      <c r="BR13" s="18">
        <v>201</v>
      </c>
      <c r="BS13" s="33" t="s">
        <v>91</v>
      </c>
      <c r="BT13" s="24" t="s">
        <v>1949</v>
      </c>
    </row>
    <row r="14" spans="1:72" s="28" customFormat="1" ht="12.75" x14ac:dyDescent="0.2">
      <c r="A14" s="16" t="s">
        <v>1153</v>
      </c>
      <c r="B14" s="17" t="s">
        <v>1154</v>
      </c>
      <c r="C14" s="18">
        <v>4</v>
      </c>
      <c r="D14" s="18">
        <v>42</v>
      </c>
      <c r="E14" s="33" t="s">
        <v>2126</v>
      </c>
      <c r="F14" s="29" t="s">
        <v>1155</v>
      </c>
      <c r="G14" s="30" t="s">
        <v>943</v>
      </c>
      <c r="H14" s="17" t="s">
        <v>944</v>
      </c>
      <c r="I14" s="18">
        <v>5</v>
      </c>
      <c r="J14" s="18">
        <v>78</v>
      </c>
      <c r="K14" s="17" t="s">
        <v>758</v>
      </c>
      <c r="L14" s="32" t="s">
        <v>945</v>
      </c>
      <c r="M14" s="23" t="s">
        <v>1372</v>
      </c>
      <c r="N14" s="17" t="s">
        <v>1373</v>
      </c>
      <c r="O14" s="18">
        <v>2</v>
      </c>
      <c r="P14" s="18">
        <v>9</v>
      </c>
      <c r="Q14" s="33" t="s">
        <v>830</v>
      </c>
      <c r="R14" s="24" t="s">
        <v>1374</v>
      </c>
      <c r="S14" s="23" t="s">
        <v>1080</v>
      </c>
      <c r="T14" s="17" t="s">
        <v>1081</v>
      </c>
      <c r="U14" s="18">
        <v>3</v>
      </c>
      <c r="V14" s="18">
        <v>40</v>
      </c>
      <c r="W14" s="33" t="s">
        <v>743</v>
      </c>
      <c r="X14" s="24" t="s">
        <v>1287</v>
      </c>
      <c r="Y14" s="23" t="s">
        <v>937</v>
      </c>
      <c r="Z14" s="33" t="s">
        <v>938</v>
      </c>
      <c r="AA14" s="67">
        <v>6</v>
      </c>
      <c r="AB14" s="67">
        <v>42</v>
      </c>
      <c r="AC14" s="33" t="s">
        <v>647</v>
      </c>
      <c r="AD14" s="71" t="s">
        <v>2028</v>
      </c>
      <c r="AE14" s="70" t="s">
        <v>1053</v>
      </c>
      <c r="AF14" s="17" t="s">
        <v>1054</v>
      </c>
      <c r="AG14" s="18">
        <v>3</v>
      </c>
      <c r="AH14" s="18">
        <v>29</v>
      </c>
      <c r="AI14" s="33" t="s">
        <v>557</v>
      </c>
      <c r="AJ14" s="24" t="s">
        <v>1465</v>
      </c>
      <c r="AK14" s="23" t="s">
        <v>1259</v>
      </c>
      <c r="AL14" s="17" t="s">
        <v>1260</v>
      </c>
      <c r="AM14" s="18">
        <v>3</v>
      </c>
      <c r="AN14" s="18">
        <v>31</v>
      </c>
      <c r="AO14" s="33" t="s">
        <v>505</v>
      </c>
      <c r="AP14" s="24" t="s">
        <v>1544</v>
      </c>
      <c r="AQ14" s="23" t="s">
        <v>969</v>
      </c>
      <c r="AR14" s="17" t="s">
        <v>970</v>
      </c>
      <c r="AS14" s="18">
        <v>3</v>
      </c>
      <c r="AT14" s="18">
        <v>27</v>
      </c>
      <c r="AU14" s="33" t="s">
        <v>405</v>
      </c>
      <c r="AV14" s="24" t="s">
        <v>1629</v>
      </c>
      <c r="AW14" s="23" t="s">
        <v>1372</v>
      </c>
      <c r="AX14" s="17" t="s">
        <v>1373</v>
      </c>
      <c r="AY14" s="18">
        <v>2</v>
      </c>
      <c r="AZ14" s="18">
        <v>9</v>
      </c>
      <c r="BA14" s="33" t="s">
        <v>830</v>
      </c>
      <c r="BB14" s="24" t="s">
        <v>1695</v>
      </c>
      <c r="BC14" s="23" t="s">
        <v>1040</v>
      </c>
      <c r="BD14" s="17" t="s">
        <v>1041</v>
      </c>
      <c r="BE14" s="18">
        <v>3</v>
      </c>
      <c r="BF14" s="18">
        <v>25</v>
      </c>
      <c r="BG14" s="33" t="s">
        <v>190</v>
      </c>
      <c r="BH14" s="24" t="s">
        <v>1782</v>
      </c>
      <c r="BI14" s="23" t="s">
        <v>1108</v>
      </c>
      <c r="BJ14" s="17" t="s">
        <v>1109</v>
      </c>
      <c r="BK14" s="18">
        <v>9</v>
      </c>
      <c r="BL14" s="18">
        <v>103</v>
      </c>
      <c r="BM14" s="33" t="s">
        <v>159</v>
      </c>
      <c r="BN14" s="24" t="s">
        <v>1863</v>
      </c>
      <c r="BO14" s="23" t="s">
        <v>969</v>
      </c>
      <c r="BP14" s="17" t="s">
        <v>970</v>
      </c>
      <c r="BQ14" s="18">
        <v>3</v>
      </c>
      <c r="BR14" s="18">
        <v>27</v>
      </c>
      <c r="BS14" s="33" t="s">
        <v>92</v>
      </c>
      <c r="BT14" s="24" t="s">
        <v>1950</v>
      </c>
    </row>
    <row r="15" spans="1:72" s="28" customFormat="1" ht="12.75" x14ac:dyDescent="0.2">
      <c r="A15" s="16" t="s">
        <v>1156</v>
      </c>
      <c r="B15" s="17" t="s">
        <v>1157</v>
      </c>
      <c r="C15" s="18">
        <v>2</v>
      </c>
      <c r="D15" s="18">
        <v>13</v>
      </c>
      <c r="E15" s="33" t="s">
        <v>2127</v>
      </c>
      <c r="F15" s="29" t="s">
        <v>1158</v>
      </c>
      <c r="G15" s="30" t="s">
        <v>946</v>
      </c>
      <c r="H15" s="17" t="s">
        <v>947</v>
      </c>
      <c r="I15" s="18">
        <v>10</v>
      </c>
      <c r="J15" s="18">
        <v>195</v>
      </c>
      <c r="K15" s="21" t="s">
        <v>759</v>
      </c>
      <c r="L15" s="32" t="s">
        <v>948</v>
      </c>
      <c r="M15" s="23" t="s">
        <v>1305</v>
      </c>
      <c r="N15" s="17" t="s">
        <v>1306</v>
      </c>
      <c r="O15" s="18">
        <v>2</v>
      </c>
      <c r="P15" s="18">
        <v>11</v>
      </c>
      <c r="Q15" s="33" t="s">
        <v>831</v>
      </c>
      <c r="R15" s="24" t="s">
        <v>1375</v>
      </c>
      <c r="S15" s="23" t="s">
        <v>946</v>
      </c>
      <c r="T15" s="17" t="s">
        <v>947</v>
      </c>
      <c r="U15" s="18">
        <v>9</v>
      </c>
      <c r="V15" s="18">
        <v>195</v>
      </c>
      <c r="W15" s="33" t="s">
        <v>744</v>
      </c>
      <c r="X15" s="24" t="s">
        <v>1288</v>
      </c>
      <c r="Y15" s="23" t="s">
        <v>1221</v>
      </c>
      <c r="Z15" s="33" t="s">
        <v>1222</v>
      </c>
      <c r="AA15" s="67">
        <v>3</v>
      </c>
      <c r="AB15" s="67">
        <v>16</v>
      </c>
      <c r="AC15" s="33" t="s">
        <v>648</v>
      </c>
      <c r="AD15" s="71" t="s">
        <v>2029</v>
      </c>
      <c r="AE15" s="70" t="s">
        <v>1020</v>
      </c>
      <c r="AF15" s="17" t="s">
        <v>1021</v>
      </c>
      <c r="AG15" s="18">
        <v>4</v>
      </c>
      <c r="AH15" s="18">
        <v>46</v>
      </c>
      <c r="AI15" s="33" t="s">
        <v>558</v>
      </c>
      <c r="AJ15" s="24" t="s">
        <v>1466</v>
      </c>
      <c r="AK15" s="23" t="s">
        <v>1261</v>
      </c>
      <c r="AL15" s="17" t="s">
        <v>1262</v>
      </c>
      <c r="AM15" s="18">
        <v>3</v>
      </c>
      <c r="AN15" s="18">
        <v>31</v>
      </c>
      <c r="AO15" s="33" t="s">
        <v>506</v>
      </c>
      <c r="AP15" s="24" t="s">
        <v>1544</v>
      </c>
      <c r="AQ15" s="23" t="s">
        <v>1050</v>
      </c>
      <c r="AR15" s="17" t="s">
        <v>1051</v>
      </c>
      <c r="AS15" s="18">
        <v>3</v>
      </c>
      <c r="AT15" s="18">
        <v>28</v>
      </c>
      <c r="AU15" s="33" t="s">
        <v>406</v>
      </c>
      <c r="AV15" s="24" t="s">
        <v>1630</v>
      </c>
      <c r="AW15" s="23" t="s">
        <v>946</v>
      </c>
      <c r="AX15" s="17" t="s">
        <v>947</v>
      </c>
      <c r="AY15" s="18">
        <v>17</v>
      </c>
      <c r="AZ15" s="18">
        <v>195</v>
      </c>
      <c r="BA15" s="33" t="s">
        <v>330</v>
      </c>
      <c r="BB15" s="24" t="s">
        <v>1696</v>
      </c>
      <c r="BC15" s="23" t="s">
        <v>937</v>
      </c>
      <c r="BD15" s="17" t="s">
        <v>938</v>
      </c>
      <c r="BE15" s="18">
        <v>4</v>
      </c>
      <c r="BF15" s="18">
        <v>42</v>
      </c>
      <c r="BG15" s="33" t="s">
        <v>191</v>
      </c>
      <c r="BH15" s="24" t="s">
        <v>1783</v>
      </c>
      <c r="BI15" s="23" t="s">
        <v>931</v>
      </c>
      <c r="BJ15" s="17" t="s">
        <v>932</v>
      </c>
      <c r="BK15" s="18">
        <v>5</v>
      </c>
      <c r="BL15" s="18">
        <v>49</v>
      </c>
      <c r="BM15" s="33" t="s">
        <v>160</v>
      </c>
      <c r="BN15" s="24" t="s">
        <v>1864</v>
      </c>
      <c r="BO15" s="23" t="s">
        <v>967</v>
      </c>
      <c r="BP15" s="17" t="s">
        <v>968</v>
      </c>
      <c r="BQ15" s="18">
        <v>4</v>
      </c>
      <c r="BR15" s="18">
        <v>48</v>
      </c>
      <c r="BS15" s="33" t="s">
        <v>93</v>
      </c>
      <c r="BT15" s="24" t="s">
        <v>1951</v>
      </c>
    </row>
    <row r="16" spans="1:72" s="28" customFormat="1" ht="12.75" x14ac:dyDescent="0.2">
      <c r="A16" s="16" t="s">
        <v>1126</v>
      </c>
      <c r="B16" s="17" t="s">
        <v>1127</v>
      </c>
      <c r="C16" s="18">
        <v>7</v>
      </c>
      <c r="D16" s="18">
        <v>96</v>
      </c>
      <c r="E16" s="33" t="s">
        <v>2128</v>
      </c>
      <c r="F16" s="29" t="s">
        <v>1159</v>
      </c>
      <c r="G16" s="20" t="s">
        <v>949</v>
      </c>
      <c r="H16" s="17" t="s">
        <v>950</v>
      </c>
      <c r="I16" s="18">
        <v>3</v>
      </c>
      <c r="J16" s="18">
        <v>39</v>
      </c>
      <c r="K16" s="17" t="s">
        <v>760</v>
      </c>
      <c r="L16" s="32" t="s">
        <v>951</v>
      </c>
      <c r="M16" s="23" t="s">
        <v>1376</v>
      </c>
      <c r="N16" s="17" t="s">
        <v>1377</v>
      </c>
      <c r="O16" s="18">
        <v>3</v>
      </c>
      <c r="P16" s="18">
        <v>25</v>
      </c>
      <c r="Q16" s="33" t="s">
        <v>832</v>
      </c>
      <c r="R16" s="24" t="s">
        <v>1378</v>
      </c>
      <c r="S16" s="23" t="s">
        <v>937</v>
      </c>
      <c r="T16" s="17" t="s">
        <v>938</v>
      </c>
      <c r="U16" s="18">
        <v>3</v>
      </c>
      <c r="V16" s="18">
        <v>42</v>
      </c>
      <c r="W16" s="33" t="s">
        <v>745</v>
      </c>
      <c r="X16" s="24" t="s">
        <v>1289</v>
      </c>
      <c r="Y16" s="23" t="s">
        <v>967</v>
      </c>
      <c r="Z16" s="33" t="s">
        <v>968</v>
      </c>
      <c r="AA16" s="67">
        <v>6</v>
      </c>
      <c r="AB16" s="67">
        <v>48</v>
      </c>
      <c r="AC16" s="33" t="s">
        <v>649</v>
      </c>
      <c r="AD16" s="71" t="s">
        <v>2030</v>
      </c>
      <c r="AE16" s="70" t="s">
        <v>1006</v>
      </c>
      <c r="AF16" s="17" t="s">
        <v>1007</v>
      </c>
      <c r="AG16" s="18">
        <v>2</v>
      </c>
      <c r="AH16" s="18">
        <v>15</v>
      </c>
      <c r="AI16" s="33" t="s">
        <v>559</v>
      </c>
      <c r="AJ16" s="24" t="s">
        <v>1467</v>
      </c>
      <c r="AK16" s="23" t="s">
        <v>1059</v>
      </c>
      <c r="AL16" s="17" t="s">
        <v>1060</v>
      </c>
      <c r="AM16" s="18">
        <v>3</v>
      </c>
      <c r="AN16" s="18">
        <v>34</v>
      </c>
      <c r="AO16" s="33" t="s">
        <v>507</v>
      </c>
      <c r="AP16" s="24" t="s">
        <v>1545</v>
      </c>
      <c r="AQ16" s="23" t="s">
        <v>984</v>
      </c>
      <c r="AR16" s="17" t="s">
        <v>985</v>
      </c>
      <c r="AS16" s="18">
        <v>3</v>
      </c>
      <c r="AT16" s="18">
        <v>31</v>
      </c>
      <c r="AU16" s="33" t="s">
        <v>407</v>
      </c>
      <c r="AV16" s="24" t="s">
        <v>1631</v>
      </c>
      <c r="AW16" s="23" t="s">
        <v>940</v>
      </c>
      <c r="AX16" s="17" t="s">
        <v>941</v>
      </c>
      <c r="AY16" s="18">
        <v>120</v>
      </c>
      <c r="AZ16" s="18">
        <v>1649</v>
      </c>
      <c r="BA16" s="33" t="s">
        <v>306</v>
      </c>
      <c r="BB16" s="24" t="s">
        <v>1697</v>
      </c>
      <c r="BC16" s="23" t="s">
        <v>1153</v>
      </c>
      <c r="BD16" s="17" t="s">
        <v>1154</v>
      </c>
      <c r="BE16" s="18">
        <v>4</v>
      </c>
      <c r="BF16" s="18">
        <v>42</v>
      </c>
      <c r="BG16" s="33" t="s">
        <v>192</v>
      </c>
      <c r="BH16" s="24" t="s">
        <v>1783</v>
      </c>
      <c r="BI16" s="23" t="s">
        <v>1302</v>
      </c>
      <c r="BJ16" s="17" t="s">
        <v>1303</v>
      </c>
      <c r="BK16" s="18">
        <v>2</v>
      </c>
      <c r="BL16" s="18">
        <v>11</v>
      </c>
      <c r="BM16" s="33" t="s">
        <v>161</v>
      </c>
      <c r="BN16" s="24" t="s">
        <v>1865</v>
      </c>
      <c r="BO16" s="23" t="s">
        <v>964</v>
      </c>
      <c r="BP16" s="17" t="s">
        <v>965</v>
      </c>
      <c r="BQ16" s="18">
        <v>4</v>
      </c>
      <c r="BR16" s="18">
        <v>48</v>
      </c>
      <c r="BS16" s="33" t="s">
        <v>94</v>
      </c>
      <c r="BT16" s="24" t="s">
        <v>1951</v>
      </c>
    </row>
    <row r="17" spans="1:72" s="28" customFormat="1" ht="12.75" x14ac:dyDescent="0.2">
      <c r="A17" s="16" t="s">
        <v>1160</v>
      </c>
      <c r="B17" s="17" t="s">
        <v>1161</v>
      </c>
      <c r="C17" s="18">
        <v>3</v>
      </c>
      <c r="D17" s="18">
        <v>28</v>
      </c>
      <c r="E17" s="33" t="s">
        <v>2129</v>
      </c>
      <c r="F17" s="29" t="s">
        <v>1162</v>
      </c>
      <c r="G17" s="30" t="s">
        <v>952</v>
      </c>
      <c r="H17" s="17" t="s">
        <v>953</v>
      </c>
      <c r="I17" s="18">
        <v>3</v>
      </c>
      <c r="J17" s="18">
        <v>40</v>
      </c>
      <c r="K17" s="17" t="s">
        <v>761</v>
      </c>
      <c r="L17" s="32" t="s">
        <v>954</v>
      </c>
      <c r="M17" s="23" t="s">
        <v>1156</v>
      </c>
      <c r="N17" s="17" t="s">
        <v>1157</v>
      </c>
      <c r="O17" s="18">
        <v>2</v>
      </c>
      <c r="P17" s="18">
        <v>13</v>
      </c>
      <c r="Q17" s="33" t="s">
        <v>833</v>
      </c>
      <c r="R17" s="24" t="s">
        <v>1379</v>
      </c>
      <c r="S17" s="23" t="s">
        <v>1056</v>
      </c>
      <c r="T17" s="17" t="s">
        <v>1057</v>
      </c>
      <c r="U17" s="18">
        <v>4</v>
      </c>
      <c r="V17" s="18">
        <v>69</v>
      </c>
      <c r="W17" s="33" t="s">
        <v>746</v>
      </c>
      <c r="X17" s="24" t="s">
        <v>1290</v>
      </c>
      <c r="Y17" s="23" t="s">
        <v>931</v>
      </c>
      <c r="Z17" s="33" t="s">
        <v>932</v>
      </c>
      <c r="AA17" s="67">
        <v>6</v>
      </c>
      <c r="AB17" s="67">
        <v>49</v>
      </c>
      <c r="AC17" s="33" t="s">
        <v>650</v>
      </c>
      <c r="AD17" s="71" t="s">
        <v>2031</v>
      </c>
      <c r="AE17" s="70" t="s">
        <v>940</v>
      </c>
      <c r="AF17" s="17" t="s">
        <v>941</v>
      </c>
      <c r="AG17" s="18">
        <v>76</v>
      </c>
      <c r="AH17" s="18">
        <v>1649</v>
      </c>
      <c r="AI17" s="33" t="s">
        <v>518</v>
      </c>
      <c r="AJ17" s="24" t="s">
        <v>1468</v>
      </c>
      <c r="AK17" s="23" t="s">
        <v>1229</v>
      </c>
      <c r="AL17" s="17" t="s">
        <v>1230</v>
      </c>
      <c r="AM17" s="18">
        <v>2</v>
      </c>
      <c r="AN17" s="18">
        <v>19</v>
      </c>
      <c r="AO17" s="33" t="s">
        <v>508</v>
      </c>
      <c r="AP17" s="24" t="s">
        <v>1546</v>
      </c>
      <c r="AQ17" s="23" t="s">
        <v>1006</v>
      </c>
      <c r="AR17" s="17" t="s">
        <v>1007</v>
      </c>
      <c r="AS17" s="18">
        <v>2</v>
      </c>
      <c r="AT17" s="18">
        <v>15</v>
      </c>
      <c r="AU17" s="33" t="s">
        <v>408</v>
      </c>
      <c r="AV17" s="24" t="s">
        <v>1632</v>
      </c>
      <c r="AW17" s="23" t="s">
        <v>1202</v>
      </c>
      <c r="AX17" s="17" t="s">
        <v>1203</v>
      </c>
      <c r="AY17" s="18">
        <v>2</v>
      </c>
      <c r="AZ17" s="18">
        <v>11</v>
      </c>
      <c r="BA17" s="33" t="s">
        <v>236</v>
      </c>
      <c r="BB17" s="24" t="s">
        <v>1698</v>
      </c>
      <c r="BC17" s="23" t="s">
        <v>969</v>
      </c>
      <c r="BD17" s="17" t="s">
        <v>970</v>
      </c>
      <c r="BE17" s="18">
        <v>3</v>
      </c>
      <c r="BF17" s="18">
        <v>27</v>
      </c>
      <c r="BG17" s="33" t="s">
        <v>193</v>
      </c>
      <c r="BH17" s="24" t="s">
        <v>1784</v>
      </c>
      <c r="BI17" s="23" t="s">
        <v>1245</v>
      </c>
      <c r="BJ17" s="17" t="s">
        <v>1246</v>
      </c>
      <c r="BK17" s="18">
        <v>3</v>
      </c>
      <c r="BL17" s="18">
        <v>23</v>
      </c>
      <c r="BM17" s="33" t="s">
        <v>162</v>
      </c>
      <c r="BN17" s="24" t="s">
        <v>1866</v>
      </c>
      <c r="BO17" s="23" t="s">
        <v>946</v>
      </c>
      <c r="BP17" s="17" t="s">
        <v>947</v>
      </c>
      <c r="BQ17" s="18">
        <v>11</v>
      </c>
      <c r="BR17" s="18">
        <v>195</v>
      </c>
      <c r="BS17" s="33" t="s">
        <v>95</v>
      </c>
      <c r="BT17" s="24" t="s">
        <v>1952</v>
      </c>
    </row>
    <row r="18" spans="1:72" s="28" customFormat="1" ht="12.75" x14ac:dyDescent="0.2">
      <c r="A18" s="16" t="s">
        <v>961</v>
      </c>
      <c r="B18" s="17" t="s">
        <v>962</v>
      </c>
      <c r="C18" s="18">
        <v>4</v>
      </c>
      <c r="D18" s="18">
        <v>44</v>
      </c>
      <c r="E18" s="33" t="s">
        <v>2130</v>
      </c>
      <c r="F18" s="29" t="s">
        <v>1163</v>
      </c>
      <c r="G18" s="30" t="s">
        <v>955</v>
      </c>
      <c r="H18" s="17" t="s">
        <v>956</v>
      </c>
      <c r="I18" s="18">
        <v>1</v>
      </c>
      <c r="J18" s="18">
        <v>5</v>
      </c>
      <c r="K18" s="17" t="s">
        <v>762</v>
      </c>
      <c r="L18" s="32" t="s">
        <v>957</v>
      </c>
      <c r="M18" s="23" t="s">
        <v>1209</v>
      </c>
      <c r="N18" s="17" t="s">
        <v>1210</v>
      </c>
      <c r="O18" s="18">
        <v>2</v>
      </c>
      <c r="P18" s="18">
        <v>13</v>
      </c>
      <c r="Q18" s="33" t="s">
        <v>830</v>
      </c>
      <c r="R18" s="24" t="s">
        <v>1379</v>
      </c>
      <c r="S18" s="23" t="s">
        <v>1129</v>
      </c>
      <c r="T18" s="17" t="s">
        <v>1130</v>
      </c>
      <c r="U18" s="18">
        <v>5</v>
      </c>
      <c r="V18" s="18">
        <v>97</v>
      </c>
      <c r="W18" s="33" t="s">
        <v>747</v>
      </c>
      <c r="X18" s="24" t="s">
        <v>1291</v>
      </c>
      <c r="Y18" s="23" t="s">
        <v>1340</v>
      </c>
      <c r="Z18" s="33" t="s">
        <v>1341</v>
      </c>
      <c r="AA18" s="67">
        <v>5</v>
      </c>
      <c r="AB18" s="67">
        <v>41</v>
      </c>
      <c r="AC18" s="33" t="s">
        <v>651</v>
      </c>
      <c r="AD18" s="71" t="s">
        <v>2032</v>
      </c>
      <c r="AE18" s="70" t="s">
        <v>1065</v>
      </c>
      <c r="AF18" s="17" t="s">
        <v>1066</v>
      </c>
      <c r="AG18" s="18">
        <v>7</v>
      </c>
      <c r="AH18" s="18">
        <v>105</v>
      </c>
      <c r="AI18" s="33" t="s">
        <v>431</v>
      </c>
      <c r="AJ18" s="24" t="s">
        <v>1469</v>
      </c>
      <c r="AK18" s="23" t="s">
        <v>1178</v>
      </c>
      <c r="AL18" s="17" t="s">
        <v>1179</v>
      </c>
      <c r="AM18" s="18">
        <v>1</v>
      </c>
      <c r="AN18" s="18">
        <v>5</v>
      </c>
      <c r="AO18" s="33" t="s">
        <v>2139</v>
      </c>
      <c r="AP18" s="24" t="s">
        <v>1547</v>
      </c>
      <c r="AQ18" s="23" t="s">
        <v>1094</v>
      </c>
      <c r="AR18" s="17" t="s">
        <v>1095</v>
      </c>
      <c r="AS18" s="18">
        <v>7</v>
      </c>
      <c r="AT18" s="18">
        <v>133</v>
      </c>
      <c r="AU18" s="33" t="s">
        <v>409</v>
      </c>
      <c r="AV18" s="24" t="s">
        <v>1633</v>
      </c>
      <c r="AW18" s="23" t="s">
        <v>1056</v>
      </c>
      <c r="AX18" s="17" t="s">
        <v>1057</v>
      </c>
      <c r="AY18" s="18">
        <v>7</v>
      </c>
      <c r="AZ18" s="18">
        <v>69</v>
      </c>
      <c r="BA18" s="33" t="s">
        <v>237</v>
      </c>
      <c r="BB18" s="24" t="s">
        <v>1699</v>
      </c>
      <c r="BC18" s="23" t="s">
        <v>975</v>
      </c>
      <c r="BD18" s="17" t="s">
        <v>976</v>
      </c>
      <c r="BE18" s="18">
        <v>3</v>
      </c>
      <c r="BF18" s="18">
        <v>28</v>
      </c>
      <c r="BG18" s="33" t="s">
        <v>194</v>
      </c>
      <c r="BH18" s="24" t="s">
        <v>1785</v>
      </c>
      <c r="BI18" s="23" t="s">
        <v>1376</v>
      </c>
      <c r="BJ18" s="17" t="s">
        <v>1377</v>
      </c>
      <c r="BK18" s="18">
        <v>3</v>
      </c>
      <c r="BL18" s="18">
        <v>25</v>
      </c>
      <c r="BM18" s="33" t="s">
        <v>163</v>
      </c>
      <c r="BN18" s="24" t="s">
        <v>1867</v>
      </c>
      <c r="BO18" s="23" t="s">
        <v>1094</v>
      </c>
      <c r="BP18" s="17" t="s">
        <v>1095</v>
      </c>
      <c r="BQ18" s="18">
        <v>8</v>
      </c>
      <c r="BR18" s="18">
        <v>133</v>
      </c>
      <c r="BS18" s="33" t="s">
        <v>96</v>
      </c>
      <c r="BT18" s="24" t="s">
        <v>1953</v>
      </c>
    </row>
    <row r="19" spans="1:72" s="28" customFormat="1" ht="12.75" x14ac:dyDescent="0.2">
      <c r="A19" s="16" t="s">
        <v>1020</v>
      </c>
      <c r="B19" s="17" t="s">
        <v>1021</v>
      </c>
      <c r="C19" s="18">
        <v>4</v>
      </c>
      <c r="D19" s="18">
        <v>46</v>
      </c>
      <c r="E19" s="33" t="s">
        <v>2131</v>
      </c>
      <c r="F19" s="29" t="s">
        <v>1164</v>
      </c>
      <c r="G19" s="20" t="s">
        <v>958</v>
      </c>
      <c r="H19" s="17" t="s">
        <v>959</v>
      </c>
      <c r="I19" s="18">
        <v>3</v>
      </c>
      <c r="J19" s="18">
        <v>43</v>
      </c>
      <c r="K19" s="17" t="s">
        <v>763</v>
      </c>
      <c r="L19" s="32" t="s">
        <v>960</v>
      </c>
      <c r="M19" s="23" t="s">
        <v>969</v>
      </c>
      <c r="N19" s="17" t="s">
        <v>970</v>
      </c>
      <c r="O19" s="18">
        <v>3</v>
      </c>
      <c r="P19" s="18">
        <v>27</v>
      </c>
      <c r="Q19" s="33" t="s">
        <v>834</v>
      </c>
      <c r="R19" s="24" t="s">
        <v>1380</v>
      </c>
      <c r="S19" s="23" t="s">
        <v>1034</v>
      </c>
      <c r="T19" s="17" t="s">
        <v>1035</v>
      </c>
      <c r="U19" s="18">
        <v>2</v>
      </c>
      <c r="V19" s="18">
        <v>24</v>
      </c>
      <c r="W19" s="33" t="s">
        <v>748</v>
      </c>
      <c r="X19" s="24" t="s">
        <v>1292</v>
      </c>
      <c r="Y19" s="23" t="s">
        <v>1226</v>
      </c>
      <c r="Z19" s="33" t="s">
        <v>1227</v>
      </c>
      <c r="AA19" s="67">
        <v>5</v>
      </c>
      <c r="AB19" s="67">
        <v>42</v>
      </c>
      <c r="AC19" s="33" t="s">
        <v>652</v>
      </c>
      <c r="AD19" s="71" t="s">
        <v>2033</v>
      </c>
      <c r="AE19" s="70" t="s">
        <v>934</v>
      </c>
      <c r="AF19" s="17" t="s">
        <v>935</v>
      </c>
      <c r="AG19" s="18">
        <v>5</v>
      </c>
      <c r="AH19" s="18">
        <v>69</v>
      </c>
      <c r="AI19" s="33" t="s">
        <v>432</v>
      </c>
      <c r="AJ19" s="24" t="s">
        <v>1470</v>
      </c>
      <c r="AK19" s="23" t="s">
        <v>1235</v>
      </c>
      <c r="AL19" s="17" t="s">
        <v>1236</v>
      </c>
      <c r="AM19" s="18">
        <v>2</v>
      </c>
      <c r="AN19" s="18">
        <v>20</v>
      </c>
      <c r="AO19" s="33" t="s">
        <v>509</v>
      </c>
      <c r="AP19" s="24" t="s">
        <v>1548</v>
      </c>
      <c r="AQ19" s="23" t="s">
        <v>937</v>
      </c>
      <c r="AR19" s="17" t="s">
        <v>938</v>
      </c>
      <c r="AS19" s="18">
        <v>3</v>
      </c>
      <c r="AT19" s="18">
        <v>42</v>
      </c>
      <c r="AU19" s="33" t="s">
        <v>410</v>
      </c>
      <c r="AV19" s="24" t="s">
        <v>1634</v>
      </c>
      <c r="AW19" s="23" t="s">
        <v>934</v>
      </c>
      <c r="AX19" s="17" t="s">
        <v>935</v>
      </c>
      <c r="AY19" s="18">
        <v>7</v>
      </c>
      <c r="AZ19" s="18">
        <v>69</v>
      </c>
      <c r="BA19" s="33" t="s">
        <v>238</v>
      </c>
      <c r="BB19" s="24" t="s">
        <v>1699</v>
      </c>
      <c r="BC19" s="23" t="s">
        <v>922</v>
      </c>
      <c r="BD19" s="17" t="s">
        <v>923</v>
      </c>
      <c r="BE19" s="18">
        <v>5</v>
      </c>
      <c r="BF19" s="18">
        <v>61</v>
      </c>
      <c r="BG19" s="33" t="s">
        <v>195</v>
      </c>
      <c r="BH19" s="24" t="s">
        <v>1786</v>
      </c>
      <c r="BI19" s="23" t="s">
        <v>1209</v>
      </c>
      <c r="BJ19" s="17" t="s">
        <v>1210</v>
      </c>
      <c r="BK19" s="18">
        <v>2</v>
      </c>
      <c r="BL19" s="18">
        <v>13</v>
      </c>
      <c r="BM19" s="33" t="s">
        <v>655</v>
      </c>
      <c r="BN19" s="24" t="s">
        <v>1868</v>
      </c>
      <c r="BO19" s="23" t="s">
        <v>1014</v>
      </c>
      <c r="BP19" s="17" t="s">
        <v>1015</v>
      </c>
      <c r="BQ19" s="18">
        <v>2</v>
      </c>
      <c r="BR19" s="18">
        <v>17</v>
      </c>
      <c r="BS19" s="33" t="s">
        <v>97</v>
      </c>
      <c r="BT19" s="24" t="s">
        <v>1954</v>
      </c>
    </row>
    <row r="20" spans="1:72" s="28" customFormat="1" ht="12.75" x14ac:dyDescent="0.2">
      <c r="A20" s="16" t="s">
        <v>964</v>
      </c>
      <c r="B20" s="17" t="s">
        <v>965</v>
      </c>
      <c r="C20" s="18">
        <v>4</v>
      </c>
      <c r="D20" s="18">
        <v>48</v>
      </c>
      <c r="E20" s="33" t="s">
        <v>2132</v>
      </c>
      <c r="F20" s="29" t="s">
        <v>1165</v>
      </c>
      <c r="G20" s="30" t="s">
        <v>961</v>
      </c>
      <c r="H20" s="17" t="s">
        <v>962</v>
      </c>
      <c r="I20" s="18">
        <v>3</v>
      </c>
      <c r="J20" s="18">
        <v>44</v>
      </c>
      <c r="K20" s="17" t="s">
        <v>764</v>
      </c>
      <c r="L20" s="32" t="s">
        <v>963</v>
      </c>
      <c r="M20" s="23" t="s">
        <v>1212</v>
      </c>
      <c r="N20" s="17" t="s">
        <v>1213</v>
      </c>
      <c r="O20" s="18">
        <v>2</v>
      </c>
      <c r="P20" s="18">
        <v>14</v>
      </c>
      <c r="Q20" s="33" t="s">
        <v>835</v>
      </c>
      <c r="R20" s="24" t="s">
        <v>1381</v>
      </c>
      <c r="S20" s="23" t="s">
        <v>964</v>
      </c>
      <c r="T20" s="17" t="s">
        <v>965</v>
      </c>
      <c r="U20" s="18">
        <v>3</v>
      </c>
      <c r="V20" s="18">
        <v>48</v>
      </c>
      <c r="W20" s="33" t="s">
        <v>749</v>
      </c>
      <c r="X20" s="24" t="s">
        <v>1293</v>
      </c>
      <c r="Y20" s="23" t="s">
        <v>994</v>
      </c>
      <c r="Z20" s="33" t="s">
        <v>995</v>
      </c>
      <c r="AA20" s="67">
        <v>2</v>
      </c>
      <c r="AB20" s="67">
        <v>12</v>
      </c>
      <c r="AC20" s="33" t="s">
        <v>653</v>
      </c>
      <c r="AD20" s="71" t="s">
        <v>2034</v>
      </c>
      <c r="AE20" s="70" t="s">
        <v>946</v>
      </c>
      <c r="AF20" s="17" t="s">
        <v>947</v>
      </c>
      <c r="AG20" s="18">
        <v>11</v>
      </c>
      <c r="AH20" s="18">
        <v>195</v>
      </c>
      <c r="AI20" s="33" t="s">
        <v>433</v>
      </c>
      <c r="AJ20" s="24" t="s">
        <v>1471</v>
      </c>
      <c r="AK20" s="23" t="s">
        <v>918</v>
      </c>
      <c r="AL20" s="17" t="s">
        <v>919</v>
      </c>
      <c r="AM20" s="18">
        <v>5</v>
      </c>
      <c r="AN20" s="18">
        <v>76</v>
      </c>
      <c r="AO20" s="33" t="s">
        <v>510</v>
      </c>
      <c r="AP20" s="24" t="s">
        <v>1549</v>
      </c>
      <c r="AQ20" s="23" t="s">
        <v>955</v>
      </c>
      <c r="AR20" s="17" t="s">
        <v>956</v>
      </c>
      <c r="AS20" s="18">
        <v>1</v>
      </c>
      <c r="AT20" s="18">
        <v>5</v>
      </c>
      <c r="AU20" s="33" t="s">
        <v>762</v>
      </c>
      <c r="AV20" s="24" t="s">
        <v>1635</v>
      </c>
      <c r="AW20" s="23" t="s">
        <v>1059</v>
      </c>
      <c r="AX20" s="17" t="s">
        <v>1060</v>
      </c>
      <c r="AY20" s="18">
        <v>4</v>
      </c>
      <c r="AZ20" s="18">
        <v>34</v>
      </c>
      <c r="BA20" s="33" t="s">
        <v>239</v>
      </c>
      <c r="BB20" s="24" t="s">
        <v>1700</v>
      </c>
      <c r="BC20" s="23" t="s">
        <v>1215</v>
      </c>
      <c r="BD20" s="17" t="s">
        <v>1216</v>
      </c>
      <c r="BE20" s="18">
        <v>2</v>
      </c>
      <c r="BF20" s="18">
        <v>15</v>
      </c>
      <c r="BG20" s="33" t="s">
        <v>196</v>
      </c>
      <c r="BH20" s="24" t="s">
        <v>1787</v>
      </c>
      <c r="BI20" s="23" t="s">
        <v>934</v>
      </c>
      <c r="BJ20" s="17" t="s">
        <v>935</v>
      </c>
      <c r="BK20" s="18">
        <v>6</v>
      </c>
      <c r="BL20" s="18">
        <v>69</v>
      </c>
      <c r="BM20" s="33" t="s">
        <v>164</v>
      </c>
      <c r="BN20" s="24" t="s">
        <v>1869</v>
      </c>
      <c r="BO20" s="23" t="s">
        <v>1105</v>
      </c>
      <c r="BP20" s="17" t="s">
        <v>1106</v>
      </c>
      <c r="BQ20" s="18">
        <v>4</v>
      </c>
      <c r="BR20" s="18">
        <v>58</v>
      </c>
      <c r="BS20" s="33" t="s">
        <v>98</v>
      </c>
      <c r="BT20" s="24" t="s">
        <v>1955</v>
      </c>
    </row>
    <row r="21" spans="1:72" s="28" customFormat="1" ht="12.75" x14ac:dyDescent="0.2">
      <c r="A21" s="16" t="s">
        <v>1166</v>
      </c>
      <c r="B21" s="17" t="s">
        <v>1167</v>
      </c>
      <c r="C21" s="18">
        <v>2</v>
      </c>
      <c r="D21" s="18">
        <v>17</v>
      </c>
      <c r="E21" s="33" t="s">
        <v>2133</v>
      </c>
      <c r="F21" s="29" t="s">
        <v>1168</v>
      </c>
      <c r="G21" s="30" t="s">
        <v>964</v>
      </c>
      <c r="H21" s="17" t="s">
        <v>965</v>
      </c>
      <c r="I21" s="18">
        <v>3</v>
      </c>
      <c r="J21" s="18">
        <v>48</v>
      </c>
      <c r="K21" s="17" t="s">
        <v>765</v>
      </c>
      <c r="L21" s="32" t="s">
        <v>966</v>
      </c>
      <c r="M21" s="23" t="s">
        <v>975</v>
      </c>
      <c r="N21" s="17" t="s">
        <v>976</v>
      </c>
      <c r="O21" s="18">
        <v>3</v>
      </c>
      <c r="P21" s="18">
        <v>28</v>
      </c>
      <c r="Q21" s="33" t="s">
        <v>836</v>
      </c>
      <c r="R21" s="24" t="s">
        <v>1382</v>
      </c>
      <c r="S21" s="23" t="s">
        <v>931</v>
      </c>
      <c r="T21" s="17" t="s">
        <v>932</v>
      </c>
      <c r="U21" s="18">
        <v>3</v>
      </c>
      <c r="V21" s="18">
        <v>49</v>
      </c>
      <c r="W21" s="33" t="s">
        <v>750</v>
      </c>
      <c r="X21" s="24" t="s">
        <v>1294</v>
      </c>
      <c r="Y21" s="23" t="s">
        <v>1034</v>
      </c>
      <c r="Z21" s="33" t="s">
        <v>1035</v>
      </c>
      <c r="AA21" s="67">
        <v>3</v>
      </c>
      <c r="AB21" s="67">
        <v>24</v>
      </c>
      <c r="AC21" s="33" t="s">
        <v>654</v>
      </c>
      <c r="AD21" s="71" t="s">
        <v>2035</v>
      </c>
      <c r="AE21" s="70" t="s">
        <v>918</v>
      </c>
      <c r="AF21" s="17" t="s">
        <v>919</v>
      </c>
      <c r="AG21" s="18">
        <v>5</v>
      </c>
      <c r="AH21" s="18">
        <v>76</v>
      </c>
      <c r="AI21" s="33" t="s">
        <v>434</v>
      </c>
      <c r="AJ21" s="24" t="s">
        <v>1472</v>
      </c>
      <c r="AK21" s="23" t="s">
        <v>946</v>
      </c>
      <c r="AL21" s="17" t="s">
        <v>947</v>
      </c>
      <c r="AM21" s="18">
        <v>11</v>
      </c>
      <c r="AN21" s="18">
        <v>195</v>
      </c>
      <c r="AO21" s="33" t="s">
        <v>511</v>
      </c>
      <c r="AP21" s="24" t="s">
        <v>1550</v>
      </c>
      <c r="AQ21" s="23" t="s">
        <v>934</v>
      </c>
      <c r="AR21" s="17" t="s">
        <v>935</v>
      </c>
      <c r="AS21" s="18">
        <v>4</v>
      </c>
      <c r="AT21" s="18">
        <v>69</v>
      </c>
      <c r="AU21" s="33" t="s">
        <v>411</v>
      </c>
      <c r="AV21" s="24" t="s">
        <v>1636</v>
      </c>
      <c r="AW21" s="23" t="s">
        <v>1031</v>
      </c>
      <c r="AX21" s="17" t="s">
        <v>1032</v>
      </c>
      <c r="AY21" s="18">
        <v>10</v>
      </c>
      <c r="AZ21" s="18">
        <v>112</v>
      </c>
      <c r="BA21" s="33" t="s">
        <v>240</v>
      </c>
      <c r="BB21" s="24" t="s">
        <v>1701</v>
      </c>
      <c r="BC21" s="23" t="s">
        <v>1068</v>
      </c>
      <c r="BD21" s="17" t="s">
        <v>1069</v>
      </c>
      <c r="BE21" s="18">
        <v>9</v>
      </c>
      <c r="BF21" s="18">
        <v>141</v>
      </c>
      <c r="BG21" s="33" t="s">
        <v>197</v>
      </c>
      <c r="BH21" s="24" t="s">
        <v>1788</v>
      </c>
      <c r="BI21" s="23" t="s">
        <v>1000</v>
      </c>
      <c r="BJ21" s="17" t="s">
        <v>1001</v>
      </c>
      <c r="BK21" s="18">
        <v>4</v>
      </c>
      <c r="BL21" s="18">
        <v>40</v>
      </c>
      <c r="BM21" s="33" t="s">
        <v>165</v>
      </c>
      <c r="BN21" s="24" t="s">
        <v>1870</v>
      </c>
      <c r="BO21" s="23" t="s">
        <v>1150</v>
      </c>
      <c r="BP21" s="17" t="s">
        <v>1151</v>
      </c>
      <c r="BQ21" s="18">
        <v>4</v>
      </c>
      <c r="BR21" s="18">
        <v>58</v>
      </c>
      <c r="BS21" s="33" t="s">
        <v>99</v>
      </c>
      <c r="BT21" s="24" t="s">
        <v>1955</v>
      </c>
    </row>
    <row r="22" spans="1:72" s="28" customFormat="1" ht="12.75" x14ac:dyDescent="0.2">
      <c r="A22" s="16" t="s">
        <v>1047</v>
      </c>
      <c r="B22" s="17" t="s">
        <v>1048</v>
      </c>
      <c r="C22" s="18">
        <v>12</v>
      </c>
      <c r="D22" s="18">
        <v>208</v>
      </c>
      <c r="E22" s="33" t="s">
        <v>2134</v>
      </c>
      <c r="F22" s="29" t="s">
        <v>1169</v>
      </c>
      <c r="G22" s="30" t="s">
        <v>967</v>
      </c>
      <c r="H22" s="17" t="s">
        <v>968</v>
      </c>
      <c r="I22" s="18">
        <v>3</v>
      </c>
      <c r="J22" s="18">
        <v>48</v>
      </c>
      <c r="K22" s="17" t="s">
        <v>766</v>
      </c>
      <c r="L22" s="32" t="s">
        <v>966</v>
      </c>
      <c r="M22" s="23" t="s">
        <v>1020</v>
      </c>
      <c r="N22" s="17" t="s">
        <v>1021</v>
      </c>
      <c r="O22" s="18">
        <v>4</v>
      </c>
      <c r="P22" s="18">
        <v>46</v>
      </c>
      <c r="Q22" s="33" t="s">
        <v>837</v>
      </c>
      <c r="R22" s="24" t="s">
        <v>1383</v>
      </c>
      <c r="S22" s="23" t="s">
        <v>969</v>
      </c>
      <c r="T22" s="17" t="s">
        <v>970</v>
      </c>
      <c r="U22" s="18">
        <v>2</v>
      </c>
      <c r="V22" s="18">
        <v>27</v>
      </c>
      <c r="W22" s="33" t="s">
        <v>751</v>
      </c>
      <c r="X22" s="24" t="s">
        <v>1295</v>
      </c>
      <c r="Y22" s="23" t="s">
        <v>1209</v>
      </c>
      <c r="Z22" s="33" t="s">
        <v>1210</v>
      </c>
      <c r="AA22" s="67">
        <v>2</v>
      </c>
      <c r="AB22" s="67">
        <v>13</v>
      </c>
      <c r="AC22" s="33" t="s">
        <v>655</v>
      </c>
      <c r="AD22" s="71" t="s">
        <v>2036</v>
      </c>
      <c r="AE22" s="70" t="s">
        <v>1178</v>
      </c>
      <c r="AF22" s="17" t="s">
        <v>1179</v>
      </c>
      <c r="AG22" s="18">
        <v>1</v>
      </c>
      <c r="AH22" s="18">
        <v>5</v>
      </c>
      <c r="AI22" s="33" t="s">
        <v>2139</v>
      </c>
      <c r="AJ22" s="24" t="s">
        <v>1473</v>
      </c>
      <c r="AK22" s="23" t="s">
        <v>1080</v>
      </c>
      <c r="AL22" s="17" t="s">
        <v>1081</v>
      </c>
      <c r="AM22" s="18">
        <v>3</v>
      </c>
      <c r="AN22" s="18">
        <v>40</v>
      </c>
      <c r="AO22" s="33" t="s">
        <v>512</v>
      </c>
      <c r="AP22" s="24" t="s">
        <v>1551</v>
      </c>
      <c r="AQ22" s="23" t="s">
        <v>1160</v>
      </c>
      <c r="AR22" s="17" t="s">
        <v>1161</v>
      </c>
      <c r="AS22" s="18">
        <v>2</v>
      </c>
      <c r="AT22" s="18">
        <v>28</v>
      </c>
      <c r="AU22" s="33" t="s">
        <v>412</v>
      </c>
      <c r="AV22" s="24" t="s">
        <v>1637</v>
      </c>
      <c r="AW22" s="23" t="s">
        <v>967</v>
      </c>
      <c r="AX22" s="17" t="s">
        <v>968</v>
      </c>
      <c r="AY22" s="18">
        <v>5</v>
      </c>
      <c r="AZ22" s="18">
        <v>48</v>
      </c>
      <c r="BA22" s="33" t="s">
        <v>241</v>
      </c>
      <c r="BB22" s="24" t="s">
        <v>1702</v>
      </c>
      <c r="BC22" s="23" t="s">
        <v>1193</v>
      </c>
      <c r="BD22" s="17" t="s">
        <v>1194</v>
      </c>
      <c r="BE22" s="18">
        <v>4</v>
      </c>
      <c r="BF22" s="18">
        <v>49</v>
      </c>
      <c r="BG22" s="33" t="s">
        <v>198</v>
      </c>
      <c r="BH22" s="24" t="s">
        <v>1789</v>
      </c>
      <c r="BI22" s="23" t="s">
        <v>1251</v>
      </c>
      <c r="BJ22" s="17" t="s">
        <v>1252</v>
      </c>
      <c r="BK22" s="18">
        <v>3</v>
      </c>
      <c r="BL22" s="18">
        <v>27</v>
      </c>
      <c r="BM22" s="33" t="s">
        <v>166</v>
      </c>
      <c r="BN22" s="24" t="s">
        <v>1871</v>
      </c>
      <c r="BO22" s="23" t="s">
        <v>1108</v>
      </c>
      <c r="BP22" s="17" t="s">
        <v>1109</v>
      </c>
      <c r="BQ22" s="18">
        <v>6</v>
      </c>
      <c r="BR22" s="18">
        <v>103</v>
      </c>
      <c r="BS22" s="33" t="s">
        <v>100</v>
      </c>
      <c r="BT22" s="24" t="s">
        <v>1956</v>
      </c>
    </row>
    <row r="23" spans="1:72" s="28" customFormat="1" ht="12.75" x14ac:dyDescent="0.2">
      <c r="A23" s="16" t="s">
        <v>1117</v>
      </c>
      <c r="B23" s="17" t="s">
        <v>1118</v>
      </c>
      <c r="C23" s="18">
        <v>11</v>
      </c>
      <c r="D23" s="18">
        <v>188</v>
      </c>
      <c r="E23" s="33" t="s">
        <v>2135</v>
      </c>
      <c r="F23" s="29" t="s">
        <v>1170</v>
      </c>
      <c r="G23" s="20" t="s">
        <v>969</v>
      </c>
      <c r="H23" s="17" t="s">
        <v>970</v>
      </c>
      <c r="I23" s="18">
        <v>2</v>
      </c>
      <c r="J23" s="18">
        <v>27</v>
      </c>
      <c r="K23" s="17" t="s">
        <v>767</v>
      </c>
      <c r="L23" s="32" t="s">
        <v>971</v>
      </c>
      <c r="M23" s="23" t="s">
        <v>1259</v>
      </c>
      <c r="N23" s="17" t="s">
        <v>1260</v>
      </c>
      <c r="O23" s="18">
        <v>3</v>
      </c>
      <c r="P23" s="18">
        <v>31</v>
      </c>
      <c r="Q23" s="33" t="s">
        <v>838</v>
      </c>
      <c r="R23" s="24" t="s">
        <v>1384</v>
      </c>
      <c r="S23" s="23" t="s">
        <v>978</v>
      </c>
      <c r="T23" s="17" t="s">
        <v>979</v>
      </c>
      <c r="U23" s="18">
        <v>3</v>
      </c>
      <c r="V23" s="18">
        <v>52</v>
      </c>
      <c r="W23" s="33" t="s">
        <v>752</v>
      </c>
      <c r="X23" s="24" t="s">
        <v>1296</v>
      </c>
      <c r="Y23" s="23" t="s">
        <v>1040</v>
      </c>
      <c r="Z23" s="33" t="s">
        <v>1041</v>
      </c>
      <c r="AA23" s="67">
        <v>3</v>
      </c>
      <c r="AB23" s="67">
        <v>25</v>
      </c>
      <c r="AC23" s="33" t="s">
        <v>656</v>
      </c>
      <c r="AD23" s="71" t="s">
        <v>2037</v>
      </c>
      <c r="AE23" s="70" t="s">
        <v>1080</v>
      </c>
      <c r="AF23" s="17" t="s">
        <v>1081</v>
      </c>
      <c r="AG23" s="18">
        <v>3</v>
      </c>
      <c r="AH23" s="18">
        <v>40</v>
      </c>
      <c r="AI23" s="33" t="s">
        <v>435</v>
      </c>
      <c r="AJ23" s="24" t="s">
        <v>1474</v>
      </c>
      <c r="AK23" s="23" t="s">
        <v>925</v>
      </c>
      <c r="AL23" s="17" t="s">
        <v>926</v>
      </c>
      <c r="AM23" s="18">
        <v>11</v>
      </c>
      <c r="AN23" s="18">
        <v>201</v>
      </c>
      <c r="AO23" s="33" t="s">
        <v>513</v>
      </c>
      <c r="AP23" s="24" t="s">
        <v>1552</v>
      </c>
      <c r="AQ23" s="23" t="s">
        <v>1351</v>
      </c>
      <c r="AR23" s="17" t="s">
        <v>1352</v>
      </c>
      <c r="AS23" s="18">
        <v>3</v>
      </c>
      <c r="AT23" s="18">
        <v>53</v>
      </c>
      <c r="AU23" s="33" t="s">
        <v>413</v>
      </c>
      <c r="AV23" s="24" t="s">
        <v>1638</v>
      </c>
      <c r="AW23" s="23" t="s">
        <v>1047</v>
      </c>
      <c r="AX23" s="17" t="s">
        <v>1048</v>
      </c>
      <c r="AY23" s="18">
        <v>17</v>
      </c>
      <c r="AZ23" s="18">
        <v>208</v>
      </c>
      <c r="BA23" s="33" t="s">
        <v>242</v>
      </c>
      <c r="BB23" s="24" t="s">
        <v>1703</v>
      </c>
      <c r="BC23" s="23" t="s">
        <v>934</v>
      </c>
      <c r="BD23" s="17" t="s">
        <v>935</v>
      </c>
      <c r="BE23" s="18">
        <v>5</v>
      </c>
      <c r="BF23" s="18">
        <v>69</v>
      </c>
      <c r="BG23" s="33" t="s">
        <v>199</v>
      </c>
      <c r="BH23" s="24" t="s">
        <v>1790</v>
      </c>
      <c r="BI23" s="23" t="s">
        <v>1053</v>
      </c>
      <c r="BJ23" s="17" t="s">
        <v>1054</v>
      </c>
      <c r="BK23" s="18">
        <v>3</v>
      </c>
      <c r="BL23" s="18">
        <v>29</v>
      </c>
      <c r="BM23" s="33" t="s">
        <v>167</v>
      </c>
      <c r="BN23" s="24" t="s">
        <v>1872</v>
      </c>
      <c r="BO23" s="23" t="s">
        <v>1340</v>
      </c>
      <c r="BP23" s="17" t="s">
        <v>1341</v>
      </c>
      <c r="BQ23" s="18">
        <v>3</v>
      </c>
      <c r="BR23" s="18">
        <v>41</v>
      </c>
      <c r="BS23" s="33" t="s">
        <v>101</v>
      </c>
      <c r="BT23" s="24" t="s">
        <v>1957</v>
      </c>
    </row>
    <row r="24" spans="1:72" s="28" customFormat="1" ht="12.75" x14ac:dyDescent="0.2">
      <c r="A24" s="16" t="s">
        <v>978</v>
      </c>
      <c r="B24" s="17" t="s">
        <v>979</v>
      </c>
      <c r="C24" s="18">
        <v>4</v>
      </c>
      <c r="D24" s="18">
        <v>52</v>
      </c>
      <c r="E24" s="33" t="s">
        <v>2136</v>
      </c>
      <c r="F24" s="29" t="s">
        <v>1171</v>
      </c>
      <c r="G24" s="30" t="s">
        <v>972</v>
      </c>
      <c r="H24" s="17" t="s">
        <v>973</v>
      </c>
      <c r="I24" s="18">
        <v>3</v>
      </c>
      <c r="J24" s="18">
        <v>49</v>
      </c>
      <c r="K24" s="17" t="s">
        <v>768</v>
      </c>
      <c r="L24" s="32" t="s">
        <v>974</v>
      </c>
      <c r="M24" s="23" t="s">
        <v>981</v>
      </c>
      <c r="N24" s="17" t="s">
        <v>982</v>
      </c>
      <c r="O24" s="18">
        <v>10</v>
      </c>
      <c r="P24" s="18">
        <v>154</v>
      </c>
      <c r="Q24" s="33" t="s">
        <v>839</v>
      </c>
      <c r="R24" s="24" t="s">
        <v>1385</v>
      </c>
      <c r="S24" s="23" t="s">
        <v>1114</v>
      </c>
      <c r="T24" s="17" t="s">
        <v>1115</v>
      </c>
      <c r="U24" s="18">
        <v>9</v>
      </c>
      <c r="V24" s="18">
        <v>222</v>
      </c>
      <c r="W24" s="33" t="s">
        <v>753</v>
      </c>
      <c r="X24" s="24" t="s">
        <v>1297</v>
      </c>
      <c r="Y24" s="23" t="s">
        <v>1218</v>
      </c>
      <c r="Z24" s="33" t="s">
        <v>1219</v>
      </c>
      <c r="AA24" s="67">
        <v>4</v>
      </c>
      <c r="AB24" s="67">
        <v>39</v>
      </c>
      <c r="AC24" s="33" t="s">
        <v>657</v>
      </c>
      <c r="AD24" s="71" t="s">
        <v>2038</v>
      </c>
      <c r="AE24" s="70" t="s">
        <v>1242</v>
      </c>
      <c r="AF24" s="17" t="s">
        <v>1243</v>
      </c>
      <c r="AG24" s="18">
        <v>2</v>
      </c>
      <c r="AH24" s="18">
        <v>23</v>
      </c>
      <c r="AI24" s="33" t="s">
        <v>436</v>
      </c>
      <c r="AJ24" s="24" t="s">
        <v>1475</v>
      </c>
      <c r="AK24" s="23" t="s">
        <v>937</v>
      </c>
      <c r="AL24" s="17" t="s">
        <v>938</v>
      </c>
      <c r="AM24" s="18">
        <v>3</v>
      </c>
      <c r="AN24" s="18">
        <v>42</v>
      </c>
      <c r="AO24" s="33" t="s">
        <v>514</v>
      </c>
      <c r="AP24" s="24" t="s">
        <v>1553</v>
      </c>
      <c r="AQ24" s="23" t="s">
        <v>1639</v>
      </c>
      <c r="AR24" s="17" t="s">
        <v>1640</v>
      </c>
      <c r="AS24" s="18">
        <v>1</v>
      </c>
      <c r="AT24" s="18">
        <v>8</v>
      </c>
      <c r="AU24" s="33" t="s">
        <v>414</v>
      </c>
      <c r="AV24" s="24" t="s">
        <v>1641</v>
      </c>
      <c r="AW24" s="23" t="s">
        <v>1045</v>
      </c>
      <c r="AX24" s="17" t="s">
        <v>1046</v>
      </c>
      <c r="AY24" s="18">
        <v>3</v>
      </c>
      <c r="AZ24" s="18">
        <v>25</v>
      </c>
      <c r="BA24" s="33" t="s">
        <v>243</v>
      </c>
      <c r="BB24" s="24" t="s">
        <v>1704</v>
      </c>
      <c r="BC24" s="23" t="s">
        <v>1351</v>
      </c>
      <c r="BD24" s="17" t="s">
        <v>1352</v>
      </c>
      <c r="BE24" s="18">
        <v>4</v>
      </c>
      <c r="BF24" s="18">
        <v>53</v>
      </c>
      <c r="BG24" s="33" t="s">
        <v>200</v>
      </c>
      <c r="BH24" s="24" t="s">
        <v>1791</v>
      </c>
      <c r="BI24" s="23" t="s">
        <v>984</v>
      </c>
      <c r="BJ24" s="17" t="s">
        <v>985</v>
      </c>
      <c r="BK24" s="18">
        <v>3</v>
      </c>
      <c r="BL24" s="18">
        <v>31</v>
      </c>
      <c r="BM24" s="33" t="s">
        <v>168</v>
      </c>
      <c r="BN24" s="24" t="s">
        <v>1873</v>
      </c>
      <c r="BO24" s="23" t="s">
        <v>958</v>
      </c>
      <c r="BP24" s="17" t="s">
        <v>959</v>
      </c>
      <c r="BQ24" s="18">
        <v>3</v>
      </c>
      <c r="BR24" s="18">
        <v>43</v>
      </c>
      <c r="BS24" s="33" t="s">
        <v>102</v>
      </c>
      <c r="BT24" s="24" t="s">
        <v>1958</v>
      </c>
    </row>
    <row r="25" spans="1:72" s="28" customFormat="1" ht="12.75" x14ac:dyDescent="0.2">
      <c r="A25" s="16" t="s">
        <v>1172</v>
      </c>
      <c r="B25" s="17" t="s">
        <v>1173</v>
      </c>
      <c r="C25" s="18">
        <v>4</v>
      </c>
      <c r="D25" s="18">
        <v>53</v>
      </c>
      <c r="E25" s="33" t="s">
        <v>2137</v>
      </c>
      <c r="F25" s="29" t="s">
        <v>1174</v>
      </c>
      <c r="G25" s="30" t="s">
        <v>975</v>
      </c>
      <c r="H25" s="17" t="s">
        <v>976</v>
      </c>
      <c r="I25" s="18">
        <v>2</v>
      </c>
      <c r="J25" s="18">
        <v>28</v>
      </c>
      <c r="K25" s="17" t="s">
        <v>769</v>
      </c>
      <c r="L25" s="32" t="s">
        <v>977</v>
      </c>
      <c r="M25" s="23" t="s">
        <v>972</v>
      </c>
      <c r="N25" s="17" t="s">
        <v>973</v>
      </c>
      <c r="O25" s="18">
        <v>4</v>
      </c>
      <c r="P25" s="18">
        <v>49</v>
      </c>
      <c r="Q25" s="33" t="s">
        <v>840</v>
      </c>
      <c r="R25" s="24" t="s">
        <v>1386</v>
      </c>
      <c r="S25" s="23" t="s">
        <v>1196</v>
      </c>
      <c r="T25" s="17" t="s">
        <v>1197</v>
      </c>
      <c r="U25" s="18">
        <v>1</v>
      </c>
      <c r="V25" s="18">
        <v>10</v>
      </c>
      <c r="W25" s="33" t="s">
        <v>754</v>
      </c>
      <c r="X25" s="24" t="s">
        <v>1298</v>
      </c>
      <c r="Y25" s="23" t="s">
        <v>1000</v>
      </c>
      <c r="Z25" s="33" t="s">
        <v>1001</v>
      </c>
      <c r="AA25" s="67">
        <v>4</v>
      </c>
      <c r="AB25" s="67">
        <v>40</v>
      </c>
      <c r="AC25" s="33" t="s">
        <v>658</v>
      </c>
      <c r="AD25" s="71" t="s">
        <v>2039</v>
      </c>
      <c r="AE25" s="70" t="s">
        <v>958</v>
      </c>
      <c r="AF25" s="17" t="s">
        <v>959</v>
      </c>
      <c r="AG25" s="18">
        <v>3</v>
      </c>
      <c r="AH25" s="18">
        <v>43</v>
      </c>
      <c r="AI25" s="33" t="s">
        <v>437</v>
      </c>
      <c r="AJ25" s="24" t="s">
        <v>1476</v>
      </c>
      <c r="AK25" s="23" t="s">
        <v>1226</v>
      </c>
      <c r="AL25" s="17" t="s">
        <v>1227</v>
      </c>
      <c r="AM25" s="18">
        <v>3</v>
      </c>
      <c r="AN25" s="18">
        <v>42</v>
      </c>
      <c r="AO25" s="33" t="s">
        <v>515</v>
      </c>
      <c r="AP25" s="24" t="s">
        <v>1553</v>
      </c>
      <c r="AQ25" s="23" t="s">
        <v>1642</v>
      </c>
      <c r="AR25" s="17" t="s">
        <v>1643</v>
      </c>
      <c r="AS25" s="18">
        <v>1</v>
      </c>
      <c r="AT25" s="18">
        <v>9</v>
      </c>
      <c r="AU25" s="33" t="s">
        <v>415</v>
      </c>
      <c r="AV25" s="24" t="s">
        <v>1644</v>
      </c>
      <c r="AW25" s="23" t="s">
        <v>1040</v>
      </c>
      <c r="AX25" s="17" t="s">
        <v>1041</v>
      </c>
      <c r="AY25" s="18">
        <v>3</v>
      </c>
      <c r="AZ25" s="18">
        <v>25</v>
      </c>
      <c r="BA25" s="33" t="s">
        <v>244</v>
      </c>
      <c r="BB25" s="24" t="s">
        <v>1704</v>
      </c>
      <c r="BC25" s="23" t="s">
        <v>920</v>
      </c>
      <c r="BD25" s="17" t="s">
        <v>921</v>
      </c>
      <c r="BE25" s="18">
        <v>2</v>
      </c>
      <c r="BF25" s="18">
        <v>19</v>
      </c>
      <c r="BG25" s="33" t="s">
        <v>201</v>
      </c>
      <c r="BH25" s="24" t="s">
        <v>1792</v>
      </c>
      <c r="BI25" s="23" t="s">
        <v>1014</v>
      </c>
      <c r="BJ25" s="17" t="s">
        <v>1015</v>
      </c>
      <c r="BK25" s="18">
        <v>2</v>
      </c>
      <c r="BL25" s="18">
        <v>17</v>
      </c>
      <c r="BM25" s="33" t="s">
        <v>169</v>
      </c>
      <c r="BN25" s="24" t="s">
        <v>1874</v>
      </c>
      <c r="BO25" s="23" t="s">
        <v>1031</v>
      </c>
      <c r="BP25" s="17" t="s">
        <v>1032</v>
      </c>
      <c r="BQ25" s="18">
        <v>6</v>
      </c>
      <c r="BR25" s="18">
        <v>112</v>
      </c>
      <c r="BS25" s="33" t="s">
        <v>103</v>
      </c>
      <c r="BT25" s="24" t="s">
        <v>1959</v>
      </c>
    </row>
    <row r="26" spans="1:72" s="28" customFormat="1" ht="12.75" x14ac:dyDescent="0.2">
      <c r="A26" s="16" t="s">
        <v>1175</v>
      </c>
      <c r="B26" s="17" t="s">
        <v>1176</v>
      </c>
      <c r="C26" s="18">
        <v>2</v>
      </c>
      <c r="D26" s="18">
        <v>19</v>
      </c>
      <c r="E26" s="33" t="s">
        <v>2138</v>
      </c>
      <c r="F26" s="29" t="s">
        <v>1177</v>
      </c>
      <c r="G26" s="20" t="s">
        <v>978</v>
      </c>
      <c r="H26" s="17" t="s">
        <v>979</v>
      </c>
      <c r="I26" s="18">
        <v>3</v>
      </c>
      <c r="J26" s="18">
        <v>52</v>
      </c>
      <c r="K26" s="17" t="s">
        <v>770</v>
      </c>
      <c r="L26" s="32" t="s">
        <v>980</v>
      </c>
      <c r="M26" s="23" t="s">
        <v>1387</v>
      </c>
      <c r="N26" s="17" t="s">
        <v>1388</v>
      </c>
      <c r="O26" s="18">
        <v>3</v>
      </c>
      <c r="P26" s="18">
        <v>34</v>
      </c>
      <c r="Q26" s="33" t="s">
        <v>832</v>
      </c>
      <c r="R26" s="24" t="s">
        <v>1389</v>
      </c>
      <c r="S26" s="23" t="s">
        <v>1059</v>
      </c>
      <c r="T26" s="17" t="s">
        <v>1060</v>
      </c>
      <c r="U26" s="18">
        <v>2</v>
      </c>
      <c r="V26" s="18">
        <v>34</v>
      </c>
      <c r="W26" s="33" t="s">
        <v>755</v>
      </c>
      <c r="X26" s="24" t="s">
        <v>1299</v>
      </c>
      <c r="Y26" s="23" t="s">
        <v>1160</v>
      </c>
      <c r="Z26" s="33" t="s">
        <v>1161</v>
      </c>
      <c r="AA26" s="67">
        <v>3</v>
      </c>
      <c r="AB26" s="67">
        <v>28</v>
      </c>
      <c r="AC26" s="33" t="s">
        <v>659</v>
      </c>
      <c r="AD26" s="71" t="s">
        <v>2040</v>
      </c>
      <c r="AE26" s="70" t="s">
        <v>1082</v>
      </c>
      <c r="AF26" s="17" t="s">
        <v>1083</v>
      </c>
      <c r="AG26" s="18">
        <v>3</v>
      </c>
      <c r="AH26" s="18">
        <v>44</v>
      </c>
      <c r="AI26" s="33" t="s">
        <v>438</v>
      </c>
      <c r="AJ26" s="24" t="s">
        <v>1477</v>
      </c>
      <c r="AK26" s="23" t="s">
        <v>922</v>
      </c>
      <c r="AL26" s="17" t="s">
        <v>923</v>
      </c>
      <c r="AM26" s="18">
        <v>4</v>
      </c>
      <c r="AN26" s="18">
        <v>61</v>
      </c>
      <c r="AO26" s="33" t="s">
        <v>516</v>
      </c>
      <c r="AP26" s="24" t="s">
        <v>1554</v>
      </c>
      <c r="AQ26" s="23" t="s">
        <v>1068</v>
      </c>
      <c r="AR26" s="17" t="s">
        <v>1069</v>
      </c>
      <c r="AS26" s="18">
        <v>6</v>
      </c>
      <c r="AT26" s="18">
        <v>141</v>
      </c>
      <c r="AU26" s="33" t="s">
        <v>416</v>
      </c>
      <c r="AV26" s="24" t="s">
        <v>1645</v>
      </c>
      <c r="AW26" s="23" t="s">
        <v>1212</v>
      </c>
      <c r="AX26" s="17" t="s">
        <v>1213</v>
      </c>
      <c r="AY26" s="18">
        <v>2</v>
      </c>
      <c r="AZ26" s="18">
        <v>14</v>
      </c>
      <c r="BA26" s="33" t="s">
        <v>835</v>
      </c>
      <c r="BB26" s="24" t="s">
        <v>1705</v>
      </c>
      <c r="BC26" s="23" t="s">
        <v>1031</v>
      </c>
      <c r="BD26" s="17" t="s">
        <v>1032</v>
      </c>
      <c r="BE26" s="18">
        <v>7</v>
      </c>
      <c r="BF26" s="18">
        <v>112</v>
      </c>
      <c r="BG26" s="33" t="s">
        <v>202</v>
      </c>
      <c r="BH26" s="24" t="s">
        <v>1793</v>
      </c>
      <c r="BI26" s="23" t="s">
        <v>1031</v>
      </c>
      <c r="BJ26" s="17" t="s">
        <v>1032</v>
      </c>
      <c r="BK26" s="18">
        <v>8</v>
      </c>
      <c r="BL26" s="18">
        <v>112</v>
      </c>
      <c r="BM26" s="33" t="s">
        <v>170</v>
      </c>
      <c r="BN26" s="24" t="s">
        <v>1875</v>
      </c>
      <c r="BO26" s="23" t="s">
        <v>1068</v>
      </c>
      <c r="BP26" s="17" t="s">
        <v>1069</v>
      </c>
      <c r="BQ26" s="18">
        <v>7</v>
      </c>
      <c r="BR26" s="18">
        <v>141</v>
      </c>
      <c r="BS26" s="33" t="s">
        <v>104</v>
      </c>
      <c r="BT26" s="24" t="s">
        <v>1960</v>
      </c>
    </row>
    <row r="27" spans="1:72" s="28" customFormat="1" ht="12.75" x14ac:dyDescent="0.2">
      <c r="A27" s="16" t="s">
        <v>1178</v>
      </c>
      <c r="B27" s="17" t="s">
        <v>1179</v>
      </c>
      <c r="C27" s="18">
        <v>1</v>
      </c>
      <c r="D27" s="18">
        <v>5</v>
      </c>
      <c r="E27" s="33" t="s">
        <v>2139</v>
      </c>
      <c r="F27" s="29" t="s">
        <v>1180</v>
      </c>
      <c r="G27" s="20" t="s">
        <v>981</v>
      </c>
      <c r="H27" s="17" t="s">
        <v>982</v>
      </c>
      <c r="I27" s="18">
        <v>7</v>
      </c>
      <c r="J27" s="18">
        <v>154</v>
      </c>
      <c r="K27" s="21" t="s">
        <v>771</v>
      </c>
      <c r="L27" s="32" t="s">
        <v>983</v>
      </c>
      <c r="M27" s="23" t="s">
        <v>1178</v>
      </c>
      <c r="N27" s="17" t="s">
        <v>1179</v>
      </c>
      <c r="O27" s="18">
        <v>1</v>
      </c>
      <c r="P27" s="18">
        <v>5</v>
      </c>
      <c r="Q27" s="33" t="s">
        <v>2139</v>
      </c>
      <c r="R27" s="24" t="s">
        <v>1390</v>
      </c>
      <c r="S27" s="23" t="s">
        <v>922</v>
      </c>
      <c r="T27" s="17" t="s">
        <v>923</v>
      </c>
      <c r="U27" s="18">
        <v>3</v>
      </c>
      <c r="V27" s="18">
        <v>61</v>
      </c>
      <c r="W27" s="33" t="s">
        <v>756</v>
      </c>
      <c r="X27" s="24" t="s">
        <v>1300</v>
      </c>
      <c r="Y27" s="23" t="s">
        <v>1138</v>
      </c>
      <c r="Z27" s="33" t="s">
        <v>1139</v>
      </c>
      <c r="AA27" s="67">
        <v>12</v>
      </c>
      <c r="AB27" s="67">
        <v>154</v>
      </c>
      <c r="AC27" s="33" t="s">
        <v>660</v>
      </c>
      <c r="AD27" s="71" t="s">
        <v>2041</v>
      </c>
      <c r="AE27" s="70" t="s">
        <v>1040</v>
      </c>
      <c r="AF27" s="17" t="s">
        <v>1041</v>
      </c>
      <c r="AG27" s="18">
        <v>2</v>
      </c>
      <c r="AH27" s="18">
        <v>25</v>
      </c>
      <c r="AI27" s="33" t="s">
        <v>439</v>
      </c>
      <c r="AJ27" s="24" t="s">
        <v>1478</v>
      </c>
      <c r="AK27" s="23" t="s">
        <v>1045</v>
      </c>
      <c r="AL27" s="17" t="s">
        <v>1046</v>
      </c>
      <c r="AM27" s="18">
        <v>2</v>
      </c>
      <c r="AN27" s="18">
        <v>25</v>
      </c>
      <c r="AO27" s="33" t="s">
        <v>517</v>
      </c>
      <c r="AP27" s="24" t="s">
        <v>1555</v>
      </c>
      <c r="AQ27" s="23" t="s">
        <v>1156</v>
      </c>
      <c r="AR27" s="17" t="s">
        <v>1157</v>
      </c>
      <c r="AS27" s="18">
        <v>1</v>
      </c>
      <c r="AT27" s="18">
        <v>13</v>
      </c>
      <c r="AU27" s="33" t="s">
        <v>417</v>
      </c>
      <c r="AV27" s="24" t="s">
        <v>1646</v>
      </c>
      <c r="AW27" s="23" t="s">
        <v>1218</v>
      </c>
      <c r="AX27" s="17" t="s">
        <v>1219</v>
      </c>
      <c r="AY27" s="18">
        <v>4</v>
      </c>
      <c r="AZ27" s="18">
        <v>39</v>
      </c>
      <c r="BA27" s="33" t="s">
        <v>245</v>
      </c>
      <c r="BB27" s="24" t="s">
        <v>1706</v>
      </c>
      <c r="BC27" s="23" t="s">
        <v>1178</v>
      </c>
      <c r="BD27" s="17" t="s">
        <v>1179</v>
      </c>
      <c r="BE27" s="18">
        <v>1</v>
      </c>
      <c r="BF27" s="18">
        <v>5</v>
      </c>
      <c r="BG27" s="33" t="s">
        <v>2139</v>
      </c>
      <c r="BH27" s="24" t="s">
        <v>1794</v>
      </c>
      <c r="BI27" s="23" t="s">
        <v>967</v>
      </c>
      <c r="BJ27" s="17" t="s">
        <v>968</v>
      </c>
      <c r="BK27" s="18">
        <v>4</v>
      </c>
      <c r="BL27" s="18">
        <v>48</v>
      </c>
      <c r="BM27" s="33" t="s">
        <v>171</v>
      </c>
      <c r="BN27" s="24" t="s">
        <v>1876</v>
      </c>
      <c r="BO27" s="23" t="s">
        <v>1050</v>
      </c>
      <c r="BP27" s="17" t="s">
        <v>1051</v>
      </c>
      <c r="BQ27" s="18">
        <v>2</v>
      </c>
      <c r="BR27" s="18">
        <v>28</v>
      </c>
      <c r="BS27" s="33" t="s">
        <v>105</v>
      </c>
      <c r="BT27" s="24" t="s">
        <v>1961</v>
      </c>
    </row>
    <row r="28" spans="1:72" s="28" customFormat="1" ht="12.75" x14ac:dyDescent="0.2">
      <c r="A28" s="16" t="s">
        <v>1123</v>
      </c>
      <c r="B28" s="17" t="s">
        <v>1124</v>
      </c>
      <c r="C28" s="18">
        <v>6</v>
      </c>
      <c r="D28" s="18">
        <v>95</v>
      </c>
      <c r="E28" s="33" t="s">
        <v>2140</v>
      </c>
      <c r="F28" s="29" t="s">
        <v>1181</v>
      </c>
      <c r="G28" s="20" t="s">
        <v>984</v>
      </c>
      <c r="H28" s="17" t="s">
        <v>985</v>
      </c>
      <c r="I28" s="18">
        <v>2</v>
      </c>
      <c r="J28" s="18">
        <v>31</v>
      </c>
      <c r="K28" s="17" t="s">
        <v>772</v>
      </c>
      <c r="L28" s="32" t="s">
        <v>986</v>
      </c>
      <c r="M28" s="23" t="s">
        <v>1120</v>
      </c>
      <c r="N28" s="17" t="s">
        <v>1121</v>
      </c>
      <c r="O28" s="18">
        <v>9</v>
      </c>
      <c r="P28" s="18">
        <v>144</v>
      </c>
      <c r="Q28" s="33" t="s">
        <v>841</v>
      </c>
      <c r="R28" s="24" t="s">
        <v>1391</v>
      </c>
      <c r="S28" s="23" t="s">
        <v>940</v>
      </c>
      <c r="T28" s="17" t="s">
        <v>941</v>
      </c>
      <c r="U28" s="18">
        <v>53</v>
      </c>
      <c r="V28" s="18">
        <v>1649</v>
      </c>
      <c r="W28" s="33" t="s">
        <v>683</v>
      </c>
      <c r="X28" s="24" t="s">
        <v>1301</v>
      </c>
      <c r="Y28" s="23" t="s">
        <v>1011</v>
      </c>
      <c r="Z28" s="33" t="s">
        <v>1012</v>
      </c>
      <c r="AA28" s="67">
        <v>6</v>
      </c>
      <c r="AB28" s="67">
        <v>70</v>
      </c>
      <c r="AC28" s="33" t="s">
        <v>661</v>
      </c>
      <c r="AD28" s="71" t="s">
        <v>2042</v>
      </c>
      <c r="AE28" s="23" t="s">
        <v>1114</v>
      </c>
      <c r="AF28" s="17" t="s">
        <v>1115</v>
      </c>
      <c r="AG28" s="18">
        <v>11</v>
      </c>
      <c r="AH28" s="18">
        <v>222</v>
      </c>
      <c r="AI28" s="33" t="s">
        <v>440</v>
      </c>
      <c r="AJ28" s="24" t="s">
        <v>1479</v>
      </c>
      <c r="AK28" s="23" t="s">
        <v>940</v>
      </c>
      <c r="AL28" s="17" t="s">
        <v>941</v>
      </c>
      <c r="AM28" s="18">
        <v>78</v>
      </c>
      <c r="AN28" s="18">
        <v>1649</v>
      </c>
      <c r="AO28" s="33" t="s">
        <v>430</v>
      </c>
      <c r="AP28" s="24" t="s">
        <v>1556</v>
      </c>
      <c r="AQ28" s="23" t="s">
        <v>1218</v>
      </c>
      <c r="AR28" s="17" t="s">
        <v>1219</v>
      </c>
      <c r="AS28" s="18">
        <v>2</v>
      </c>
      <c r="AT28" s="18">
        <v>39</v>
      </c>
      <c r="AU28" s="33" t="s">
        <v>418</v>
      </c>
      <c r="AV28" s="24" t="s">
        <v>1647</v>
      </c>
      <c r="AW28" s="23" t="s">
        <v>949</v>
      </c>
      <c r="AX28" s="17" t="s">
        <v>950</v>
      </c>
      <c r="AY28" s="18">
        <v>4</v>
      </c>
      <c r="AZ28" s="18">
        <v>39</v>
      </c>
      <c r="BA28" s="33" t="s">
        <v>246</v>
      </c>
      <c r="BB28" s="24" t="s">
        <v>1706</v>
      </c>
      <c r="BC28" s="23" t="s">
        <v>1340</v>
      </c>
      <c r="BD28" s="17" t="s">
        <v>1341</v>
      </c>
      <c r="BE28" s="18">
        <v>3</v>
      </c>
      <c r="BF28" s="18">
        <v>41</v>
      </c>
      <c r="BG28" s="33" t="s">
        <v>203</v>
      </c>
      <c r="BH28" s="24" t="s">
        <v>1795</v>
      </c>
      <c r="BI28" s="23" t="s">
        <v>940</v>
      </c>
      <c r="BJ28" s="17" t="s">
        <v>941</v>
      </c>
      <c r="BK28" s="18">
        <v>93</v>
      </c>
      <c r="BL28" s="18">
        <v>1649</v>
      </c>
      <c r="BM28" s="33" t="s">
        <v>123</v>
      </c>
      <c r="BN28" s="24" t="s">
        <v>1877</v>
      </c>
      <c r="BO28" s="23" t="s">
        <v>978</v>
      </c>
      <c r="BP28" s="17" t="s">
        <v>979</v>
      </c>
      <c r="BQ28" s="18">
        <v>3</v>
      </c>
      <c r="BR28" s="18">
        <v>52</v>
      </c>
      <c r="BS28" s="33" t="s">
        <v>106</v>
      </c>
      <c r="BT28" s="24" t="s">
        <v>1962</v>
      </c>
    </row>
    <row r="29" spans="1:72" s="28" customFormat="1" ht="12.75" x14ac:dyDescent="0.2">
      <c r="A29" s="16" t="s">
        <v>1080</v>
      </c>
      <c r="B29" s="17" t="s">
        <v>1081</v>
      </c>
      <c r="C29" s="18">
        <v>3</v>
      </c>
      <c r="D29" s="18">
        <v>40</v>
      </c>
      <c r="E29" s="33" t="s">
        <v>2141</v>
      </c>
      <c r="F29" s="29" t="s">
        <v>1182</v>
      </c>
      <c r="G29" s="30" t="s">
        <v>987</v>
      </c>
      <c r="H29" s="17" t="s">
        <v>988</v>
      </c>
      <c r="I29" s="18">
        <v>4</v>
      </c>
      <c r="J29" s="18">
        <v>83</v>
      </c>
      <c r="K29" s="17" t="s">
        <v>773</v>
      </c>
      <c r="L29" s="32" t="s">
        <v>989</v>
      </c>
      <c r="M29" s="23" t="s">
        <v>1114</v>
      </c>
      <c r="N29" s="17" t="s">
        <v>1115</v>
      </c>
      <c r="O29" s="18">
        <v>13</v>
      </c>
      <c r="P29" s="18">
        <v>222</v>
      </c>
      <c r="Q29" s="33" t="s">
        <v>842</v>
      </c>
      <c r="R29" s="24" t="s">
        <v>1392</v>
      </c>
      <c r="S29" s="23" t="s">
        <v>1302</v>
      </c>
      <c r="T29" s="17" t="s">
        <v>1303</v>
      </c>
      <c r="U29" s="18">
        <v>1</v>
      </c>
      <c r="V29" s="18">
        <v>11</v>
      </c>
      <c r="W29" s="33" t="s">
        <v>585</v>
      </c>
      <c r="X29" s="24" t="s">
        <v>1304</v>
      </c>
      <c r="Y29" s="23" t="s">
        <v>925</v>
      </c>
      <c r="Z29" s="33" t="s">
        <v>926</v>
      </c>
      <c r="AA29" s="67">
        <v>15</v>
      </c>
      <c r="AB29" s="67">
        <v>201</v>
      </c>
      <c r="AC29" s="33" t="s">
        <v>662</v>
      </c>
      <c r="AD29" s="71" t="s">
        <v>2043</v>
      </c>
      <c r="AE29" s="70" t="s">
        <v>1480</v>
      </c>
      <c r="AF29" s="17" t="s">
        <v>1481</v>
      </c>
      <c r="AG29" s="18">
        <v>3</v>
      </c>
      <c r="AH29" s="18">
        <v>47</v>
      </c>
      <c r="AI29" s="33" t="s">
        <v>441</v>
      </c>
      <c r="AJ29" s="24" t="s">
        <v>1482</v>
      </c>
      <c r="AK29" s="23" t="s">
        <v>1147</v>
      </c>
      <c r="AL29" s="17" t="s">
        <v>1148</v>
      </c>
      <c r="AM29" s="18">
        <v>2</v>
      </c>
      <c r="AN29" s="18">
        <v>26</v>
      </c>
      <c r="AO29" s="33" t="s">
        <v>332</v>
      </c>
      <c r="AP29" s="24" t="s">
        <v>1557</v>
      </c>
      <c r="AQ29" s="23" t="s">
        <v>949</v>
      </c>
      <c r="AR29" s="17" t="s">
        <v>950</v>
      </c>
      <c r="AS29" s="18">
        <v>2</v>
      </c>
      <c r="AT29" s="18">
        <v>39</v>
      </c>
      <c r="AU29" s="33" t="s">
        <v>419</v>
      </c>
      <c r="AV29" s="24" t="s">
        <v>1647</v>
      </c>
      <c r="AW29" s="23" t="s">
        <v>1065</v>
      </c>
      <c r="AX29" s="17" t="s">
        <v>1066</v>
      </c>
      <c r="AY29" s="18">
        <v>9</v>
      </c>
      <c r="AZ29" s="18">
        <v>105</v>
      </c>
      <c r="BA29" s="33" t="s">
        <v>247</v>
      </c>
      <c r="BB29" s="24" t="s">
        <v>1707</v>
      </c>
      <c r="BC29" s="23" t="s">
        <v>1242</v>
      </c>
      <c r="BD29" s="17" t="s">
        <v>1243</v>
      </c>
      <c r="BE29" s="18">
        <v>2</v>
      </c>
      <c r="BF29" s="18">
        <v>23</v>
      </c>
      <c r="BG29" s="33" t="s">
        <v>204</v>
      </c>
      <c r="BH29" s="24" t="s">
        <v>1796</v>
      </c>
      <c r="BI29" s="23" t="s">
        <v>925</v>
      </c>
      <c r="BJ29" s="17" t="s">
        <v>926</v>
      </c>
      <c r="BK29" s="18">
        <v>13</v>
      </c>
      <c r="BL29" s="18">
        <v>201</v>
      </c>
      <c r="BM29" s="33" t="s">
        <v>30</v>
      </c>
      <c r="BN29" s="24" t="s">
        <v>1878</v>
      </c>
      <c r="BO29" s="23" t="s">
        <v>1202</v>
      </c>
      <c r="BP29" s="17" t="s">
        <v>1203</v>
      </c>
      <c r="BQ29" s="18">
        <v>1</v>
      </c>
      <c r="BR29" s="18">
        <v>11</v>
      </c>
      <c r="BS29" s="33" t="s">
        <v>107</v>
      </c>
      <c r="BT29" s="24" t="s">
        <v>1963</v>
      </c>
    </row>
    <row r="30" spans="1:72" s="28" customFormat="1" ht="12.75" x14ac:dyDescent="0.2">
      <c r="A30" s="16" t="s">
        <v>987</v>
      </c>
      <c r="B30" s="17" t="s">
        <v>988</v>
      </c>
      <c r="C30" s="18">
        <v>5</v>
      </c>
      <c r="D30" s="18">
        <v>83</v>
      </c>
      <c r="E30" s="33" t="s">
        <v>2142</v>
      </c>
      <c r="F30" s="29" t="s">
        <v>1183</v>
      </c>
      <c r="G30" s="20" t="s">
        <v>991</v>
      </c>
      <c r="H30" s="17" t="s">
        <v>992</v>
      </c>
      <c r="I30" s="18">
        <v>2</v>
      </c>
      <c r="J30" s="18">
        <v>35</v>
      </c>
      <c r="K30" s="17" t="s">
        <v>774</v>
      </c>
      <c r="L30" s="32" t="s">
        <v>993</v>
      </c>
      <c r="M30" s="23" t="s">
        <v>1135</v>
      </c>
      <c r="N30" s="17" t="s">
        <v>1136</v>
      </c>
      <c r="O30" s="18">
        <v>43</v>
      </c>
      <c r="P30" s="18">
        <v>827</v>
      </c>
      <c r="Q30" s="33" t="s">
        <v>843</v>
      </c>
      <c r="R30" s="24" t="s">
        <v>1393</v>
      </c>
      <c r="S30" s="23" t="s">
        <v>1305</v>
      </c>
      <c r="T30" s="17" t="s">
        <v>1306</v>
      </c>
      <c r="U30" s="18">
        <v>1</v>
      </c>
      <c r="V30" s="18">
        <v>11</v>
      </c>
      <c r="W30" s="33" t="s">
        <v>586</v>
      </c>
      <c r="X30" s="24" t="s">
        <v>1304</v>
      </c>
      <c r="Y30" s="23" t="s">
        <v>984</v>
      </c>
      <c r="Z30" s="33" t="s">
        <v>985</v>
      </c>
      <c r="AA30" s="67">
        <v>3</v>
      </c>
      <c r="AB30" s="67">
        <v>31</v>
      </c>
      <c r="AC30" s="33" t="s">
        <v>663</v>
      </c>
      <c r="AD30" s="71" t="s">
        <v>2044</v>
      </c>
      <c r="AE30" s="70" t="s">
        <v>964</v>
      </c>
      <c r="AF30" s="17" t="s">
        <v>965</v>
      </c>
      <c r="AG30" s="18">
        <v>3</v>
      </c>
      <c r="AH30" s="18">
        <v>48</v>
      </c>
      <c r="AI30" s="33" t="s">
        <v>442</v>
      </c>
      <c r="AJ30" s="24" t="s">
        <v>1483</v>
      </c>
      <c r="AK30" s="23" t="s">
        <v>1047</v>
      </c>
      <c r="AL30" s="17" t="s">
        <v>1048</v>
      </c>
      <c r="AM30" s="18">
        <v>11</v>
      </c>
      <c r="AN30" s="18">
        <v>208</v>
      </c>
      <c r="AO30" s="33" t="s">
        <v>333</v>
      </c>
      <c r="AP30" s="24" t="s">
        <v>1558</v>
      </c>
      <c r="AQ30" s="23" t="s">
        <v>1000</v>
      </c>
      <c r="AR30" s="17" t="s">
        <v>1001</v>
      </c>
      <c r="AS30" s="18">
        <v>2</v>
      </c>
      <c r="AT30" s="18">
        <v>40</v>
      </c>
      <c r="AU30" s="33" t="s">
        <v>420</v>
      </c>
      <c r="AV30" s="24" t="s">
        <v>1648</v>
      </c>
      <c r="AW30" s="23" t="s">
        <v>969</v>
      </c>
      <c r="AX30" s="17" t="s">
        <v>970</v>
      </c>
      <c r="AY30" s="18">
        <v>3</v>
      </c>
      <c r="AZ30" s="18">
        <v>27</v>
      </c>
      <c r="BA30" s="33" t="s">
        <v>248</v>
      </c>
      <c r="BB30" s="24" t="s">
        <v>1708</v>
      </c>
      <c r="BC30" s="23" t="s">
        <v>1047</v>
      </c>
      <c r="BD30" s="17" t="s">
        <v>1048</v>
      </c>
      <c r="BE30" s="18">
        <v>11</v>
      </c>
      <c r="BF30" s="18">
        <v>208</v>
      </c>
      <c r="BG30" s="33" t="s">
        <v>205</v>
      </c>
      <c r="BH30" s="24" t="s">
        <v>1797</v>
      </c>
      <c r="BI30" s="23" t="s">
        <v>1387</v>
      </c>
      <c r="BJ30" s="17" t="s">
        <v>1388</v>
      </c>
      <c r="BK30" s="18">
        <v>3</v>
      </c>
      <c r="BL30" s="18">
        <v>34</v>
      </c>
      <c r="BM30" s="33" t="s">
        <v>163</v>
      </c>
      <c r="BN30" s="24" t="s">
        <v>1879</v>
      </c>
      <c r="BO30" s="23" t="s">
        <v>1059</v>
      </c>
      <c r="BP30" s="17" t="s">
        <v>1060</v>
      </c>
      <c r="BQ30" s="18">
        <v>2</v>
      </c>
      <c r="BR30" s="18">
        <v>34</v>
      </c>
      <c r="BS30" s="33" t="s">
        <v>108</v>
      </c>
      <c r="BT30" s="24" t="s">
        <v>1964</v>
      </c>
    </row>
    <row r="31" spans="1:72" s="28" customFormat="1" ht="12.75" x14ac:dyDescent="0.2">
      <c r="A31" s="16" t="s">
        <v>1043</v>
      </c>
      <c r="B31" s="17" t="s">
        <v>1044</v>
      </c>
      <c r="C31" s="18">
        <v>2</v>
      </c>
      <c r="D31" s="18">
        <v>25</v>
      </c>
      <c r="E31" s="33" t="s">
        <v>2143</v>
      </c>
      <c r="F31" s="29" t="s">
        <v>1184</v>
      </c>
      <c r="G31" s="20" t="s">
        <v>994</v>
      </c>
      <c r="H31" s="17" t="s">
        <v>995</v>
      </c>
      <c r="I31" s="18">
        <v>1</v>
      </c>
      <c r="J31" s="18">
        <v>12</v>
      </c>
      <c r="K31" s="17" t="s">
        <v>775</v>
      </c>
      <c r="L31" s="32" t="s">
        <v>996</v>
      </c>
      <c r="M31" s="23" t="s">
        <v>1074</v>
      </c>
      <c r="N31" s="17" t="s">
        <v>1075</v>
      </c>
      <c r="O31" s="18">
        <v>3</v>
      </c>
      <c r="P31" s="18">
        <v>39</v>
      </c>
      <c r="Q31" s="33" t="s">
        <v>844</v>
      </c>
      <c r="R31" s="24" t="s">
        <v>1394</v>
      </c>
      <c r="S31" s="23" t="s">
        <v>1307</v>
      </c>
      <c r="T31" s="17" t="s">
        <v>1308</v>
      </c>
      <c r="U31" s="18">
        <v>1</v>
      </c>
      <c r="V31" s="18">
        <v>12</v>
      </c>
      <c r="W31" s="33" t="s">
        <v>587</v>
      </c>
      <c r="X31" s="24" t="s">
        <v>1309</v>
      </c>
      <c r="Y31" s="23" t="s">
        <v>1108</v>
      </c>
      <c r="Z31" s="33" t="s">
        <v>1109</v>
      </c>
      <c r="AA31" s="67">
        <v>8</v>
      </c>
      <c r="AB31" s="67">
        <v>103</v>
      </c>
      <c r="AC31" s="33" t="s">
        <v>664</v>
      </c>
      <c r="AD31" s="71" t="s">
        <v>2045</v>
      </c>
      <c r="AE31" s="70" t="s">
        <v>1050</v>
      </c>
      <c r="AF31" s="17" t="s">
        <v>1051</v>
      </c>
      <c r="AG31" s="18">
        <v>2</v>
      </c>
      <c r="AH31" s="18">
        <v>28</v>
      </c>
      <c r="AI31" s="33" t="s">
        <v>443</v>
      </c>
      <c r="AJ31" s="24" t="s">
        <v>1484</v>
      </c>
      <c r="AK31" s="23" t="s">
        <v>1020</v>
      </c>
      <c r="AL31" s="17" t="s">
        <v>1021</v>
      </c>
      <c r="AM31" s="18">
        <v>3</v>
      </c>
      <c r="AN31" s="18">
        <v>46</v>
      </c>
      <c r="AO31" s="33" t="s">
        <v>334</v>
      </c>
      <c r="AP31" s="24" t="s">
        <v>1559</v>
      </c>
      <c r="AQ31" s="23" t="s">
        <v>1132</v>
      </c>
      <c r="AR31" s="17" t="s">
        <v>1133</v>
      </c>
      <c r="AS31" s="18">
        <v>11</v>
      </c>
      <c r="AT31" s="18">
        <v>313</v>
      </c>
      <c r="AU31" s="33" t="s">
        <v>421</v>
      </c>
      <c r="AV31" s="24" t="s">
        <v>1649</v>
      </c>
      <c r="AW31" s="23" t="s">
        <v>925</v>
      </c>
      <c r="AX31" s="17" t="s">
        <v>926</v>
      </c>
      <c r="AY31" s="18">
        <v>16</v>
      </c>
      <c r="AZ31" s="18">
        <v>201</v>
      </c>
      <c r="BA31" s="33" t="s">
        <v>249</v>
      </c>
      <c r="BB31" s="24" t="s">
        <v>1709</v>
      </c>
      <c r="BC31" s="23" t="s">
        <v>1045</v>
      </c>
      <c r="BD31" s="17" t="s">
        <v>1046</v>
      </c>
      <c r="BE31" s="18">
        <v>2</v>
      </c>
      <c r="BF31" s="18">
        <v>25</v>
      </c>
      <c r="BG31" s="33" t="s">
        <v>206</v>
      </c>
      <c r="BH31" s="24" t="s">
        <v>1798</v>
      </c>
      <c r="BI31" s="23" t="s">
        <v>1062</v>
      </c>
      <c r="BJ31" s="17" t="s">
        <v>1063</v>
      </c>
      <c r="BK31" s="18">
        <v>3</v>
      </c>
      <c r="BL31" s="18">
        <v>35</v>
      </c>
      <c r="BM31" s="33" t="s">
        <v>31</v>
      </c>
      <c r="BN31" s="24" t="s">
        <v>1880</v>
      </c>
      <c r="BO31" s="23" t="s">
        <v>994</v>
      </c>
      <c r="BP31" s="17" t="s">
        <v>995</v>
      </c>
      <c r="BQ31" s="18">
        <v>1</v>
      </c>
      <c r="BR31" s="18">
        <v>12</v>
      </c>
      <c r="BS31" s="33" t="s">
        <v>109</v>
      </c>
      <c r="BT31" s="24" t="s">
        <v>1965</v>
      </c>
    </row>
    <row r="32" spans="1:72" s="28" customFormat="1" ht="12.75" x14ac:dyDescent="0.2">
      <c r="A32" s="16" t="s">
        <v>1185</v>
      </c>
      <c r="B32" s="17" t="s">
        <v>1186</v>
      </c>
      <c r="C32" s="18">
        <v>2</v>
      </c>
      <c r="D32" s="18">
        <v>26</v>
      </c>
      <c r="E32" s="33" t="s">
        <v>2144</v>
      </c>
      <c r="F32" s="29" t="s">
        <v>1187</v>
      </c>
      <c r="G32" s="20" t="s">
        <v>997</v>
      </c>
      <c r="H32" s="17" t="s">
        <v>998</v>
      </c>
      <c r="I32" s="18">
        <v>5</v>
      </c>
      <c r="J32" s="18">
        <v>118</v>
      </c>
      <c r="K32" s="17" t="s">
        <v>776</v>
      </c>
      <c r="L32" s="32" t="s">
        <v>999</v>
      </c>
      <c r="M32" s="23" t="s">
        <v>946</v>
      </c>
      <c r="N32" s="17" t="s">
        <v>947</v>
      </c>
      <c r="O32" s="18">
        <v>11</v>
      </c>
      <c r="P32" s="18">
        <v>195</v>
      </c>
      <c r="Q32" s="33" t="s">
        <v>845</v>
      </c>
      <c r="R32" s="24" t="s">
        <v>1395</v>
      </c>
      <c r="S32" s="23" t="s">
        <v>994</v>
      </c>
      <c r="T32" s="17" t="s">
        <v>995</v>
      </c>
      <c r="U32" s="18">
        <v>1</v>
      </c>
      <c r="V32" s="18">
        <v>12</v>
      </c>
      <c r="W32" s="33" t="s">
        <v>588</v>
      </c>
      <c r="X32" s="24" t="s">
        <v>1309</v>
      </c>
      <c r="Y32" s="23" t="s">
        <v>1175</v>
      </c>
      <c r="Z32" s="33" t="s">
        <v>1176</v>
      </c>
      <c r="AA32" s="67">
        <v>2</v>
      </c>
      <c r="AB32" s="67">
        <v>19</v>
      </c>
      <c r="AC32" s="33" t="s">
        <v>665</v>
      </c>
      <c r="AD32" s="71" t="s">
        <v>2046</v>
      </c>
      <c r="AE32" s="70" t="s">
        <v>1028</v>
      </c>
      <c r="AF32" s="17" t="s">
        <v>1029</v>
      </c>
      <c r="AG32" s="18">
        <v>3</v>
      </c>
      <c r="AH32" s="18">
        <v>49</v>
      </c>
      <c r="AI32" s="33" t="s">
        <v>444</v>
      </c>
      <c r="AJ32" s="24" t="s">
        <v>1485</v>
      </c>
      <c r="AK32" s="23" t="s">
        <v>1023</v>
      </c>
      <c r="AL32" s="17" t="s">
        <v>1024</v>
      </c>
      <c r="AM32" s="18">
        <v>3</v>
      </c>
      <c r="AN32" s="18">
        <v>46</v>
      </c>
      <c r="AO32" s="33" t="s">
        <v>335</v>
      </c>
      <c r="AP32" s="24" t="s">
        <v>1559</v>
      </c>
      <c r="AQ32" s="23" t="s">
        <v>1011</v>
      </c>
      <c r="AR32" s="17" t="s">
        <v>1012</v>
      </c>
      <c r="AS32" s="18">
        <v>3</v>
      </c>
      <c r="AT32" s="18">
        <v>70</v>
      </c>
      <c r="AU32" s="33" t="s">
        <v>422</v>
      </c>
      <c r="AV32" s="24" t="s">
        <v>1650</v>
      </c>
      <c r="AW32" s="23" t="s">
        <v>952</v>
      </c>
      <c r="AX32" s="17" t="s">
        <v>953</v>
      </c>
      <c r="AY32" s="18">
        <v>4</v>
      </c>
      <c r="AZ32" s="18">
        <v>40</v>
      </c>
      <c r="BA32" s="33" t="s">
        <v>250</v>
      </c>
      <c r="BB32" s="24" t="s">
        <v>1710</v>
      </c>
      <c r="BC32" s="23" t="s">
        <v>1017</v>
      </c>
      <c r="BD32" s="17" t="s">
        <v>1018</v>
      </c>
      <c r="BE32" s="18">
        <v>3</v>
      </c>
      <c r="BF32" s="18">
        <v>45</v>
      </c>
      <c r="BG32" s="33" t="s">
        <v>207</v>
      </c>
      <c r="BH32" s="24" t="s">
        <v>1799</v>
      </c>
      <c r="BI32" s="23" t="s">
        <v>1114</v>
      </c>
      <c r="BJ32" s="17" t="s">
        <v>1115</v>
      </c>
      <c r="BK32" s="18">
        <v>14</v>
      </c>
      <c r="BL32" s="18">
        <v>222</v>
      </c>
      <c r="BM32" s="33" t="s">
        <v>32</v>
      </c>
      <c r="BN32" s="24" t="s">
        <v>1881</v>
      </c>
      <c r="BO32" s="23" t="s">
        <v>1062</v>
      </c>
      <c r="BP32" s="17" t="s">
        <v>1063</v>
      </c>
      <c r="BQ32" s="18">
        <v>2</v>
      </c>
      <c r="BR32" s="18">
        <v>35</v>
      </c>
      <c r="BS32" s="33" t="s">
        <v>97</v>
      </c>
      <c r="BT32" s="24" t="s">
        <v>1966</v>
      </c>
    </row>
    <row r="33" spans="1:72" s="28" customFormat="1" ht="12.75" x14ac:dyDescent="0.2">
      <c r="A33" s="16" t="s">
        <v>1085</v>
      </c>
      <c r="B33" s="17" t="s">
        <v>1086</v>
      </c>
      <c r="C33" s="18">
        <v>3</v>
      </c>
      <c r="D33" s="18">
        <v>46</v>
      </c>
      <c r="E33" s="33" t="s">
        <v>2145</v>
      </c>
      <c r="F33" s="29" t="s">
        <v>1188</v>
      </c>
      <c r="G33" s="30" t="s">
        <v>1000</v>
      </c>
      <c r="H33" s="17" t="s">
        <v>1001</v>
      </c>
      <c r="I33" s="18">
        <v>2</v>
      </c>
      <c r="J33" s="18">
        <v>40</v>
      </c>
      <c r="K33" s="17" t="s">
        <v>777</v>
      </c>
      <c r="L33" s="32" t="s">
        <v>1002</v>
      </c>
      <c r="M33" s="23" t="s">
        <v>1226</v>
      </c>
      <c r="N33" s="17" t="s">
        <v>1227</v>
      </c>
      <c r="O33" s="18">
        <v>3</v>
      </c>
      <c r="P33" s="18">
        <v>42</v>
      </c>
      <c r="Q33" s="33" t="s">
        <v>846</v>
      </c>
      <c r="R33" s="24" t="s">
        <v>1396</v>
      </c>
      <c r="S33" s="23" t="s">
        <v>949</v>
      </c>
      <c r="T33" s="17" t="s">
        <v>950</v>
      </c>
      <c r="U33" s="18">
        <v>2</v>
      </c>
      <c r="V33" s="18">
        <v>39</v>
      </c>
      <c r="W33" s="33" t="s">
        <v>589</v>
      </c>
      <c r="X33" s="24" t="s">
        <v>1310</v>
      </c>
      <c r="Y33" s="23" t="s">
        <v>1235</v>
      </c>
      <c r="Z33" s="33" t="s">
        <v>1236</v>
      </c>
      <c r="AA33" s="67">
        <v>2</v>
      </c>
      <c r="AB33" s="67">
        <v>20</v>
      </c>
      <c r="AC33" s="33" t="s">
        <v>666</v>
      </c>
      <c r="AD33" s="71" t="s">
        <v>2047</v>
      </c>
      <c r="AE33" s="70" t="s">
        <v>1091</v>
      </c>
      <c r="AF33" s="17" t="s">
        <v>1092</v>
      </c>
      <c r="AG33" s="18">
        <v>3</v>
      </c>
      <c r="AH33" s="18">
        <v>50</v>
      </c>
      <c r="AI33" s="33" t="s">
        <v>445</v>
      </c>
      <c r="AJ33" s="24" t="s">
        <v>1486</v>
      </c>
      <c r="AK33" s="23" t="s">
        <v>1372</v>
      </c>
      <c r="AL33" s="17" t="s">
        <v>1373</v>
      </c>
      <c r="AM33" s="18">
        <v>1</v>
      </c>
      <c r="AN33" s="18">
        <v>9</v>
      </c>
      <c r="AO33" s="33" t="s">
        <v>336</v>
      </c>
      <c r="AP33" s="24" t="s">
        <v>1560</v>
      </c>
      <c r="AQ33" s="23" t="s">
        <v>1003</v>
      </c>
      <c r="AR33" s="17" t="s">
        <v>1004</v>
      </c>
      <c r="AS33" s="18">
        <v>1</v>
      </c>
      <c r="AT33" s="18">
        <v>15</v>
      </c>
      <c r="AU33" s="33" t="s">
        <v>778</v>
      </c>
      <c r="AV33" s="24" t="s">
        <v>1651</v>
      </c>
      <c r="AW33" s="23" t="s">
        <v>1050</v>
      </c>
      <c r="AX33" s="17" t="s">
        <v>1051</v>
      </c>
      <c r="AY33" s="18">
        <v>3</v>
      </c>
      <c r="AZ33" s="18">
        <v>28</v>
      </c>
      <c r="BA33" s="33" t="s">
        <v>251</v>
      </c>
      <c r="BB33" s="24" t="s">
        <v>1711</v>
      </c>
      <c r="BC33" s="23" t="s">
        <v>1147</v>
      </c>
      <c r="BD33" s="17" t="s">
        <v>1148</v>
      </c>
      <c r="BE33" s="18">
        <v>2</v>
      </c>
      <c r="BF33" s="18">
        <v>26</v>
      </c>
      <c r="BG33" s="33" t="s">
        <v>208</v>
      </c>
      <c r="BH33" s="24" t="s">
        <v>1800</v>
      </c>
      <c r="BI33" s="23" t="s">
        <v>1077</v>
      </c>
      <c r="BJ33" s="17" t="s">
        <v>1078</v>
      </c>
      <c r="BK33" s="18">
        <v>3</v>
      </c>
      <c r="BL33" s="18">
        <v>40</v>
      </c>
      <c r="BM33" s="33" t="s">
        <v>33</v>
      </c>
      <c r="BN33" s="24" t="s">
        <v>1882</v>
      </c>
      <c r="BO33" s="23" t="s">
        <v>991</v>
      </c>
      <c r="BP33" s="17" t="s">
        <v>992</v>
      </c>
      <c r="BQ33" s="18">
        <v>2</v>
      </c>
      <c r="BR33" s="18">
        <v>35</v>
      </c>
      <c r="BS33" s="33" t="s">
        <v>110</v>
      </c>
      <c r="BT33" s="24" t="s">
        <v>1966</v>
      </c>
    </row>
    <row r="34" spans="1:72" s="28" customFormat="1" ht="12.75" x14ac:dyDescent="0.2">
      <c r="A34" s="16" t="s">
        <v>967</v>
      </c>
      <c r="B34" s="17" t="s">
        <v>968</v>
      </c>
      <c r="C34" s="18">
        <v>3</v>
      </c>
      <c r="D34" s="18">
        <v>48</v>
      </c>
      <c r="E34" s="33" t="s">
        <v>2146</v>
      </c>
      <c r="F34" s="29" t="s">
        <v>1189</v>
      </c>
      <c r="G34" s="20" t="s">
        <v>1003</v>
      </c>
      <c r="H34" s="17" t="s">
        <v>1004</v>
      </c>
      <c r="I34" s="18">
        <v>1</v>
      </c>
      <c r="J34" s="18">
        <v>15</v>
      </c>
      <c r="K34" s="17" t="s">
        <v>778</v>
      </c>
      <c r="L34" s="32" t="s">
        <v>1005</v>
      </c>
      <c r="M34" s="23" t="s">
        <v>1108</v>
      </c>
      <c r="N34" s="17" t="s">
        <v>1109</v>
      </c>
      <c r="O34" s="18">
        <v>6</v>
      </c>
      <c r="P34" s="18">
        <v>103</v>
      </c>
      <c r="Q34" s="33" t="s">
        <v>847</v>
      </c>
      <c r="R34" s="24" t="s">
        <v>1397</v>
      </c>
      <c r="S34" s="23" t="s">
        <v>1311</v>
      </c>
      <c r="T34" s="17" t="s">
        <v>1312</v>
      </c>
      <c r="U34" s="18">
        <v>1</v>
      </c>
      <c r="V34" s="18">
        <v>13</v>
      </c>
      <c r="W34" s="33" t="s">
        <v>590</v>
      </c>
      <c r="X34" s="24" t="s">
        <v>1313</v>
      </c>
      <c r="Y34" s="23" t="s">
        <v>943</v>
      </c>
      <c r="Z34" s="33" t="s">
        <v>944</v>
      </c>
      <c r="AA34" s="67">
        <v>6</v>
      </c>
      <c r="AB34" s="67">
        <v>78</v>
      </c>
      <c r="AC34" s="33" t="s">
        <v>667</v>
      </c>
      <c r="AD34" s="71" t="s">
        <v>2048</v>
      </c>
      <c r="AE34" s="70" t="s">
        <v>1088</v>
      </c>
      <c r="AF34" s="17" t="s">
        <v>1089</v>
      </c>
      <c r="AG34" s="18">
        <v>11</v>
      </c>
      <c r="AH34" s="18">
        <v>233</v>
      </c>
      <c r="AI34" s="33" t="s">
        <v>446</v>
      </c>
      <c r="AJ34" s="24" t="s">
        <v>1487</v>
      </c>
      <c r="AK34" s="23" t="s">
        <v>969</v>
      </c>
      <c r="AL34" s="17" t="s">
        <v>970</v>
      </c>
      <c r="AM34" s="18">
        <v>2</v>
      </c>
      <c r="AN34" s="18">
        <v>27</v>
      </c>
      <c r="AO34" s="33" t="s">
        <v>337</v>
      </c>
      <c r="AP34" s="24" t="s">
        <v>1561</v>
      </c>
      <c r="AQ34" s="23" t="s">
        <v>1008</v>
      </c>
      <c r="AR34" s="17" t="s">
        <v>1009</v>
      </c>
      <c r="AS34" s="18">
        <v>1</v>
      </c>
      <c r="AT34" s="18">
        <v>16</v>
      </c>
      <c r="AU34" s="33" t="s">
        <v>762</v>
      </c>
      <c r="AV34" s="24" t="s">
        <v>1652</v>
      </c>
      <c r="AW34" s="23" t="s">
        <v>1160</v>
      </c>
      <c r="AX34" s="17" t="s">
        <v>1161</v>
      </c>
      <c r="AY34" s="18">
        <v>3</v>
      </c>
      <c r="AZ34" s="18">
        <v>28</v>
      </c>
      <c r="BA34" s="33" t="s">
        <v>252</v>
      </c>
      <c r="BB34" s="24" t="s">
        <v>1711</v>
      </c>
      <c r="BC34" s="23" t="s">
        <v>1020</v>
      </c>
      <c r="BD34" s="17" t="s">
        <v>1021</v>
      </c>
      <c r="BE34" s="18">
        <v>3</v>
      </c>
      <c r="BF34" s="18">
        <v>46</v>
      </c>
      <c r="BG34" s="33" t="s">
        <v>209</v>
      </c>
      <c r="BH34" s="24" t="s">
        <v>1801</v>
      </c>
      <c r="BI34" s="23" t="s">
        <v>1226</v>
      </c>
      <c r="BJ34" s="17" t="s">
        <v>1227</v>
      </c>
      <c r="BK34" s="18">
        <v>3</v>
      </c>
      <c r="BL34" s="18">
        <v>42</v>
      </c>
      <c r="BM34" s="33" t="s">
        <v>34</v>
      </c>
      <c r="BN34" s="24" t="s">
        <v>1883</v>
      </c>
      <c r="BO34" s="23" t="s">
        <v>1311</v>
      </c>
      <c r="BP34" s="17" t="s">
        <v>1312</v>
      </c>
      <c r="BQ34" s="18">
        <v>1</v>
      </c>
      <c r="BR34" s="18">
        <v>13</v>
      </c>
      <c r="BS34" s="33" t="s">
        <v>452</v>
      </c>
      <c r="BT34" s="24" t="s">
        <v>1967</v>
      </c>
    </row>
    <row r="35" spans="1:72" s="28" customFormat="1" ht="12.75" x14ac:dyDescent="0.2">
      <c r="A35" s="16" t="s">
        <v>934</v>
      </c>
      <c r="B35" s="17" t="s">
        <v>935</v>
      </c>
      <c r="C35" s="18">
        <v>4</v>
      </c>
      <c r="D35" s="18">
        <v>69</v>
      </c>
      <c r="E35" s="33" t="s">
        <v>2147</v>
      </c>
      <c r="F35" s="29" t="s">
        <v>1190</v>
      </c>
      <c r="G35" s="20" t="s">
        <v>1006</v>
      </c>
      <c r="H35" s="17" t="s">
        <v>1007</v>
      </c>
      <c r="I35" s="18">
        <v>1</v>
      </c>
      <c r="J35" s="18">
        <v>15</v>
      </c>
      <c r="K35" s="17" t="s">
        <v>779</v>
      </c>
      <c r="L35" s="32" t="s">
        <v>1005</v>
      </c>
      <c r="M35" s="23" t="s">
        <v>1147</v>
      </c>
      <c r="N35" s="17" t="s">
        <v>1148</v>
      </c>
      <c r="O35" s="18">
        <v>2</v>
      </c>
      <c r="P35" s="18">
        <v>26</v>
      </c>
      <c r="Q35" s="33" t="s">
        <v>848</v>
      </c>
      <c r="R35" s="24" t="s">
        <v>1398</v>
      </c>
      <c r="S35" s="23" t="s">
        <v>1156</v>
      </c>
      <c r="T35" s="17" t="s">
        <v>1157</v>
      </c>
      <c r="U35" s="18">
        <v>1</v>
      </c>
      <c r="V35" s="18">
        <v>13</v>
      </c>
      <c r="W35" s="33" t="s">
        <v>591</v>
      </c>
      <c r="X35" s="24" t="s">
        <v>1313</v>
      </c>
      <c r="Y35" s="23" t="s">
        <v>2049</v>
      </c>
      <c r="Z35" s="33" t="s">
        <v>2050</v>
      </c>
      <c r="AA35" s="67">
        <v>1</v>
      </c>
      <c r="AB35" s="67">
        <v>7</v>
      </c>
      <c r="AC35" s="33" t="s">
        <v>668</v>
      </c>
      <c r="AD35" s="71" t="s">
        <v>2051</v>
      </c>
      <c r="AE35" s="70" t="s">
        <v>978</v>
      </c>
      <c r="AF35" s="17" t="s">
        <v>979</v>
      </c>
      <c r="AG35" s="18">
        <v>3</v>
      </c>
      <c r="AH35" s="18">
        <v>52</v>
      </c>
      <c r="AI35" s="33" t="s">
        <v>447</v>
      </c>
      <c r="AJ35" s="24" t="s">
        <v>1488</v>
      </c>
      <c r="AK35" s="23" t="s">
        <v>1251</v>
      </c>
      <c r="AL35" s="17" t="s">
        <v>1252</v>
      </c>
      <c r="AM35" s="18">
        <v>2</v>
      </c>
      <c r="AN35" s="18">
        <v>27</v>
      </c>
      <c r="AO35" s="33" t="s">
        <v>517</v>
      </c>
      <c r="AP35" s="24" t="s">
        <v>1561</v>
      </c>
      <c r="AQ35" s="23" t="s">
        <v>1020</v>
      </c>
      <c r="AR35" s="17" t="s">
        <v>1021</v>
      </c>
      <c r="AS35" s="18">
        <v>2</v>
      </c>
      <c r="AT35" s="18">
        <v>46</v>
      </c>
      <c r="AU35" s="33" t="s">
        <v>783</v>
      </c>
      <c r="AV35" s="24" t="s">
        <v>1653</v>
      </c>
      <c r="AW35" s="23" t="s">
        <v>1340</v>
      </c>
      <c r="AX35" s="17" t="s">
        <v>1341</v>
      </c>
      <c r="AY35" s="18">
        <v>4</v>
      </c>
      <c r="AZ35" s="18">
        <v>41</v>
      </c>
      <c r="BA35" s="33" t="s">
        <v>253</v>
      </c>
      <c r="BB35" s="24" t="s">
        <v>1712</v>
      </c>
      <c r="BC35" s="23" t="s">
        <v>981</v>
      </c>
      <c r="BD35" s="17" t="s">
        <v>982</v>
      </c>
      <c r="BE35" s="18">
        <v>8</v>
      </c>
      <c r="BF35" s="18">
        <v>154</v>
      </c>
      <c r="BG35" s="33" t="s">
        <v>210</v>
      </c>
      <c r="BH35" s="24" t="s">
        <v>1802</v>
      </c>
      <c r="BI35" s="23" t="s">
        <v>1045</v>
      </c>
      <c r="BJ35" s="17" t="s">
        <v>1046</v>
      </c>
      <c r="BK35" s="18">
        <v>2</v>
      </c>
      <c r="BL35" s="18">
        <v>25</v>
      </c>
      <c r="BM35" s="33" t="s">
        <v>35</v>
      </c>
      <c r="BN35" s="24" t="s">
        <v>1884</v>
      </c>
      <c r="BO35" s="23" t="s">
        <v>1156</v>
      </c>
      <c r="BP35" s="17" t="s">
        <v>1157</v>
      </c>
      <c r="BQ35" s="18">
        <v>1</v>
      </c>
      <c r="BR35" s="18">
        <v>13</v>
      </c>
      <c r="BS35" s="33" t="s">
        <v>591</v>
      </c>
      <c r="BT35" s="24" t="s">
        <v>1967</v>
      </c>
    </row>
    <row r="36" spans="1:72" s="28" customFormat="1" ht="12.75" x14ac:dyDescent="0.2">
      <c r="A36" s="16" t="s">
        <v>1031</v>
      </c>
      <c r="B36" s="17" t="s">
        <v>1032</v>
      </c>
      <c r="C36" s="18">
        <v>6</v>
      </c>
      <c r="D36" s="18">
        <v>112</v>
      </c>
      <c r="E36" s="33" t="s">
        <v>2148</v>
      </c>
      <c r="F36" s="29" t="s">
        <v>1191</v>
      </c>
      <c r="G36" s="20" t="s">
        <v>1008</v>
      </c>
      <c r="H36" s="17" t="s">
        <v>1009</v>
      </c>
      <c r="I36" s="18">
        <v>1</v>
      </c>
      <c r="J36" s="18">
        <v>16</v>
      </c>
      <c r="K36" s="17" t="s">
        <v>762</v>
      </c>
      <c r="L36" s="32" t="s">
        <v>1010</v>
      </c>
      <c r="M36" s="23" t="s">
        <v>1251</v>
      </c>
      <c r="N36" s="17" t="s">
        <v>1252</v>
      </c>
      <c r="O36" s="18">
        <v>2</v>
      </c>
      <c r="P36" s="18">
        <v>27</v>
      </c>
      <c r="Q36" s="33" t="s">
        <v>849</v>
      </c>
      <c r="R36" s="24" t="s">
        <v>1399</v>
      </c>
      <c r="S36" s="23" t="s">
        <v>1011</v>
      </c>
      <c r="T36" s="17" t="s">
        <v>1012</v>
      </c>
      <c r="U36" s="18">
        <v>3</v>
      </c>
      <c r="V36" s="18">
        <v>70</v>
      </c>
      <c r="W36" s="33" t="s">
        <v>592</v>
      </c>
      <c r="X36" s="24" t="s">
        <v>1314</v>
      </c>
      <c r="Y36" s="23" t="s">
        <v>1199</v>
      </c>
      <c r="Z36" s="33" t="s">
        <v>1200</v>
      </c>
      <c r="AA36" s="67">
        <v>7</v>
      </c>
      <c r="AB36" s="67">
        <v>93</v>
      </c>
      <c r="AC36" s="33" t="s">
        <v>669</v>
      </c>
      <c r="AD36" s="71" t="s">
        <v>2052</v>
      </c>
      <c r="AE36" s="70" t="s">
        <v>1261</v>
      </c>
      <c r="AF36" s="17" t="s">
        <v>1262</v>
      </c>
      <c r="AG36" s="18">
        <v>2</v>
      </c>
      <c r="AH36" s="18">
        <v>31</v>
      </c>
      <c r="AI36" s="33" t="s">
        <v>448</v>
      </c>
      <c r="AJ36" s="24" t="s">
        <v>1489</v>
      </c>
      <c r="AK36" s="23" t="s">
        <v>1050</v>
      </c>
      <c r="AL36" s="17" t="s">
        <v>1051</v>
      </c>
      <c r="AM36" s="18">
        <v>2</v>
      </c>
      <c r="AN36" s="18">
        <v>28</v>
      </c>
      <c r="AO36" s="33" t="s">
        <v>338</v>
      </c>
      <c r="AP36" s="24" t="s">
        <v>1562</v>
      </c>
      <c r="AQ36" s="23" t="s">
        <v>1031</v>
      </c>
      <c r="AR36" s="17" t="s">
        <v>1032</v>
      </c>
      <c r="AS36" s="18">
        <v>4</v>
      </c>
      <c r="AT36" s="18">
        <v>112</v>
      </c>
      <c r="AU36" s="33" t="s">
        <v>423</v>
      </c>
      <c r="AV36" s="24" t="s">
        <v>1654</v>
      </c>
      <c r="AW36" s="23" t="s">
        <v>1221</v>
      </c>
      <c r="AX36" s="17" t="s">
        <v>1222</v>
      </c>
      <c r="AY36" s="18">
        <v>2</v>
      </c>
      <c r="AZ36" s="18">
        <v>16</v>
      </c>
      <c r="BA36" s="33" t="s">
        <v>254</v>
      </c>
      <c r="BB36" s="24" t="s">
        <v>1713</v>
      </c>
      <c r="BC36" s="23" t="s">
        <v>967</v>
      </c>
      <c r="BD36" s="17" t="s">
        <v>968</v>
      </c>
      <c r="BE36" s="18">
        <v>3</v>
      </c>
      <c r="BF36" s="18">
        <v>48</v>
      </c>
      <c r="BG36" s="33" t="s">
        <v>211</v>
      </c>
      <c r="BH36" s="24" t="s">
        <v>1803</v>
      </c>
      <c r="BI36" s="23" t="s">
        <v>1043</v>
      </c>
      <c r="BJ36" s="17" t="s">
        <v>1044</v>
      </c>
      <c r="BK36" s="18">
        <v>2</v>
      </c>
      <c r="BL36" s="18">
        <v>25</v>
      </c>
      <c r="BM36" s="33" t="s">
        <v>36</v>
      </c>
      <c r="BN36" s="24" t="s">
        <v>1884</v>
      </c>
      <c r="BO36" s="23" t="s">
        <v>922</v>
      </c>
      <c r="BP36" s="17" t="s">
        <v>923</v>
      </c>
      <c r="BQ36" s="18">
        <v>3</v>
      </c>
      <c r="BR36" s="18">
        <v>61</v>
      </c>
      <c r="BS36" s="33" t="s">
        <v>111</v>
      </c>
      <c r="BT36" s="24" t="s">
        <v>1968</v>
      </c>
    </row>
    <row r="37" spans="1:72" s="28" customFormat="1" ht="12.75" x14ac:dyDescent="0.2">
      <c r="A37" s="16" t="s">
        <v>1135</v>
      </c>
      <c r="B37" s="17" t="s">
        <v>1136</v>
      </c>
      <c r="C37" s="18">
        <v>38</v>
      </c>
      <c r="D37" s="18">
        <v>827</v>
      </c>
      <c r="E37" s="33" t="s">
        <v>910</v>
      </c>
      <c r="F37" s="29" t="s">
        <v>1192</v>
      </c>
      <c r="G37" s="30" t="s">
        <v>1011</v>
      </c>
      <c r="H37" s="17" t="s">
        <v>1012</v>
      </c>
      <c r="I37" s="18">
        <v>3</v>
      </c>
      <c r="J37" s="18">
        <v>70</v>
      </c>
      <c r="K37" s="17" t="s">
        <v>780</v>
      </c>
      <c r="L37" s="32" t="s">
        <v>1013</v>
      </c>
      <c r="M37" s="23" t="s">
        <v>1196</v>
      </c>
      <c r="N37" s="17" t="s">
        <v>1197</v>
      </c>
      <c r="O37" s="18">
        <v>1</v>
      </c>
      <c r="P37" s="18">
        <v>10</v>
      </c>
      <c r="Q37" s="33" t="s">
        <v>850</v>
      </c>
      <c r="R37" s="24" t="s">
        <v>1400</v>
      </c>
      <c r="S37" s="23" t="s">
        <v>1212</v>
      </c>
      <c r="T37" s="17" t="s">
        <v>1213</v>
      </c>
      <c r="U37" s="18">
        <v>1</v>
      </c>
      <c r="V37" s="18">
        <v>14</v>
      </c>
      <c r="W37" s="33" t="s">
        <v>593</v>
      </c>
      <c r="X37" s="24" t="s">
        <v>1315</v>
      </c>
      <c r="Y37" s="23" t="s">
        <v>1193</v>
      </c>
      <c r="Z37" s="33" t="s">
        <v>1194</v>
      </c>
      <c r="AA37" s="67">
        <v>4</v>
      </c>
      <c r="AB37" s="67">
        <v>49</v>
      </c>
      <c r="AC37" s="33" t="s">
        <v>670</v>
      </c>
      <c r="AD37" s="71" t="s">
        <v>2053</v>
      </c>
      <c r="AE37" s="70" t="s">
        <v>943</v>
      </c>
      <c r="AF37" s="17" t="s">
        <v>944</v>
      </c>
      <c r="AG37" s="18">
        <v>4</v>
      </c>
      <c r="AH37" s="18">
        <v>78</v>
      </c>
      <c r="AI37" s="33" t="s">
        <v>449</v>
      </c>
      <c r="AJ37" s="24" t="s">
        <v>1490</v>
      </c>
      <c r="AK37" s="23" t="s">
        <v>975</v>
      </c>
      <c r="AL37" s="17" t="s">
        <v>976</v>
      </c>
      <c r="AM37" s="18">
        <v>2</v>
      </c>
      <c r="AN37" s="18">
        <v>28</v>
      </c>
      <c r="AO37" s="33" t="s">
        <v>339</v>
      </c>
      <c r="AP37" s="24" t="s">
        <v>1562</v>
      </c>
      <c r="AQ37" s="23" t="s">
        <v>1229</v>
      </c>
      <c r="AR37" s="17" t="s">
        <v>1230</v>
      </c>
      <c r="AS37" s="18">
        <v>1</v>
      </c>
      <c r="AT37" s="18">
        <v>19</v>
      </c>
      <c r="AU37" s="33" t="s">
        <v>414</v>
      </c>
      <c r="AV37" s="24" t="s">
        <v>1655</v>
      </c>
      <c r="AW37" s="23" t="s">
        <v>1008</v>
      </c>
      <c r="AX37" s="17" t="s">
        <v>1009</v>
      </c>
      <c r="AY37" s="18">
        <v>2</v>
      </c>
      <c r="AZ37" s="18">
        <v>16</v>
      </c>
      <c r="BA37" s="33" t="s">
        <v>255</v>
      </c>
      <c r="BB37" s="24" t="s">
        <v>1713</v>
      </c>
      <c r="BC37" s="23" t="s">
        <v>1056</v>
      </c>
      <c r="BD37" s="17" t="s">
        <v>1057</v>
      </c>
      <c r="BE37" s="18">
        <v>4</v>
      </c>
      <c r="BF37" s="18">
        <v>69</v>
      </c>
      <c r="BG37" s="33" t="s">
        <v>212</v>
      </c>
      <c r="BH37" s="24" t="s">
        <v>1804</v>
      </c>
      <c r="BI37" s="23" t="s">
        <v>1123</v>
      </c>
      <c r="BJ37" s="17" t="s">
        <v>1124</v>
      </c>
      <c r="BK37" s="18">
        <v>6</v>
      </c>
      <c r="BL37" s="18">
        <v>95</v>
      </c>
      <c r="BM37" s="33" t="s">
        <v>37</v>
      </c>
      <c r="BN37" s="24" t="s">
        <v>1885</v>
      </c>
      <c r="BO37" s="23" t="s">
        <v>1117</v>
      </c>
      <c r="BP37" s="17" t="s">
        <v>1118</v>
      </c>
      <c r="BQ37" s="18">
        <v>8</v>
      </c>
      <c r="BR37" s="18">
        <v>188</v>
      </c>
      <c r="BS37" s="33" t="s">
        <v>112</v>
      </c>
      <c r="BT37" s="24" t="s">
        <v>1969</v>
      </c>
    </row>
    <row r="38" spans="1:72" s="28" customFormat="1" ht="12.75" x14ac:dyDescent="0.2">
      <c r="A38" s="16" t="s">
        <v>1193</v>
      </c>
      <c r="B38" s="17" t="s">
        <v>1194</v>
      </c>
      <c r="C38" s="18">
        <v>3</v>
      </c>
      <c r="D38" s="18">
        <v>49</v>
      </c>
      <c r="E38" s="33" t="s">
        <v>911</v>
      </c>
      <c r="F38" s="29" t="s">
        <v>1195</v>
      </c>
      <c r="G38" s="30" t="s">
        <v>1014</v>
      </c>
      <c r="H38" s="17" t="s">
        <v>1015</v>
      </c>
      <c r="I38" s="18">
        <v>1</v>
      </c>
      <c r="J38" s="18">
        <v>17</v>
      </c>
      <c r="K38" s="17" t="s">
        <v>781</v>
      </c>
      <c r="L38" s="32" t="s">
        <v>1016</v>
      </c>
      <c r="M38" s="23" t="s">
        <v>964</v>
      </c>
      <c r="N38" s="17" t="s">
        <v>965</v>
      </c>
      <c r="O38" s="18">
        <v>3</v>
      </c>
      <c r="P38" s="18">
        <v>48</v>
      </c>
      <c r="Q38" s="33" t="s">
        <v>851</v>
      </c>
      <c r="R38" s="24" t="s">
        <v>1401</v>
      </c>
      <c r="S38" s="23" t="s">
        <v>1226</v>
      </c>
      <c r="T38" s="17" t="s">
        <v>1227</v>
      </c>
      <c r="U38" s="18">
        <v>2</v>
      </c>
      <c r="V38" s="18">
        <v>42</v>
      </c>
      <c r="W38" s="33" t="s">
        <v>594</v>
      </c>
      <c r="X38" s="24" t="s">
        <v>1316</v>
      </c>
      <c r="Y38" s="23" t="s">
        <v>1028</v>
      </c>
      <c r="Z38" s="33" t="s">
        <v>1029</v>
      </c>
      <c r="AA38" s="67">
        <v>4</v>
      </c>
      <c r="AB38" s="67">
        <v>49</v>
      </c>
      <c r="AC38" s="33" t="s">
        <v>671</v>
      </c>
      <c r="AD38" s="71" t="s">
        <v>2053</v>
      </c>
      <c r="AE38" s="70" t="s">
        <v>1307</v>
      </c>
      <c r="AF38" s="17" t="s">
        <v>1308</v>
      </c>
      <c r="AG38" s="18">
        <v>1</v>
      </c>
      <c r="AH38" s="18">
        <v>12</v>
      </c>
      <c r="AI38" s="33" t="s">
        <v>450</v>
      </c>
      <c r="AJ38" s="24" t="s">
        <v>1491</v>
      </c>
      <c r="AK38" s="23" t="s">
        <v>964</v>
      </c>
      <c r="AL38" s="17" t="s">
        <v>965</v>
      </c>
      <c r="AM38" s="18">
        <v>3</v>
      </c>
      <c r="AN38" s="18">
        <v>48</v>
      </c>
      <c r="AO38" s="33" t="s">
        <v>340</v>
      </c>
      <c r="AP38" s="24" t="s">
        <v>1563</v>
      </c>
      <c r="AQ38" s="23" t="s">
        <v>1175</v>
      </c>
      <c r="AR38" s="17" t="s">
        <v>1176</v>
      </c>
      <c r="AS38" s="18">
        <v>1</v>
      </c>
      <c r="AT38" s="18">
        <v>19</v>
      </c>
      <c r="AU38" s="33" t="s">
        <v>424</v>
      </c>
      <c r="AV38" s="24" t="s">
        <v>1655</v>
      </c>
      <c r="AW38" s="23" t="s">
        <v>1714</v>
      </c>
      <c r="AX38" s="17" t="s">
        <v>1715</v>
      </c>
      <c r="AY38" s="18">
        <v>1</v>
      </c>
      <c r="AZ38" s="18">
        <v>5</v>
      </c>
      <c r="BA38" s="33" t="s">
        <v>256</v>
      </c>
      <c r="BB38" s="24" t="s">
        <v>1716</v>
      </c>
      <c r="BC38" s="23" t="s">
        <v>972</v>
      </c>
      <c r="BD38" s="17" t="s">
        <v>973</v>
      </c>
      <c r="BE38" s="18">
        <v>3</v>
      </c>
      <c r="BF38" s="18">
        <v>49</v>
      </c>
      <c r="BG38" s="33" t="s">
        <v>213</v>
      </c>
      <c r="BH38" s="24" t="s">
        <v>1805</v>
      </c>
      <c r="BI38" s="23" t="s">
        <v>943</v>
      </c>
      <c r="BJ38" s="17" t="s">
        <v>944</v>
      </c>
      <c r="BK38" s="18">
        <v>5</v>
      </c>
      <c r="BL38" s="18">
        <v>78</v>
      </c>
      <c r="BM38" s="33" t="s">
        <v>38</v>
      </c>
      <c r="BN38" s="24" t="s">
        <v>1886</v>
      </c>
      <c r="BO38" s="23" t="s">
        <v>1102</v>
      </c>
      <c r="BP38" s="17" t="s">
        <v>1103</v>
      </c>
      <c r="BQ38" s="18">
        <v>6</v>
      </c>
      <c r="BR38" s="18">
        <v>138</v>
      </c>
      <c r="BS38" s="33" t="s">
        <v>113</v>
      </c>
      <c r="BT38" s="24" t="s">
        <v>1970</v>
      </c>
    </row>
    <row r="39" spans="1:72" s="28" customFormat="1" ht="12.75" x14ac:dyDescent="0.2">
      <c r="A39" s="16" t="s">
        <v>1196</v>
      </c>
      <c r="B39" s="17" t="s">
        <v>1197</v>
      </c>
      <c r="C39" s="18">
        <v>1</v>
      </c>
      <c r="D39" s="18">
        <v>10</v>
      </c>
      <c r="E39" s="33" t="s">
        <v>912</v>
      </c>
      <c r="F39" s="29" t="s">
        <v>1198</v>
      </c>
      <c r="G39" s="20" t="s">
        <v>1017</v>
      </c>
      <c r="H39" s="17" t="s">
        <v>1018</v>
      </c>
      <c r="I39" s="18">
        <v>2</v>
      </c>
      <c r="J39" s="18">
        <v>45</v>
      </c>
      <c r="K39" s="17" t="s">
        <v>782</v>
      </c>
      <c r="L39" s="32" t="s">
        <v>1019</v>
      </c>
      <c r="M39" s="23" t="s">
        <v>940</v>
      </c>
      <c r="N39" s="17" t="s">
        <v>941</v>
      </c>
      <c r="O39" s="18">
        <v>79</v>
      </c>
      <c r="P39" s="18">
        <v>1649</v>
      </c>
      <c r="Q39" s="33" t="s">
        <v>757</v>
      </c>
      <c r="R39" s="24" t="s">
        <v>1402</v>
      </c>
      <c r="S39" s="23" t="s">
        <v>1003</v>
      </c>
      <c r="T39" s="17" t="s">
        <v>1004</v>
      </c>
      <c r="U39" s="18">
        <v>1</v>
      </c>
      <c r="V39" s="18">
        <v>15</v>
      </c>
      <c r="W39" s="33" t="s">
        <v>595</v>
      </c>
      <c r="X39" s="24" t="s">
        <v>1317</v>
      </c>
      <c r="Y39" s="23" t="s">
        <v>1639</v>
      </c>
      <c r="Z39" s="33" t="s">
        <v>1640</v>
      </c>
      <c r="AA39" s="67">
        <v>1</v>
      </c>
      <c r="AB39" s="67">
        <v>8</v>
      </c>
      <c r="AC39" s="33" t="s">
        <v>672</v>
      </c>
      <c r="AD39" s="71" t="s">
        <v>2054</v>
      </c>
      <c r="AE39" s="70" t="s">
        <v>1059</v>
      </c>
      <c r="AF39" s="17" t="s">
        <v>1060</v>
      </c>
      <c r="AG39" s="18">
        <v>2</v>
      </c>
      <c r="AH39" s="18">
        <v>34</v>
      </c>
      <c r="AI39" s="33" t="s">
        <v>451</v>
      </c>
      <c r="AJ39" s="24" t="s">
        <v>1492</v>
      </c>
      <c r="AK39" s="23" t="s">
        <v>1053</v>
      </c>
      <c r="AL39" s="17" t="s">
        <v>1054</v>
      </c>
      <c r="AM39" s="18">
        <v>2</v>
      </c>
      <c r="AN39" s="18">
        <v>29</v>
      </c>
      <c r="AO39" s="33" t="s">
        <v>341</v>
      </c>
      <c r="AP39" s="24" t="s">
        <v>1564</v>
      </c>
      <c r="AQ39" s="23" t="s">
        <v>920</v>
      </c>
      <c r="AR39" s="17" t="s">
        <v>921</v>
      </c>
      <c r="AS39" s="18">
        <v>1</v>
      </c>
      <c r="AT39" s="18">
        <v>19</v>
      </c>
      <c r="AU39" s="33" t="s">
        <v>458</v>
      </c>
      <c r="AV39" s="24" t="s">
        <v>1655</v>
      </c>
      <c r="AW39" s="23" t="s">
        <v>1226</v>
      </c>
      <c r="AX39" s="17" t="s">
        <v>1227</v>
      </c>
      <c r="AY39" s="18">
        <v>4</v>
      </c>
      <c r="AZ39" s="18">
        <v>42</v>
      </c>
      <c r="BA39" s="33" t="s">
        <v>257</v>
      </c>
      <c r="BB39" s="24" t="s">
        <v>1717</v>
      </c>
      <c r="BC39" s="23" t="s">
        <v>931</v>
      </c>
      <c r="BD39" s="17" t="s">
        <v>932</v>
      </c>
      <c r="BE39" s="18">
        <v>3</v>
      </c>
      <c r="BF39" s="18">
        <v>49</v>
      </c>
      <c r="BG39" s="33" t="s">
        <v>214</v>
      </c>
      <c r="BH39" s="24" t="s">
        <v>1805</v>
      </c>
      <c r="BI39" s="23" t="s">
        <v>1047</v>
      </c>
      <c r="BJ39" s="17" t="s">
        <v>1048</v>
      </c>
      <c r="BK39" s="18">
        <v>12</v>
      </c>
      <c r="BL39" s="18">
        <v>208</v>
      </c>
      <c r="BM39" s="33" t="s">
        <v>39</v>
      </c>
      <c r="BN39" s="24" t="s">
        <v>1887</v>
      </c>
      <c r="BO39" s="23" t="s">
        <v>1003</v>
      </c>
      <c r="BP39" s="17" t="s">
        <v>1004</v>
      </c>
      <c r="BQ39" s="18">
        <v>1</v>
      </c>
      <c r="BR39" s="18">
        <v>15</v>
      </c>
      <c r="BS39" s="33" t="s">
        <v>595</v>
      </c>
      <c r="BT39" s="24" t="s">
        <v>1971</v>
      </c>
    </row>
    <row r="40" spans="1:72" s="28" customFormat="1" ht="12.75" x14ac:dyDescent="0.2">
      <c r="A40" s="16" t="s">
        <v>1199</v>
      </c>
      <c r="B40" s="17" t="s">
        <v>1200</v>
      </c>
      <c r="C40" s="18">
        <v>5</v>
      </c>
      <c r="D40" s="18">
        <v>93</v>
      </c>
      <c r="E40" s="33" t="s">
        <v>913</v>
      </c>
      <c r="F40" s="29" t="s">
        <v>1201</v>
      </c>
      <c r="G40" s="30" t="s">
        <v>1020</v>
      </c>
      <c r="H40" s="17" t="s">
        <v>1021</v>
      </c>
      <c r="I40" s="18">
        <v>2</v>
      </c>
      <c r="J40" s="18">
        <v>46</v>
      </c>
      <c r="K40" s="17" t="s">
        <v>783</v>
      </c>
      <c r="L40" s="32" t="s">
        <v>1022</v>
      </c>
      <c r="M40" s="23" t="s">
        <v>1053</v>
      </c>
      <c r="N40" s="17" t="s">
        <v>1054</v>
      </c>
      <c r="O40" s="18">
        <v>2</v>
      </c>
      <c r="P40" s="18">
        <v>29</v>
      </c>
      <c r="Q40" s="33" t="s">
        <v>684</v>
      </c>
      <c r="R40" s="24" t="s">
        <v>1403</v>
      </c>
      <c r="S40" s="23" t="s">
        <v>1215</v>
      </c>
      <c r="T40" s="17" t="s">
        <v>1216</v>
      </c>
      <c r="U40" s="18">
        <v>1</v>
      </c>
      <c r="V40" s="18">
        <v>15</v>
      </c>
      <c r="W40" s="33" t="s">
        <v>596</v>
      </c>
      <c r="X40" s="24" t="s">
        <v>1317</v>
      </c>
      <c r="Y40" s="23" t="s">
        <v>978</v>
      </c>
      <c r="Z40" s="33" t="s">
        <v>979</v>
      </c>
      <c r="AA40" s="67">
        <v>4</v>
      </c>
      <c r="AB40" s="67">
        <v>52</v>
      </c>
      <c r="AC40" s="33" t="s">
        <v>673</v>
      </c>
      <c r="AD40" s="71" t="s">
        <v>2055</v>
      </c>
      <c r="AE40" s="70" t="s">
        <v>1311</v>
      </c>
      <c r="AF40" s="17" t="s">
        <v>1312</v>
      </c>
      <c r="AG40" s="18">
        <v>1</v>
      </c>
      <c r="AH40" s="18">
        <v>13</v>
      </c>
      <c r="AI40" s="33" t="s">
        <v>452</v>
      </c>
      <c r="AJ40" s="24" t="s">
        <v>1493</v>
      </c>
      <c r="AK40" s="23" t="s">
        <v>931</v>
      </c>
      <c r="AL40" s="17" t="s">
        <v>932</v>
      </c>
      <c r="AM40" s="18">
        <v>3</v>
      </c>
      <c r="AN40" s="18">
        <v>49</v>
      </c>
      <c r="AO40" s="33" t="s">
        <v>342</v>
      </c>
      <c r="AP40" s="24" t="s">
        <v>1565</v>
      </c>
      <c r="AQ40" s="23" t="s">
        <v>978</v>
      </c>
      <c r="AR40" s="17" t="s">
        <v>979</v>
      </c>
      <c r="AS40" s="18">
        <v>2</v>
      </c>
      <c r="AT40" s="18">
        <v>52</v>
      </c>
      <c r="AU40" s="33" t="s">
        <v>425</v>
      </c>
      <c r="AV40" s="24" t="s">
        <v>1656</v>
      </c>
      <c r="AW40" s="23" t="s">
        <v>1014</v>
      </c>
      <c r="AX40" s="17" t="s">
        <v>1015</v>
      </c>
      <c r="AY40" s="18">
        <v>2</v>
      </c>
      <c r="AZ40" s="18">
        <v>17</v>
      </c>
      <c r="BA40" s="33" t="s">
        <v>258</v>
      </c>
      <c r="BB40" s="24" t="s">
        <v>1718</v>
      </c>
      <c r="BC40" s="23" t="s">
        <v>1011</v>
      </c>
      <c r="BD40" s="17" t="s">
        <v>1012</v>
      </c>
      <c r="BE40" s="18">
        <v>4</v>
      </c>
      <c r="BF40" s="18">
        <v>70</v>
      </c>
      <c r="BG40" s="33" t="s">
        <v>191</v>
      </c>
      <c r="BH40" s="24" t="s">
        <v>1806</v>
      </c>
      <c r="BI40" s="23" t="s">
        <v>969</v>
      </c>
      <c r="BJ40" s="17" t="s">
        <v>970</v>
      </c>
      <c r="BK40" s="18">
        <v>2</v>
      </c>
      <c r="BL40" s="18">
        <v>27</v>
      </c>
      <c r="BM40" s="33" t="s">
        <v>40</v>
      </c>
      <c r="BN40" s="24" t="s">
        <v>1888</v>
      </c>
      <c r="BO40" s="23" t="s">
        <v>1215</v>
      </c>
      <c r="BP40" s="17" t="s">
        <v>1216</v>
      </c>
      <c r="BQ40" s="18">
        <v>1</v>
      </c>
      <c r="BR40" s="18">
        <v>15</v>
      </c>
      <c r="BS40" s="33" t="s">
        <v>114</v>
      </c>
      <c r="BT40" s="24" t="s">
        <v>1971</v>
      </c>
    </row>
    <row r="41" spans="1:72" s="28" customFormat="1" ht="12.75" x14ac:dyDescent="0.2">
      <c r="A41" s="16" t="s">
        <v>1202</v>
      </c>
      <c r="B41" s="17" t="s">
        <v>1203</v>
      </c>
      <c r="C41" s="18">
        <v>1</v>
      </c>
      <c r="D41" s="18">
        <v>11</v>
      </c>
      <c r="E41" s="33" t="s">
        <v>914</v>
      </c>
      <c r="F41" s="29" t="s">
        <v>1204</v>
      </c>
      <c r="G41" s="30" t="s">
        <v>1023</v>
      </c>
      <c r="H41" s="17" t="s">
        <v>1024</v>
      </c>
      <c r="I41" s="18">
        <v>2</v>
      </c>
      <c r="J41" s="18">
        <v>46</v>
      </c>
      <c r="K41" s="17" t="s">
        <v>784</v>
      </c>
      <c r="L41" s="32" t="s">
        <v>1022</v>
      </c>
      <c r="M41" s="23" t="s">
        <v>1031</v>
      </c>
      <c r="N41" s="17" t="s">
        <v>1032</v>
      </c>
      <c r="O41" s="18">
        <v>6</v>
      </c>
      <c r="P41" s="18">
        <v>112</v>
      </c>
      <c r="Q41" s="33" t="s">
        <v>685</v>
      </c>
      <c r="R41" s="24" t="s">
        <v>1404</v>
      </c>
      <c r="S41" s="23" t="s">
        <v>958</v>
      </c>
      <c r="T41" s="17" t="s">
        <v>959</v>
      </c>
      <c r="U41" s="18">
        <v>2</v>
      </c>
      <c r="V41" s="18">
        <v>43</v>
      </c>
      <c r="W41" s="33" t="s">
        <v>597</v>
      </c>
      <c r="X41" s="24" t="s">
        <v>1318</v>
      </c>
      <c r="Y41" s="23" t="s">
        <v>1120</v>
      </c>
      <c r="Z41" s="33" t="s">
        <v>1121</v>
      </c>
      <c r="AA41" s="67">
        <v>10</v>
      </c>
      <c r="AB41" s="67">
        <v>144</v>
      </c>
      <c r="AC41" s="33" t="s">
        <v>674</v>
      </c>
      <c r="AD41" s="71" t="s">
        <v>2056</v>
      </c>
      <c r="AE41" s="70" t="s">
        <v>1014</v>
      </c>
      <c r="AF41" s="17" t="s">
        <v>1015</v>
      </c>
      <c r="AG41" s="18">
        <v>1</v>
      </c>
      <c r="AH41" s="18">
        <v>17</v>
      </c>
      <c r="AI41" s="33" t="s">
        <v>453</v>
      </c>
      <c r="AJ41" s="24" t="s">
        <v>1494</v>
      </c>
      <c r="AK41" s="23" t="s">
        <v>1011</v>
      </c>
      <c r="AL41" s="17" t="s">
        <v>1012</v>
      </c>
      <c r="AM41" s="18">
        <v>4</v>
      </c>
      <c r="AN41" s="18">
        <v>70</v>
      </c>
      <c r="AO41" s="33" t="s">
        <v>343</v>
      </c>
      <c r="AP41" s="24" t="s">
        <v>1566</v>
      </c>
      <c r="AQ41" s="23" t="s">
        <v>981</v>
      </c>
      <c r="AR41" s="17" t="s">
        <v>982</v>
      </c>
      <c r="AS41" s="18">
        <v>5</v>
      </c>
      <c r="AT41" s="18">
        <v>154</v>
      </c>
      <c r="AU41" s="33" t="s">
        <v>426</v>
      </c>
      <c r="AV41" s="24" t="s">
        <v>1657</v>
      </c>
      <c r="AW41" s="23" t="s">
        <v>958</v>
      </c>
      <c r="AX41" s="17" t="s">
        <v>959</v>
      </c>
      <c r="AY41" s="18">
        <v>4</v>
      </c>
      <c r="AZ41" s="18">
        <v>43</v>
      </c>
      <c r="BA41" s="33" t="s">
        <v>259</v>
      </c>
      <c r="BB41" s="24" t="s">
        <v>1719</v>
      </c>
      <c r="BC41" s="23" t="s">
        <v>925</v>
      </c>
      <c r="BD41" s="17" t="s">
        <v>926</v>
      </c>
      <c r="BE41" s="18">
        <v>10</v>
      </c>
      <c r="BF41" s="18">
        <v>201</v>
      </c>
      <c r="BG41" s="33" t="s">
        <v>215</v>
      </c>
      <c r="BH41" s="24" t="s">
        <v>1807</v>
      </c>
      <c r="BI41" s="23" t="s">
        <v>1138</v>
      </c>
      <c r="BJ41" s="17" t="s">
        <v>1139</v>
      </c>
      <c r="BK41" s="18">
        <v>9</v>
      </c>
      <c r="BL41" s="18">
        <v>154</v>
      </c>
      <c r="BM41" s="33" t="s">
        <v>41</v>
      </c>
      <c r="BN41" s="24" t="s">
        <v>1889</v>
      </c>
      <c r="BO41" s="23" t="s">
        <v>952</v>
      </c>
      <c r="BP41" s="17" t="s">
        <v>953</v>
      </c>
      <c r="BQ41" s="18">
        <v>2</v>
      </c>
      <c r="BR41" s="18">
        <v>40</v>
      </c>
      <c r="BS41" s="33" t="s">
        <v>115</v>
      </c>
      <c r="BT41" s="24" t="s">
        <v>1972</v>
      </c>
    </row>
    <row r="42" spans="1:72" s="28" customFormat="1" ht="12.75" x14ac:dyDescent="0.2">
      <c r="A42" s="16" t="s">
        <v>1097</v>
      </c>
      <c r="B42" s="17" t="s">
        <v>1098</v>
      </c>
      <c r="C42" s="18">
        <v>5</v>
      </c>
      <c r="D42" s="18">
        <v>96</v>
      </c>
      <c r="E42" s="33" t="s">
        <v>915</v>
      </c>
      <c r="F42" s="29" t="s">
        <v>1205</v>
      </c>
      <c r="G42" s="20" t="s">
        <v>1025</v>
      </c>
      <c r="H42" s="17" t="s">
        <v>1026</v>
      </c>
      <c r="I42" s="18">
        <v>3</v>
      </c>
      <c r="J42" s="18">
        <v>76</v>
      </c>
      <c r="K42" s="17" t="s">
        <v>785</v>
      </c>
      <c r="L42" s="32" t="s">
        <v>1027</v>
      </c>
      <c r="M42" s="23" t="s">
        <v>978</v>
      </c>
      <c r="N42" s="17" t="s">
        <v>979</v>
      </c>
      <c r="O42" s="18">
        <v>3</v>
      </c>
      <c r="P42" s="18">
        <v>52</v>
      </c>
      <c r="Q42" s="33" t="s">
        <v>686</v>
      </c>
      <c r="R42" s="24" t="s">
        <v>1405</v>
      </c>
      <c r="S42" s="23" t="s">
        <v>1082</v>
      </c>
      <c r="T42" s="17" t="s">
        <v>1083</v>
      </c>
      <c r="U42" s="18">
        <v>2</v>
      </c>
      <c r="V42" s="18">
        <v>44</v>
      </c>
      <c r="W42" s="33" t="s">
        <v>598</v>
      </c>
      <c r="X42" s="24" t="s">
        <v>1319</v>
      </c>
      <c r="Y42" s="23" t="s">
        <v>1172</v>
      </c>
      <c r="Z42" s="33" t="s">
        <v>1173</v>
      </c>
      <c r="AA42" s="67">
        <v>4</v>
      </c>
      <c r="AB42" s="67">
        <v>53</v>
      </c>
      <c r="AC42" s="33" t="s">
        <v>675</v>
      </c>
      <c r="AD42" s="71" t="s">
        <v>2057</v>
      </c>
      <c r="AE42" s="70" t="s">
        <v>928</v>
      </c>
      <c r="AF42" s="17" t="s">
        <v>929</v>
      </c>
      <c r="AG42" s="18">
        <v>1</v>
      </c>
      <c r="AH42" s="18">
        <v>17</v>
      </c>
      <c r="AI42" s="33" t="s">
        <v>454</v>
      </c>
      <c r="AJ42" s="24" t="s">
        <v>1494</v>
      </c>
      <c r="AK42" s="23" t="s">
        <v>1094</v>
      </c>
      <c r="AL42" s="17" t="s">
        <v>1095</v>
      </c>
      <c r="AM42" s="18">
        <v>7</v>
      </c>
      <c r="AN42" s="18">
        <v>133</v>
      </c>
      <c r="AO42" s="33" t="s">
        <v>344</v>
      </c>
      <c r="AP42" s="24" t="s">
        <v>1567</v>
      </c>
      <c r="AQ42" s="23" t="s">
        <v>1105</v>
      </c>
      <c r="AR42" s="17" t="s">
        <v>1106</v>
      </c>
      <c r="AS42" s="18">
        <v>2</v>
      </c>
      <c r="AT42" s="18">
        <v>58</v>
      </c>
      <c r="AU42" s="33" t="s">
        <v>427</v>
      </c>
      <c r="AV42" s="24" t="s">
        <v>1658</v>
      </c>
      <c r="AW42" s="23" t="s">
        <v>1175</v>
      </c>
      <c r="AX42" s="17" t="s">
        <v>1176</v>
      </c>
      <c r="AY42" s="18">
        <v>2</v>
      </c>
      <c r="AZ42" s="18">
        <v>19</v>
      </c>
      <c r="BA42" s="33" t="s">
        <v>260</v>
      </c>
      <c r="BB42" s="24" t="s">
        <v>1720</v>
      </c>
      <c r="BC42" s="23" t="s">
        <v>984</v>
      </c>
      <c r="BD42" s="17" t="s">
        <v>985</v>
      </c>
      <c r="BE42" s="18">
        <v>2</v>
      </c>
      <c r="BF42" s="18">
        <v>31</v>
      </c>
      <c r="BG42" s="33" t="s">
        <v>216</v>
      </c>
      <c r="BH42" s="24" t="s">
        <v>1808</v>
      </c>
      <c r="BI42" s="23" t="s">
        <v>1160</v>
      </c>
      <c r="BJ42" s="17" t="s">
        <v>1161</v>
      </c>
      <c r="BK42" s="18">
        <v>2</v>
      </c>
      <c r="BL42" s="18">
        <v>28</v>
      </c>
      <c r="BM42" s="33" t="s">
        <v>42</v>
      </c>
      <c r="BN42" s="24" t="s">
        <v>1890</v>
      </c>
      <c r="BO42" s="23" t="s">
        <v>1077</v>
      </c>
      <c r="BP42" s="17" t="s">
        <v>1078</v>
      </c>
      <c r="BQ42" s="18">
        <v>2</v>
      </c>
      <c r="BR42" s="18">
        <v>40</v>
      </c>
      <c r="BS42" s="33" t="s">
        <v>116</v>
      </c>
      <c r="BT42" s="24" t="s">
        <v>1972</v>
      </c>
    </row>
    <row r="43" spans="1:72" s="28" customFormat="1" ht="12.75" x14ac:dyDescent="0.2">
      <c r="A43" s="16" t="s">
        <v>940</v>
      </c>
      <c r="B43" s="17" t="s">
        <v>941</v>
      </c>
      <c r="C43" s="18">
        <v>73</v>
      </c>
      <c r="D43" s="18">
        <v>1649</v>
      </c>
      <c r="E43" s="33" t="s">
        <v>909</v>
      </c>
      <c r="F43" s="29" t="s">
        <v>1206</v>
      </c>
      <c r="G43" s="30" t="s">
        <v>1028</v>
      </c>
      <c r="H43" s="17" t="s">
        <v>1029</v>
      </c>
      <c r="I43" s="18">
        <v>2</v>
      </c>
      <c r="J43" s="18">
        <v>49</v>
      </c>
      <c r="K43" s="17" t="s">
        <v>786</v>
      </c>
      <c r="L43" s="32" t="s">
        <v>1030</v>
      </c>
      <c r="M43" s="23" t="s">
        <v>1097</v>
      </c>
      <c r="N43" s="17" t="s">
        <v>1098</v>
      </c>
      <c r="O43" s="18">
        <v>5</v>
      </c>
      <c r="P43" s="18">
        <v>96</v>
      </c>
      <c r="Q43" s="33" t="s">
        <v>687</v>
      </c>
      <c r="R43" s="24" t="s">
        <v>1406</v>
      </c>
      <c r="S43" s="23" t="s">
        <v>1065</v>
      </c>
      <c r="T43" s="17" t="s">
        <v>1066</v>
      </c>
      <c r="U43" s="18">
        <v>4</v>
      </c>
      <c r="V43" s="18">
        <v>105</v>
      </c>
      <c r="W43" s="33" t="s">
        <v>599</v>
      </c>
      <c r="X43" s="24" t="s">
        <v>1320</v>
      </c>
      <c r="Y43" s="23" t="s">
        <v>1642</v>
      </c>
      <c r="Z43" s="33" t="s">
        <v>1643</v>
      </c>
      <c r="AA43" s="67">
        <v>1</v>
      </c>
      <c r="AB43" s="67">
        <v>9</v>
      </c>
      <c r="AC43" s="33" t="s">
        <v>676</v>
      </c>
      <c r="AD43" s="71" t="s">
        <v>2058</v>
      </c>
      <c r="AE43" s="70" t="s">
        <v>1153</v>
      </c>
      <c r="AF43" s="17" t="s">
        <v>1154</v>
      </c>
      <c r="AG43" s="18">
        <v>2</v>
      </c>
      <c r="AH43" s="18">
        <v>42</v>
      </c>
      <c r="AI43" s="33" t="s">
        <v>455</v>
      </c>
      <c r="AJ43" s="24" t="s">
        <v>1495</v>
      </c>
      <c r="AK43" s="23" t="s">
        <v>1202</v>
      </c>
      <c r="AL43" s="17" t="s">
        <v>1203</v>
      </c>
      <c r="AM43" s="18">
        <v>1</v>
      </c>
      <c r="AN43" s="18">
        <v>11</v>
      </c>
      <c r="AO43" s="33" t="s">
        <v>914</v>
      </c>
      <c r="AP43" s="24" t="s">
        <v>1568</v>
      </c>
      <c r="AQ43" s="23" t="s">
        <v>1100</v>
      </c>
      <c r="AR43" s="17" t="s">
        <v>1101</v>
      </c>
      <c r="AS43" s="18">
        <v>3</v>
      </c>
      <c r="AT43" s="18">
        <v>96</v>
      </c>
      <c r="AU43" s="33" t="s">
        <v>428</v>
      </c>
      <c r="AV43" s="24" t="s">
        <v>1659</v>
      </c>
      <c r="AW43" s="23" t="s">
        <v>1020</v>
      </c>
      <c r="AX43" s="17" t="s">
        <v>1021</v>
      </c>
      <c r="AY43" s="18">
        <v>4</v>
      </c>
      <c r="AZ43" s="18">
        <v>46</v>
      </c>
      <c r="BA43" s="33" t="s">
        <v>261</v>
      </c>
      <c r="BB43" s="24" t="s">
        <v>1721</v>
      </c>
      <c r="BC43" s="23" t="s">
        <v>1150</v>
      </c>
      <c r="BD43" s="17" t="s">
        <v>1151</v>
      </c>
      <c r="BE43" s="18">
        <v>3</v>
      </c>
      <c r="BF43" s="18">
        <v>58</v>
      </c>
      <c r="BG43" s="33" t="s">
        <v>217</v>
      </c>
      <c r="BH43" s="24" t="s">
        <v>1809</v>
      </c>
      <c r="BI43" s="23" t="s">
        <v>1023</v>
      </c>
      <c r="BJ43" s="17" t="s">
        <v>1024</v>
      </c>
      <c r="BK43" s="18">
        <v>3</v>
      </c>
      <c r="BL43" s="18">
        <v>46</v>
      </c>
      <c r="BM43" s="33" t="s">
        <v>43</v>
      </c>
      <c r="BN43" s="24" t="s">
        <v>1891</v>
      </c>
      <c r="BO43" s="23" t="s">
        <v>1080</v>
      </c>
      <c r="BP43" s="17" t="s">
        <v>1081</v>
      </c>
      <c r="BQ43" s="18">
        <v>2</v>
      </c>
      <c r="BR43" s="18">
        <v>40</v>
      </c>
      <c r="BS43" s="33" t="s">
        <v>117</v>
      </c>
      <c r="BT43" s="24" t="s">
        <v>1972</v>
      </c>
    </row>
    <row r="44" spans="1:72" s="28" customFormat="1" ht="12.75" x14ac:dyDescent="0.2">
      <c r="A44" s="16" t="s">
        <v>994</v>
      </c>
      <c r="B44" s="17" t="s">
        <v>995</v>
      </c>
      <c r="C44" s="18">
        <v>1</v>
      </c>
      <c r="D44" s="18">
        <v>12</v>
      </c>
      <c r="E44" s="33" t="s">
        <v>853</v>
      </c>
      <c r="F44" s="29" t="s">
        <v>1207</v>
      </c>
      <c r="G44" s="30" t="s">
        <v>1031</v>
      </c>
      <c r="H44" s="17" t="s">
        <v>1032</v>
      </c>
      <c r="I44" s="18">
        <v>4</v>
      </c>
      <c r="J44" s="18">
        <v>112</v>
      </c>
      <c r="K44" s="17" t="s">
        <v>787</v>
      </c>
      <c r="L44" s="32" t="s">
        <v>1033</v>
      </c>
      <c r="M44" s="23" t="s">
        <v>918</v>
      </c>
      <c r="N44" s="17" t="s">
        <v>919</v>
      </c>
      <c r="O44" s="18">
        <v>4</v>
      </c>
      <c r="P44" s="18">
        <v>76</v>
      </c>
      <c r="Q44" s="33" t="s">
        <v>688</v>
      </c>
      <c r="R44" s="24" t="s">
        <v>1407</v>
      </c>
      <c r="S44" s="23" t="s">
        <v>972</v>
      </c>
      <c r="T44" s="17" t="s">
        <v>973</v>
      </c>
      <c r="U44" s="18">
        <v>2</v>
      </c>
      <c r="V44" s="18">
        <v>49</v>
      </c>
      <c r="W44" s="33" t="s">
        <v>600</v>
      </c>
      <c r="X44" s="24" t="s">
        <v>1321</v>
      </c>
      <c r="Y44" s="23" t="s">
        <v>1094</v>
      </c>
      <c r="Z44" s="33" t="s">
        <v>1095</v>
      </c>
      <c r="AA44" s="67">
        <v>9</v>
      </c>
      <c r="AB44" s="67">
        <v>133</v>
      </c>
      <c r="AC44" s="33" t="s">
        <v>677</v>
      </c>
      <c r="AD44" s="71" t="s">
        <v>2059</v>
      </c>
      <c r="AE44" s="70" t="s">
        <v>997</v>
      </c>
      <c r="AF44" s="17" t="s">
        <v>998</v>
      </c>
      <c r="AG44" s="18">
        <v>5</v>
      </c>
      <c r="AH44" s="18">
        <v>118</v>
      </c>
      <c r="AI44" s="33" t="s">
        <v>456</v>
      </c>
      <c r="AJ44" s="24" t="s">
        <v>1496</v>
      </c>
      <c r="AK44" s="23" t="s">
        <v>1305</v>
      </c>
      <c r="AL44" s="17" t="s">
        <v>1306</v>
      </c>
      <c r="AM44" s="18">
        <v>1</v>
      </c>
      <c r="AN44" s="18">
        <v>11</v>
      </c>
      <c r="AO44" s="33" t="s">
        <v>345</v>
      </c>
      <c r="AP44" s="24" t="s">
        <v>1568</v>
      </c>
      <c r="AQ44" s="23" t="s">
        <v>975</v>
      </c>
      <c r="AR44" s="17" t="s">
        <v>976</v>
      </c>
      <c r="AS44" s="18">
        <v>1</v>
      </c>
      <c r="AT44" s="18">
        <v>28</v>
      </c>
      <c r="AU44" s="33" t="s">
        <v>429</v>
      </c>
      <c r="AV44" s="24" t="s">
        <v>1660</v>
      </c>
      <c r="AW44" s="23" t="s">
        <v>1023</v>
      </c>
      <c r="AX44" s="17" t="s">
        <v>1024</v>
      </c>
      <c r="AY44" s="18">
        <v>4</v>
      </c>
      <c r="AZ44" s="18">
        <v>46</v>
      </c>
      <c r="BA44" s="33" t="s">
        <v>262</v>
      </c>
      <c r="BB44" s="24" t="s">
        <v>1721</v>
      </c>
      <c r="BC44" s="23" t="s">
        <v>1212</v>
      </c>
      <c r="BD44" s="17" t="s">
        <v>1213</v>
      </c>
      <c r="BE44" s="18">
        <v>1</v>
      </c>
      <c r="BF44" s="18">
        <v>14</v>
      </c>
      <c r="BG44" s="33" t="s">
        <v>218</v>
      </c>
      <c r="BH44" s="24" t="s">
        <v>1810</v>
      </c>
      <c r="BI44" s="23" t="s">
        <v>1305</v>
      </c>
      <c r="BJ44" s="17" t="s">
        <v>1306</v>
      </c>
      <c r="BK44" s="18">
        <v>1</v>
      </c>
      <c r="BL44" s="18">
        <v>11</v>
      </c>
      <c r="BM44" s="33" t="s">
        <v>586</v>
      </c>
      <c r="BN44" s="24" t="s">
        <v>1892</v>
      </c>
      <c r="BO44" s="23" t="s">
        <v>937</v>
      </c>
      <c r="BP44" s="17" t="s">
        <v>938</v>
      </c>
      <c r="BQ44" s="18">
        <v>2</v>
      </c>
      <c r="BR44" s="18">
        <v>42</v>
      </c>
      <c r="BS44" s="33" t="s">
        <v>118</v>
      </c>
      <c r="BT44" s="24" t="s">
        <v>1973</v>
      </c>
    </row>
    <row r="45" spans="1:72" s="28" customFormat="1" ht="12.75" x14ac:dyDescent="0.2">
      <c r="A45" s="16" t="s">
        <v>1059</v>
      </c>
      <c r="B45" s="17" t="s">
        <v>1060</v>
      </c>
      <c r="C45" s="18">
        <v>2</v>
      </c>
      <c r="D45" s="18">
        <v>34</v>
      </c>
      <c r="E45" s="33" t="s">
        <v>854</v>
      </c>
      <c r="F45" s="29" t="s">
        <v>1208</v>
      </c>
      <c r="G45" s="20" t="s">
        <v>1034</v>
      </c>
      <c r="H45" s="17" t="s">
        <v>1035</v>
      </c>
      <c r="I45" s="18">
        <v>1</v>
      </c>
      <c r="J45" s="18">
        <v>24</v>
      </c>
      <c r="K45" s="17" t="s">
        <v>788</v>
      </c>
      <c r="L45" s="32" t="s">
        <v>1036</v>
      </c>
      <c r="M45" s="23" t="s">
        <v>1062</v>
      </c>
      <c r="N45" s="17" t="s">
        <v>1063</v>
      </c>
      <c r="O45" s="18">
        <v>2</v>
      </c>
      <c r="P45" s="18">
        <v>35</v>
      </c>
      <c r="Q45" s="33" t="s">
        <v>831</v>
      </c>
      <c r="R45" s="24" t="s">
        <v>1408</v>
      </c>
      <c r="S45" s="23" t="s">
        <v>920</v>
      </c>
      <c r="T45" s="17" t="s">
        <v>921</v>
      </c>
      <c r="U45" s="18">
        <v>1</v>
      </c>
      <c r="V45" s="18">
        <v>19</v>
      </c>
      <c r="W45" s="33" t="s">
        <v>601</v>
      </c>
      <c r="X45" s="24" t="s">
        <v>1322</v>
      </c>
      <c r="Y45" s="23" t="s">
        <v>1080</v>
      </c>
      <c r="Z45" s="33" t="s">
        <v>1081</v>
      </c>
      <c r="AA45" s="67">
        <v>3</v>
      </c>
      <c r="AB45" s="67">
        <v>40</v>
      </c>
      <c r="AC45" s="33" t="s">
        <v>678</v>
      </c>
      <c r="AD45" s="71" t="s">
        <v>2060</v>
      </c>
      <c r="AE45" s="70" t="s">
        <v>1229</v>
      </c>
      <c r="AF45" s="17" t="s">
        <v>1230</v>
      </c>
      <c r="AG45" s="18">
        <v>1</v>
      </c>
      <c r="AH45" s="18">
        <v>19</v>
      </c>
      <c r="AI45" s="33" t="s">
        <v>457</v>
      </c>
      <c r="AJ45" s="24" t="s">
        <v>1497</v>
      </c>
      <c r="AK45" s="23" t="s">
        <v>1199</v>
      </c>
      <c r="AL45" s="17" t="s">
        <v>1200</v>
      </c>
      <c r="AM45" s="18">
        <v>5</v>
      </c>
      <c r="AN45" s="18">
        <v>93</v>
      </c>
      <c r="AO45" s="33" t="s">
        <v>346</v>
      </c>
      <c r="AP45" s="24" t="s">
        <v>1569</v>
      </c>
      <c r="AQ45" s="23" t="s">
        <v>1053</v>
      </c>
      <c r="AR45" s="17" t="s">
        <v>1054</v>
      </c>
      <c r="AS45" s="18">
        <v>1</v>
      </c>
      <c r="AT45" s="18">
        <v>29</v>
      </c>
      <c r="AU45" s="33" t="s">
        <v>793</v>
      </c>
      <c r="AV45" s="24" t="s">
        <v>1661</v>
      </c>
      <c r="AW45" s="23" t="s">
        <v>1025</v>
      </c>
      <c r="AX45" s="17" t="s">
        <v>1026</v>
      </c>
      <c r="AY45" s="18">
        <v>6</v>
      </c>
      <c r="AZ45" s="18">
        <v>76</v>
      </c>
      <c r="BA45" s="33" t="s">
        <v>263</v>
      </c>
      <c r="BB45" s="24" t="s">
        <v>1722</v>
      </c>
      <c r="BC45" s="23" t="s">
        <v>1071</v>
      </c>
      <c r="BD45" s="17" t="s">
        <v>1072</v>
      </c>
      <c r="BE45" s="18">
        <v>2</v>
      </c>
      <c r="BF45" s="18">
        <v>37</v>
      </c>
      <c r="BG45" s="33" t="s">
        <v>219</v>
      </c>
      <c r="BH45" s="24" t="s">
        <v>1811</v>
      </c>
      <c r="BI45" s="23" t="s">
        <v>1202</v>
      </c>
      <c r="BJ45" s="17" t="s">
        <v>1203</v>
      </c>
      <c r="BK45" s="18">
        <v>1</v>
      </c>
      <c r="BL45" s="18">
        <v>11</v>
      </c>
      <c r="BM45" s="33" t="s">
        <v>44</v>
      </c>
      <c r="BN45" s="24" t="s">
        <v>1892</v>
      </c>
      <c r="BO45" s="23" t="s">
        <v>1153</v>
      </c>
      <c r="BP45" s="17" t="s">
        <v>1154</v>
      </c>
      <c r="BQ45" s="18">
        <v>2</v>
      </c>
      <c r="BR45" s="18">
        <v>42</v>
      </c>
      <c r="BS45" s="33" t="s">
        <v>119</v>
      </c>
      <c r="BT45" s="24" t="s">
        <v>1973</v>
      </c>
    </row>
    <row r="46" spans="1:72" s="28" customFormat="1" ht="12.75" x14ac:dyDescent="0.2">
      <c r="A46" s="16" t="s">
        <v>1209</v>
      </c>
      <c r="B46" s="17" t="s">
        <v>1210</v>
      </c>
      <c r="C46" s="18">
        <v>1</v>
      </c>
      <c r="D46" s="18">
        <v>13</v>
      </c>
      <c r="E46" s="33" t="s">
        <v>855</v>
      </c>
      <c r="F46" s="29" t="s">
        <v>1211</v>
      </c>
      <c r="G46" s="20" t="s">
        <v>1037</v>
      </c>
      <c r="H46" s="17" t="s">
        <v>1038</v>
      </c>
      <c r="I46" s="18">
        <v>3</v>
      </c>
      <c r="J46" s="18">
        <v>85</v>
      </c>
      <c r="K46" s="17" t="s">
        <v>760</v>
      </c>
      <c r="L46" s="32" t="s">
        <v>1039</v>
      </c>
      <c r="M46" s="23" t="s">
        <v>1006</v>
      </c>
      <c r="N46" s="17" t="s">
        <v>1007</v>
      </c>
      <c r="O46" s="18">
        <v>1</v>
      </c>
      <c r="P46" s="18">
        <v>15</v>
      </c>
      <c r="Q46" s="33" t="s">
        <v>689</v>
      </c>
      <c r="R46" s="24" t="s">
        <v>1409</v>
      </c>
      <c r="S46" s="23" t="s">
        <v>1235</v>
      </c>
      <c r="T46" s="17" t="s">
        <v>1236</v>
      </c>
      <c r="U46" s="18">
        <v>1</v>
      </c>
      <c r="V46" s="18">
        <v>20</v>
      </c>
      <c r="W46" s="33" t="s">
        <v>602</v>
      </c>
      <c r="X46" s="24" t="s">
        <v>1323</v>
      </c>
      <c r="Y46" s="23" t="s">
        <v>1376</v>
      </c>
      <c r="Z46" s="33" t="s">
        <v>1377</v>
      </c>
      <c r="AA46" s="67">
        <v>2</v>
      </c>
      <c r="AB46" s="67">
        <v>25</v>
      </c>
      <c r="AC46" s="33" t="s">
        <v>679</v>
      </c>
      <c r="AD46" s="71" t="s">
        <v>2061</v>
      </c>
      <c r="AE46" s="70" t="s">
        <v>1232</v>
      </c>
      <c r="AF46" s="17" t="s">
        <v>1233</v>
      </c>
      <c r="AG46" s="18">
        <v>1</v>
      </c>
      <c r="AH46" s="18">
        <v>19</v>
      </c>
      <c r="AI46" s="33" t="s">
        <v>864</v>
      </c>
      <c r="AJ46" s="24" t="s">
        <v>1497</v>
      </c>
      <c r="AK46" s="23" t="s">
        <v>1123</v>
      </c>
      <c r="AL46" s="17" t="s">
        <v>1124</v>
      </c>
      <c r="AM46" s="18">
        <v>5</v>
      </c>
      <c r="AN46" s="18">
        <v>95</v>
      </c>
      <c r="AO46" s="33" t="s">
        <v>347</v>
      </c>
      <c r="AP46" s="24" t="s">
        <v>1570</v>
      </c>
      <c r="AQ46" s="23" t="s">
        <v>940</v>
      </c>
      <c r="AR46" s="17" t="s">
        <v>941</v>
      </c>
      <c r="AS46" s="18">
        <v>49</v>
      </c>
      <c r="AT46" s="18">
        <v>1649</v>
      </c>
      <c r="AU46" s="33" t="s">
        <v>331</v>
      </c>
      <c r="AV46" s="24" t="s">
        <v>1662</v>
      </c>
      <c r="AW46" s="23" t="s">
        <v>943</v>
      </c>
      <c r="AX46" s="17" t="s">
        <v>944</v>
      </c>
      <c r="AY46" s="18">
        <v>6</v>
      </c>
      <c r="AZ46" s="18">
        <v>78</v>
      </c>
      <c r="BA46" s="33" t="s">
        <v>264</v>
      </c>
      <c r="BB46" s="24" t="s">
        <v>1723</v>
      </c>
      <c r="BC46" s="23" t="s">
        <v>1114</v>
      </c>
      <c r="BD46" s="17" t="s">
        <v>1115</v>
      </c>
      <c r="BE46" s="18">
        <v>10</v>
      </c>
      <c r="BF46" s="18">
        <v>222</v>
      </c>
      <c r="BG46" s="33" t="s">
        <v>220</v>
      </c>
      <c r="BH46" s="24" t="s">
        <v>1812</v>
      </c>
      <c r="BI46" s="23" t="s">
        <v>946</v>
      </c>
      <c r="BJ46" s="17" t="s">
        <v>947</v>
      </c>
      <c r="BK46" s="18">
        <v>11</v>
      </c>
      <c r="BL46" s="18">
        <v>195</v>
      </c>
      <c r="BM46" s="33" t="s">
        <v>45</v>
      </c>
      <c r="BN46" s="24" t="s">
        <v>1893</v>
      </c>
      <c r="BO46" s="23" t="s">
        <v>1088</v>
      </c>
      <c r="BP46" s="17" t="s">
        <v>1089</v>
      </c>
      <c r="BQ46" s="18">
        <v>9</v>
      </c>
      <c r="BR46" s="18">
        <v>233</v>
      </c>
      <c r="BS46" s="33" t="s">
        <v>120</v>
      </c>
      <c r="BT46" s="24" t="s">
        <v>1974</v>
      </c>
    </row>
    <row r="47" spans="1:72" s="28" customFormat="1" ht="12.75" x14ac:dyDescent="0.2">
      <c r="A47" s="16" t="s">
        <v>1212</v>
      </c>
      <c r="B47" s="17" t="s">
        <v>1213</v>
      </c>
      <c r="C47" s="18">
        <v>1</v>
      </c>
      <c r="D47" s="18">
        <v>14</v>
      </c>
      <c r="E47" s="33" t="s">
        <v>856</v>
      </c>
      <c r="F47" s="29" t="s">
        <v>1214</v>
      </c>
      <c r="G47" s="30" t="s">
        <v>1040</v>
      </c>
      <c r="H47" s="17" t="s">
        <v>1041</v>
      </c>
      <c r="I47" s="18">
        <v>1</v>
      </c>
      <c r="J47" s="18">
        <v>25</v>
      </c>
      <c r="K47" s="17" t="s">
        <v>781</v>
      </c>
      <c r="L47" s="32" t="s">
        <v>1042</v>
      </c>
      <c r="M47" s="23" t="s">
        <v>1003</v>
      </c>
      <c r="N47" s="17" t="s">
        <v>1004</v>
      </c>
      <c r="O47" s="18">
        <v>1</v>
      </c>
      <c r="P47" s="18">
        <v>15</v>
      </c>
      <c r="Q47" s="33" t="s">
        <v>778</v>
      </c>
      <c r="R47" s="24" t="s">
        <v>1409</v>
      </c>
      <c r="S47" s="23" t="s">
        <v>1150</v>
      </c>
      <c r="T47" s="17" t="s">
        <v>1151</v>
      </c>
      <c r="U47" s="18">
        <v>2</v>
      </c>
      <c r="V47" s="18">
        <v>58</v>
      </c>
      <c r="W47" s="33" t="s">
        <v>603</v>
      </c>
      <c r="X47" s="24" t="s">
        <v>1324</v>
      </c>
      <c r="Y47" s="23" t="s">
        <v>1045</v>
      </c>
      <c r="Z47" s="33" t="s">
        <v>1046</v>
      </c>
      <c r="AA47" s="67">
        <v>2</v>
      </c>
      <c r="AB47" s="67">
        <v>25</v>
      </c>
      <c r="AC47" s="33" t="s">
        <v>680</v>
      </c>
      <c r="AD47" s="71" t="s">
        <v>2061</v>
      </c>
      <c r="AE47" s="70" t="s">
        <v>920</v>
      </c>
      <c r="AF47" s="17" t="s">
        <v>921</v>
      </c>
      <c r="AG47" s="18">
        <v>1</v>
      </c>
      <c r="AH47" s="18">
        <v>19</v>
      </c>
      <c r="AI47" s="33" t="s">
        <v>458</v>
      </c>
      <c r="AJ47" s="24" t="s">
        <v>1497</v>
      </c>
      <c r="AK47" s="23" t="s">
        <v>1172</v>
      </c>
      <c r="AL47" s="17" t="s">
        <v>1173</v>
      </c>
      <c r="AM47" s="18">
        <v>3</v>
      </c>
      <c r="AN47" s="18">
        <v>53</v>
      </c>
      <c r="AO47" s="33" t="s">
        <v>348</v>
      </c>
      <c r="AP47" s="24" t="s">
        <v>1571</v>
      </c>
      <c r="AQ47" s="23" t="s">
        <v>1065</v>
      </c>
      <c r="AR47" s="17" t="s">
        <v>1066</v>
      </c>
      <c r="AS47" s="18">
        <v>3</v>
      </c>
      <c r="AT47" s="18">
        <v>105</v>
      </c>
      <c r="AU47" s="33" t="s">
        <v>307</v>
      </c>
      <c r="AV47" s="24" t="s">
        <v>1663</v>
      </c>
      <c r="AW47" s="23" t="s">
        <v>1639</v>
      </c>
      <c r="AX47" s="17" t="s">
        <v>1640</v>
      </c>
      <c r="AY47" s="18">
        <v>1</v>
      </c>
      <c r="AZ47" s="18">
        <v>8</v>
      </c>
      <c r="BA47" s="33" t="s">
        <v>414</v>
      </c>
      <c r="BB47" s="24" t="s">
        <v>1724</v>
      </c>
      <c r="BC47" s="23" t="s">
        <v>1135</v>
      </c>
      <c r="BD47" s="17" t="s">
        <v>1136</v>
      </c>
      <c r="BE47" s="18">
        <v>36</v>
      </c>
      <c r="BF47" s="18">
        <v>827</v>
      </c>
      <c r="BG47" s="33" t="s">
        <v>221</v>
      </c>
      <c r="BH47" s="24" t="s">
        <v>1813</v>
      </c>
      <c r="BI47" s="23" t="s">
        <v>964</v>
      </c>
      <c r="BJ47" s="17" t="s">
        <v>965</v>
      </c>
      <c r="BK47" s="18">
        <v>3</v>
      </c>
      <c r="BL47" s="18">
        <v>48</v>
      </c>
      <c r="BM47" s="33" t="s">
        <v>46</v>
      </c>
      <c r="BN47" s="24" t="s">
        <v>1894</v>
      </c>
      <c r="BO47" s="23" t="s">
        <v>1232</v>
      </c>
      <c r="BP47" s="17" t="s">
        <v>1233</v>
      </c>
      <c r="BQ47" s="18">
        <v>1</v>
      </c>
      <c r="BR47" s="18">
        <v>19</v>
      </c>
      <c r="BS47" s="33" t="s">
        <v>121</v>
      </c>
      <c r="BT47" s="24" t="s">
        <v>1975</v>
      </c>
    </row>
    <row r="48" spans="1:72" s="28" customFormat="1" ht="12.75" x14ac:dyDescent="0.2">
      <c r="A48" s="16" t="s">
        <v>1215</v>
      </c>
      <c r="B48" s="17" t="s">
        <v>1216</v>
      </c>
      <c r="C48" s="18">
        <v>1</v>
      </c>
      <c r="D48" s="18">
        <v>15</v>
      </c>
      <c r="E48" s="33" t="s">
        <v>857</v>
      </c>
      <c r="F48" s="29" t="s">
        <v>1217</v>
      </c>
      <c r="G48" s="20" t="s">
        <v>1043</v>
      </c>
      <c r="H48" s="17" t="s">
        <v>1044</v>
      </c>
      <c r="I48" s="18">
        <v>1</v>
      </c>
      <c r="J48" s="18">
        <v>25</v>
      </c>
      <c r="K48" s="17" t="s">
        <v>789</v>
      </c>
      <c r="L48" s="32" t="s">
        <v>1042</v>
      </c>
      <c r="M48" s="23" t="s">
        <v>987</v>
      </c>
      <c r="N48" s="17" t="s">
        <v>988</v>
      </c>
      <c r="O48" s="18">
        <v>4</v>
      </c>
      <c r="P48" s="18">
        <v>83</v>
      </c>
      <c r="Q48" s="33" t="s">
        <v>690</v>
      </c>
      <c r="R48" s="24" t="s">
        <v>1410</v>
      </c>
      <c r="S48" s="23" t="s">
        <v>1043</v>
      </c>
      <c r="T48" s="17" t="s">
        <v>1044</v>
      </c>
      <c r="U48" s="18">
        <v>1</v>
      </c>
      <c r="V48" s="18">
        <v>25</v>
      </c>
      <c r="W48" s="33" t="s">
        <v>789</v>
      </c>
      <c r="X48" s="24" t="s">
        <v>1325</v>
      </c>
      <c r="Y48" s="23" t="s">
        <v>1043</v>
      </c>
      <c r="Z48" s="33" t="s">
        <v>1044</v>
      </c>
      <c r="AA48" s="67">
        <v>2</v>
      </c>
      <c r="AB48" s="67">
        <v>25</v>
      </c>
      <c r="AC48" s="33" t="s">
        <v>681</v>
      </c>
      <c r="AD48" s="71" t="s">
        <v>2061</v>
      </c>
      <c r="AE48" s="70" t="s">
        <v>1023</v>
      </c>
      <c r="AF48" s="17" t="s">
        <v>1024</v>
      </c>
      <c r="AG48" s="18">
        <v>2</v>
      </c>
      <c r="AH48" s="18">
        <v>46</v>
      </c>
      <c r="AI48" s="33" t="s">
        <v>459</v>
      </c>
      <c r="AJ48" s="24" t="s">
        <v>1498</v>
      </c>
      <c r="AK48" s="23" t="s">
        <v>1097</v>
      </c>
      <c r="AL48" s="17" t="s">
        <v>1098</v>
      </c>
      <c r="AM48" s="18">
        <v>5</v>
      </c>
      <c r="AN48" s="18">
        <v>96</v>
      </c>
      <c r="AO48" s="33" t="s">
        <v>349</v>
      </c>
      <c r="AP48" s="24" t="s">
        <v>1572</v>
      </c>
      <c r="AQ48" s="23" t="s">
        <v>1120</v>
      </c>
      <c r="AR48" s="17" t="s">
        <v>1121</v>
      </c>
      <c r="AS48" s="18">
        <v>4</v>
      </c>
      <c r="AT48" s="18">
        <v>144</v>
      </c>
      <c r="AU48" s="33" t="s">
        <v>308</v>
      </c>
      <c r="AV48" s="24" t="s">
        <v>1664</v>
      </c>
      <c r="AW48" s="23" t="s">
        <v>1091</v>
      </c>
      <c r="AX48" s="17" t="s">
        <v>1092</v>
      </c>
      <c r="AY48" s="18">
        <v>4</v>
      </c>
      <c r="AZ48" s="18">
        <v>50</v>
      </c>
      <c r="BA48" s="33" t="s">
        <v>265</v>
      </c>
      <c r="BB48" s="24" t="s">
        <v>1725</v>
      </c>
      <c r="BC48" s="23" t="s">
        <v>1006</v>
      </c>
      <c r="BD48" s="17" t="s">
        <v>1007</v>
      </c>
      <c r="BE48" s="18">
        <v>1</v>
      </c>
      <c r="BF48" s="18">
        <v>15</v>
      </c>
      <c r="BG48" s="33" t="s">
        <v>222</v>
      </c>
      <c r="BH48" s="24" t="s">
        <v>1814</v>
      </c>
      <c r="BI48" s="23" t="s">
        <v>994</v>
      </c>
      <c r="BJ48" s="17" t="s">
        <v>995</v>
      </c>
      <c r="BK48" s="18">
        <v>1</v>
      </c>
      <c r="BL48" s="18">
        <v>12</v>
      </c>
      <c r="BM48" s="33" t="s">
        <v>775</v>
      </c>
      <c r="BN48" s="24" t="s">
        <v>1895</v>
      </c>
      <c r="BO48" s="23" t="s">
        <v>920</v>
      </c>
      <c r="BP48" s="17" t="s">
        <v>921</v>
      </c>
      <c r="BQ48" s="18">
        <v>1</v>
      </c>
      <c r="BR48" s="18">
        <v>19</v>
      </c>
      <c r="BS48" s="33" t="s">
        <v>458</v>
      </c>
      <c r="BT48" s="24" t="s">
        <v>1975</v>
      </c>
    </row>
    <row r="49" spans="1:72" s="28" customFormat="1" ht="12.75" x14ac:dyDescent="0.2">
      <c r="A49" s="16" t="s">
        <v>1218</v>
      </c>
      <c r="B49" s="17" t="s">
        <v>1219</v>
      </c>
      <c r="C49" s="18">
        <v>2</v>
      </c>
      <c r="D49" s="18">
        <v>39</v>
      </c>
      <c r="E49" s="33" t="s">
        <v>858</v>
      </c>
      <c r="F49" s="29" t="s">
        <v>1220</v>
      </c>
      <c r="G49" s="20" t="s">
        <v>1045</v>
      </c>
      <c r="H49" s="17" t="s">
        <v>1046</v>
      </c>
      <c r="I49" s="18">
        <v>1</v>
      </c>
      <c r="J49" s="18">
        <v>25</v>
      </c>
      <c r="K49" s="17" t="s">
        <v>790</v>
      </c>
      <c r="L49" s="32" t="s">
        <v>1042</v>
      </c>
      <c r="M49" s="23" t="s">
        <v>949</v>
      </c>
      <c r="N49" s="17" t="s">
        <v>950</v>
      </c>
      <c r="O49" s="18">
        <v>2</v>
      </c>
      <c r="P49" s="18">
        <v>39</v>
      </c>
      <c r="Q49" s="33" t="s">
        <v>691</v>
      </c>
      <c r="R49" s="24" t="s">
        <v>1411</v>
      </c>
      <c r="S49" s="23" t="s">
        <v>1100</v>
      </c>
      <c r="T49" s="17" t="s">
        <v>1101</v>
      </c>
      <c r="U49" s="18">
        <v>3</v>
      </c>
      <c r="V49" s="18">
        <v>96</v>
      </c>
      <c r="W49" s="33" t="s">
        <v>604</v>
      </c>
      <c r="X49" s="24" t="s">
        <v>1326</v>
      </c>
      <c r="Y49" s="23" t="s">
        <v>1196</v>
      </c>
      <c r="Z49" s="33" t="s">
        <v>1197</v>
      </c>
      <c r="AA49" s="67">
        <v>1</v>
      </c>
      <c r="AB49" s="67">
        <v>10</v>
      </c>
      <c r="AC49" s="33" t="s">
        <v>754</v>
      </c>
      <c r="AD49" s="71" t="s">
        <v>2062</v>
      </c>
      <c r="AE49" s="70" t="s">
        <v>967</v>
      </c>
      <c r="AF49" s="17" t="s">
        <v>968</v>
      </c>
      <c r="AG49" s="18">
        <v>2</v>
      </c>
      <c r="AH49" s="18">
        <v>48</v>
      </c>
      <c r="AI49" s="33" t="s">
        <v>460</v>
      </c>
      <c r="AJ49" s="24" t="s">
        <v>1499</v>
      </c>
      <c r="AK49" s="23" t="s">
        <v>1068</v>
      </c>
      <c r="AL49" s="17" t="s">
        <v>1069</v>
      </c>
      <c r="AM49" s="18">
        <v>7</v>
      </c>
      <c r="AN49" s="18">
        <v>141</v>
      </c>
      <c r="AO49" s="33" t="s">
        <v>350</v>
      </c>
      <c r="AP49" s="24" t="s">
        <v>1573</v>
      </c>
      <c r="AQ49" s="23" t="s">
        <v>1059</v>
      </c>
      <c r="AR49" s="17" t="s">
        <v>1060</v>
      </c>
      <c r="AS49" s="18">
        <v>1</v>
      </c>
      <c r="AT49" s="18">
        <v>34</v>
      </c>
      <c r="AU49" s="33" t="s">
        <v>795</v>
      </c>
      <c r="AV49" s="24" t="s">
        <v>1665</v>
      </c>
      <c r="AW49" s="23" t="s">
        <v>978</v>
      </c>
      <c r="AX49" s="17" t="s">
        <v>979</v>
      </c>
      <c r="AY49" s="18">
        <v>4</v>
      </c>
      <c r="AZ49" s="18">
        <v>52</v>
      </c>
      <c r="BA49" s="33" t="s">
        <v>266</v>
      </c>
      <c r="BB49" s="24" t="s">
        <v>1726</v>
      </c>
      <c r="BC49" s="23" t="s">
        <v>1138</v>
      </c>
      <c r="BD49" s="17" t="s">
        <v>1139</v>
      </c>
      <c r="BE49" s="18">
        <v>7</v>
      </c>
      <c r="BF49" s="18">
        <v>154</v>
      </c>
      <c r="BG49" s="33" t="s">
        <v>223</v>
      </c>
      <c r="BH49" s="24" t="s">
        <v>1815</v>
      </c>
      <c r="BI49" s="23" t="s">
        <v>1307</v>
      </c>
      <c r="BJ49" s="17" t="s">
        <v>1308</v>
      </c>
      <c r="BK49" s="18">
        <v>1</v>
      </c>
      <c r="BL49" s="18">
        <v>12</v>
      </c>
      <c r="BM49" s="33" t="s">
        <v>565</v>
      </c>
      <c r="BN49" s="24" t="s">
        <v>1895</v>
      </c>
      <c r="BO49" s="23" t="s">
        <v>1175</v>
      </c>
      <c r="BP49" s="17" t="s">
        <v>1176</v>
      </c>
      <c r="BQ49" s="18">
        <v>1</v>
      </c>
      <c r="BR49" s="18">
        <v>19</v>
      </c>
      <c r="BS49" s="33" t="s">
        <v>361</v>
      </c>
      <c r="BT49" s="24" t="s">
        <v>1975</v>
      </c>
    </row>
    <row r="50" spans="1:72" s="28" customFormat="1" ht="12.75" x14ac:dyDescent="0.2">
      <c r="A50" s="16" t="s">
        <v>1221</v>
      </c>
      <c r="B50" s="17" t="s">
        <v>1222</v>
      </c>
      <c r="C50" s="18">
        <v>1</v>
      </c>
      <c r="D50" s="18">
        <v>16</v>
      </c>
      <c r="E50" s="33" t="s">
        <v>859</v>
      </c>
      <c r="F50" s="29" t="s">
        <v>1223</v>
      </c>
      <c r="G50" s="20" t="s">
        <v>1047</v>
      </c>
      <c r="H50" s="17" t="s">
        <v>1048</v>
      </c>
      <c r="I50" s="18">
        <v>7</v>
      </c>
      <c r="J50" s="18">
        <v>208</v>
      </c>
      <c r="K50" s="21" t="s">
        <v>791</v>
      </c>
      <c r="L50" s="32" t="s">
        <v>1049</v>
      </c>
      <c r="M50" s="23" t="s">
        <v>928</v>
      </c>
      <c r="N50" s="17" t="s">
        <v>929</v>
      </c>
      <c r="O50" s="18">
        <v>1</v>
      </c>
      <c r="P50" s="18">
        <v>17</v>
      </c>
      <c r="Q50" s="33" t="s">
        <v>692</v>
      </c>
      <c r="R50" s="24" t="s">
        <v>1412</v>
      </c>
      <c r="S50" s="23" t="s">
        <v>1053</v>
      </c>
      <c r="T50" s="17" t="s">
        <v>1054</v>
      </c>
      <c r="U50" s="18">
        <v>1</v>
      </c>
      <c r="V50" s="18">
        <v>29</v>
      </c>
      <c r="W50" s="33" t="s">
        <v>605</v>
      </c>
      <c r="X50" s="24" t="s">
        <v>1327</v>
      </c>
      <c r="Y50" s="23" t="s">
        <v>1150</v>
      </c>
      <c r="Z50" s="33" t="s">
        <v>1151</v>
      </c>
      <c r="AA50" s="67">
        <v>4</v>
      </c>
      <c r="AB50" s="67">
        <v>58</v>
      </c>
      <c r="AC50" s="33" t="s">
        <v>682</v>
      </c>
      <c r="AD50" s="71" t="s">
        <v>2063</v>
      </c>
      <c r="AE50" s="70" t="s">
        <v>1193</v>
      </c>
      <c r="AF50" s="17" t="s">
        <v>1194</v>
      </c>
      <c r="AG50" s="18">
        <v>2</v>
      </c>
      <c r="AH50" s="18">
        <v>49</v>
      </c>
      <c r="AI50" s="33" t="s">
        <v>455</v>
      </c>
      <c r="AJ50" s="24" t="s">
        <v>1500</v>
      </c>
      <c r="AK50" s="23" t="s">
        <v>1156</v>
      </c>
      <c r="AL50" s="17" t="s">
        <v>1157</v>
      </c>
      <c r="AM50" s="18">
        <v>1</v>
      </c>
      <c r="AN50" s="18">
        <v>13</v>
      </c>
      <c r="AO50" s="33" t="s">
        <v>591</v>
      </c>
      <c r="AP50" s="24" t="s">
        <v>1574</v>
      </c>
      <c r="AQ50" s="23" t="s">
        <v>1071</v>
      </c>
      <c r="AR50" s="17" t="s">
        <v>1072</v>
      </c>
      <c r="AS50" s="18">
        <v>1</v>
      </c>
      <c r="AT50" s="18">
        <v>37</v>
      </c>
      <c r="AU50" s="33" t="s">
        <v>798</v>
      </c>
      <c r="AV50" s="24" t="s">
        <v>1666</v>
      </c>
      <c r="AW50" s="23" t="s">
        <v>1100</v>
      </c>
      <c r="AX50" s="17" t="s">
        <v>1101</v>
      </c>
      <c r="AY50" s="18">
        <v>7</v>
      </c>
      <c r="AZ50" s="18">
        <v>96</v>
      </c>
      <c r="BA50" s="33" t="s">
        <v>267</v>
      </c>
      <c r="BB50" s="24" t="s">
        <v>1727</v>
      </c>
      <c r="BC50" s="23" t="s">
        <v>1094</v>
      </c>
      <c r="BD50" s="17" t="s">
        <v>1095</v>
      </c>
      <c r="BE50" s="18">
        <v>6</v>
      </c>
      <c r="BF50" s="18">
        <v>133</v>
      </c>
      <c r="BG50" s="33" t="s">
        <v>224</v>
      </c>
      <c r="BH50" s="24" t="s">
        <v>1816</v>
      </c>
      <c r="BI50" s="23" t="s">
        <v>1028</v>
      </c>
      <c r="BJ50" s="17" t="s">
        <v>1029</v>
      </c>
      <c r="BK50" s="18">
        <v>3</v>
      </c>
      <c r="BL50" s="18">
        <v>49</v>
      </c>
      <c r="BM50" s="33" t="s">
        <v>47</v>
      </c>
      <c r="BN50" s="24" t="s">
        <v>1896</v>
      </c>
      <c r="BO50" s="23" t="s">
        <v>1138</v>
      </c>
      <c r="BP50" s="17" t="s">
        <v>1139</v>
      </c>
      <c r="BQ50" s="18">
        <v>6</v>
      </c>
      <c r="BR50" s="18">
        <v>154</v>
      </c>
      <c r="BS50" s="33" t="s">
        <v>122</v>
      </c>
      <c r="BT50" s="24" t="s">
        <v>1976</v>
      </c>
    </row>
    <row r="51" spans="1:72" s="28" customFormat="1" ht="12.75" x14ac:dyDescent="0.2">
      <c r="A51" s="16" t="s">
        <v>1094</v>
      </c>
      <c r="B51" s="17" t="s">
        <v>1095</v>
      </c>
      <c r="C51" s="18">
        <v>6</v>
      </c>
      <c r="D51" s="18">
        <v>133</v>
      </c>
      <c r="E51" s="33" t="s">
        <v>860</v>
      </c>
      <c r="F51" s="29" t="s">
        <v>1224</v>
      </c>
      <c r="G51" s="20" t="s">
        <v>1050</v>
      </c>
      <c r="H51" s="17" t="s">
        <v>1051</v>
      </c>
      <c r="I51" s="18">
        <v>1</v>
      </c>
      <c r="J51" s="18">
        <v>28</v>
      </c>
      <c r="K51" s="17" t="s">
        <v>792</v>
      </c>
      <c r="L51" s="32" t="s">
        <v>1052</v>
      </c>
      <c r="M51" s="23" t="s">
        <v>1077</v>
      </c>
      <c r="N51" s="17" t="s">
        <v>1078</v>
      </c>
      <c r="O51" s="18">
        <v>2</v>
      </c>
      <c r="P51" s="18">
        <v>40</v>
      </c>
      <c r="Q51" s="33" t="s">
        <v>693</v>
      </c>
      <c r="R51" s="24" t="s">
        <v>1413</v>
      </c>
      <c r="S51" s="23" t="s">
        <v>1102</v>
      </c>
      <c r="T51" s="17" t="s">
        <v>1103</v>
      </c>
      <c r="U51" s="18">
        <v>4</v>
      </c>
      <c r="V51" s="18">
        <v>138</v>
      </c>
      <c r="W51" s="33" t="s">
        <v>606</v>
      </c>
      <c r="X51" s="24" t="s">
        <v>1328</v>
      </c>
      <c r="Y51" s="23" t="s">
        <v>940</v>
      </c>
      <c r="Z51" s="33" t="s">
        <v>941</v>
      </c>
      <c r="AA51" s="67">
        <v>105</v>
      </c>
      <c r="AB51" s="67">
        <v>1649</v>
      </c>
      <c r="AC51" s="33" t="s">
        <v>584</v>
      </c>
      <c r="AD51" s="71" t="s">
        <v>2064</v>
      </c>
      <c r="AE51" s="70" t="s">
        <v>972</v>
      </c>
      <c r="AF51" s="17" t="s">
        <v>973</v>
      </c>
      <c r="AG51" s="18">
        <v>2</v>
      </c>
      <c r="AH51" s="18">
        <v>49</v>
      </c>
      <c r="AI51" s="33" t="s">
        <v>461</v>
      </c>
      <c r="AJ51" s="24" t="s">
        <v>1500</v>
      </c>
      <c r="AK51" s="23" t="s">
        <v>1209</v>
      </c>
      <c r="AL51" s="17" t="s">
        <v>1210</v>
      </c>
      <c r="AM51" s="18">
        <v>1</v>
      </c>
      <c r="AN51" s="18">
        <v>13</v>
      </c>
      <c r="AO51" s="33" t="s">
        <v>336</v>
      </c>
      <c r="AP51" s="24" t="s">
        <v>1574</v>
      </c>
      <c r="AQ51" s="23" t="s">
        <v>943</v>
      </c>
      <c r="AR51" s="17" t="s">
        <v>944</v>
      </c>
      <c r="AS51" s="18">
        <v>2</v>
      </c>
      <c r="AT51" s="18">
        <v>78</v>
      </c>
      <c r="AU51" s="33" t="s">
        <v>309</v>
      </c>
      <c r="AV51" s="24" t="s">
        <v>1667</v>
      </c>
      <c r="AW51" s="23" t="s">
        <v>1034</v>
      </c>
      <c r="AX51" s="17" t="s">
        <v>1035</v>
      </c>
      <c r="AY51" s="18">
        <v>2</v>
      </c>
      <c r="AZ51" s="18">
        <v>24</v>
      </c>
      <c r="BA51" s="33" t="s">
        <v>268</v>
      </c>
      <c r="BB51" s="24" t="s">
        <v>1728</v>
      </c>
      <c r="BC51" s="23" t="s">
        <v>1014</v>
      </c>
      <c r="BD51" s="17" t="s">
        <v>1015</v>
      </c>
      <c r="BE51" s="18">
        <v>1</v>
      </c>
      <c r="BF51" s="18">
        <v>17</v>
      </c>
      <c r="BG51" s="33" t="s">
        <v>225</v>
      </c>
      <c r="BH51" s="24" t="s">
        <v>1817</v>
      </c>
      <c r="BI51" s="23" t="s">
        <v>1091</v>
      </c>
      <c r="BJ51" s="17" t="s">
        <v>1092</v>
      </c>
      <c r="BK51" s="18">
        <v>3</v>
      </c>
      <c r="BL51" s="18">
        <v>50</v>
      </c>
      <c r="BM51" s="33" t="s">
        <v>48</v>
      </c>
      <c r="BN51" s="24" t="s">
        <v>1897</v>
      </c>
      <c r="BO51" s="23" t="s">
        <v>940</v>
      </c>
      <c r="BP51" s="17" t="s">
        <v>941</v>
      </c>
      <c r="BQ51" s="18">
        <v>62</v>
      </c>
      <c r="BR51" s="18">
        <v>1649</v>
      </c>
      <c r="BS51" s="33" t="s">
        <v>29</v>
      </c>
      <c r="BT51" s="24" t="s">
        <v>1977</v>
      </c>
    </row>
    <row r="52" spans="1:72" s="28" customFormat="1" ht="12.75" x14ac:dyDescent="0.2">
      <c r="A52" s="16" t="s">
        <v>952</v>
      </c>
      <c r="B52" s="17" t="s">
        <v>953</v>
      </c>
      <c r="C52" s="18">
        <v>2</v>
      </c>
      <c r="D52" s="18">
        <v>40</v>
      </c>
      <c r="E52" s="33" t="s">
        <v>861</v>
      </c>
      <c r="F52" s="29" t="s">
        <v>1225</v>
      </c>
      <c r="G52" s="20" t="s">
        <v>1053</v>
      </c>
      <c r="H52" s="17" t="s">
        <v>1054</v>
      </c>
      <c r="I52" s="18">
        <v>1</v>
      </c>
      <c r="J52" s="18">
        <v>29</v>
      </c>
      <c r="K52" s="17" t="s">
        <v>793</v>
      </c>
      <c r="L52" s="32" t="s">
        <v>1055</v>
      </c>
      <c r="M52" s="23" t="s">
        <v>1094</v>
      </c>
      <c r="N52" s="17" t="s">
        <v>1095</v>
      </c>
      <c r="O52" s="18">
        <v>6</v>
      </c>
      <c r="P52" s="18">
        <v>133</v>
      </c>
      <c r="Q52" s="33" t="s">
        <v>694</v>
      </c>
      <c r="R52" s="24" t="s">
        <v>1414</v>
      </c>
      <c r="S52" s="23" t="s">
        <v>1068</v>
      </c>
      <c r="T52" s="17" t="s">
        <v>1069</v>
      </c>
      <c r="U52" s="18">
        <v>4</v>
      </c>
      <c r="V52" s="18">
        <v>141</v>
      </c>
      <c r="W52" s="33" t="s">
        <v>607</v>
      </c>
      <c r="X52" s="24" t="s">
        <v>1329</v>
      </c>
      <c r="Y52" s="23" t="s">
        <v>1305</v>
      </c>
      <c r="Z52" s="33" t="s">
        <v>1306</v>
      </c>
      <c r="AA52" s="67">
        <v>1</v>
      </c>
      <c r="AB52" s="67">
        <v>11</v>
      </c>
      <c r="AC52" s="33" t="s">
        <v>561</v>
      </c>
      <c r="AD52" s="71" t="s">
        <v>2065</v>
      </c>
      <c r="AE52" s="70" t="s">
        <v>981</v>
      </c>
      <c r="AF52" s="17" t="s">
        <v>982</v>
      </c>
      <c r="AG52" s="18">
        <v>6</v>
      </c>
      <c r="AH52" s="18">
        <v>154</v>
      </c>
      <c r="AI52" s="33" t="s">
        <v>462</v>
      </c>
      <c r="AJ52" s="24" t="s">
        <v>1501</v>
      </c>
      <c r="AK52" s="23" t="s">
        <v>1062</v>
      </c>
      <c r="AL52" s="17" t="s">
        <v>1063</v>
      </c>
      <c r="AM52" s="18">
        <v>2</v>
      </c>
      <c r="AN52" s="18">
        <v>35</v>
      </c>
      <c r="AO52" s="33" t="s">
        <v>351</v>
      </c>
      <c r="AP52" s="24" t="s">
        <v>1575</v>
      </c>
      <c r="AQ52" s="23" t="s">
        <v>997</v>
      </c>
      <c r="AR52" s="17" t="s">
        <v>998</v>
      </c>
      <c r="AS52" s="18">
        <v>3</v>
      </c>
      <c r="AT52" s="18">
        <v>118</v>
      </c>
      <c r="AU52" s="33" t="s">
        <v>310</v>
      </c>
      <c r="AV52" s="24" t="s">
        <v>1668</v>
      </c>
      <c r="AW52" s="23" t="s">
        <v>1074</v>
      </c>
      <c r="AX52" s="17" t="s">
        <v>1075</v>
      </c>
      <c r="AY52" s="18">
        <v>3</v>
      </c>
      <c r="AZ52" s="18">
        <v>39</v>
      </c>
      <c r="BA52" s="33" t="s">
        <v>269</v>
      </c>
      <c r="BB52" s="24" t="s">
        <v>1729</v>
      </c>
      <c r="BC52" s="23" t="s">
        <v>1166</v>
      </c>
      <c r="BD52" s="17" t="s">
        <v>1167</v>
      </c>
      <c r="BE52" s="18">
        <v>1</v>
      </c>
      <c r="BF52" s="18">
        <v>17</v>
      </c>
      <c r="BG52" s="33" t="s">
        <v>226</v>
      </c>
      <c r="BH52" s="24" t="s">
        <v>1817</v>
      </c>
      <c r="BI52" s="23" t="s">
        <v>978</v>
      </c>
      <c r="BJ52" s="17" t="s">
        <v>979</v>
      </c>
      <c r="BK52" s="18">
        <v>3</v>
      </c>
      <c r="BL52" s="18">
        <v>52</v>
      </c>
      <c r="BM52" s="33" t="s">
        <v>49</v>
      </c>
      <c r="BN52" s="24" t="s">
        <v>1898</v>
      </c>
      <c r="BO52" s="23" t="s">
        <v>1235</v>
      </c>
      <c r="BP52" s="17" t="s">
        <v>1236</v>
      </c>
      <c r="BQ52" s="18">
        <v>1</v>
      </c>
      <c r="BR52" s="18">
        <v>20</v>
      </c>
      <c r="BS52" s="33" t="s">
        <v>0</v>
      </c>
      <c r="BT52" s="24" t="s">
        <v>1978</v>
      </c>
    </row>
    <row r="53" spans="1:72" s="28" customFormat="1" ht="12.75" x14ac:dyDescent="0.2">
      <c r="A53" s="16" t="s">
        <v>1226</v>
      </c>
      <c r="B53" s="17" t="s">
        <v>1227</v>
      </c>
      <c r="C53" s="18">
        <v>2</v>
      </c>
      <c r="D53" s="18">
        <v>42</v>
      </c>
      <c r="E53" s="33" t="s">
        <v>862</v>
      </c>
      <c r="F53" s="29" t="s">
        <v>1228</v>
      </c>
      <c r="G53" s="20" t="s">
        <v>1056</v>
      </c>
      <c r="H53" s="17" t="s">
        <v>1057</v>
      </c>
      <c r="I53" s="18">
        <v>2</v>
      </c>
      <c r="J53" s="18">
        <v>69</v>
      </c>
      <c r="K53" s="17" t="s">
        <v>794</v>
      </c>
      <c r="L53" s="32" t="s">
        <v>1058</v>
      </c>
      <c r="M53" s="23" t="s">
        <v>1153</v>
      </c>
      <c r="N53" s="17" t="s">
        <v>1154</v>
      </c>
      <c r="O53" s="18">
        <v>2</v>
      </c>
      <c r="P53" s="18">
        <v>42</v>
      </c>
      <c r="Q53" s="33" t="s">
        <v>695</v>
      </c>
      <c r="R53" s="24" t="s">
        <v>1415</v>
      </c>
      <c r="S53" s="23" t="s">
        <v>984</v>
      </c>
      <c r="T53" s="17" t="s">
        <v>985</v>
      </c>
      <c r="U53" s="18">
        <v>1</v>
      </c>
      <c r="V53" s="18">
        <v>31</v>
      </c>
      <c r="W53" s="33" t="s">
        <v>608</v>
      </c>
      <c r="X53" s="24" t="s">
        <v>1330</v>
      </c>
      <c r="Y53" s="23" t="s">
        <v>969</v>
      </c>
      <c r="Z53" s="33" t="s">
        <v>970</v>
      </c>
      <c r="AA53" s="67">
        <v>2</v>
      </c>
      <c r="AB53" s="67">
        <v>27</v>
      </c>
      <c r="AC53" s="33" t="s">
        <v>562</v>
      </c>
      <c r="AD53" s="71" t="s">
        <v>2066</v>
      </c>
      <c r="AE53" s="70" t="s">
        <v>1034</v>
      </c>
      <c r="AF53" s="17" t="s">
        <v>1035</v>
      </c>
      <c r="AG53" s="18">
        <v>1</v>
      </c>
      <c r="AH53" s="18">
        <v>24</v>
      </c>
      <c r="AI53" s="33" t="s">
        <v>463</v>
      </c>
      <c r="AJ53" s="24" t="s">
        <v>1502</v>
      </c>
      <c r="AK53" s="23" t="s">
        <v>1212</v>
      </c>
      <c r="AL53" s="17" t="s">
        <v>1213</v>
      </c>
      <c r="AM53" s="18">
        <v>1</v>
      </c>
      <c r="AN53" s="18">
        <v>14</v>
      </c>
      <c r="AO53" s="33" t="s">
        <v>856</v>
      </c>
      <c r="AP53" s="24" t="s">
        <v>1576</v>
      </c>
      <c r="AQ53" s="23" t="s">
        <v>1074</v>
      </c>
      <c r="AR53" s="17" t="s">
        <v>1075</v>
      </c>
      <c r="AS53" s="18">
        <v>1</v>
      </c>
      <c r="AT53" s="18">
        <v>39</v>
      </c>
      <c r="AU53" s="33" t="s">
        <v>414</v>
      </c>
      <c r="AV53" s="24" t="s">
        <v>1669</v>
      </c>
      <c r="AW53" s="23" t="s">
        <v>1043</v>
      </c>
      <c r="AX53" s="17" t="s">
        <v>1044</v>
      </c>
      <c r="AY53" s="18">
        <v>2</v>
      </c>
      <c r="AZ53" s="18">
        <v>25</v>
      </c>
      <c r="BA53" s="33" t="s">
        <v>270</v>
      </c>
      <c r="BB53" s="24" t="s">
        <v>1730</v>
      </c>
      <c r="BC53" s="23" t="s">
        <v>1226</v>
      </c>
      <c r="BD53" s="17" t="s">
        <v>1227</v>
      </c>
      <c r="BE53" s="18">
        <v>2</v>
      </c>
      <c r="BF53" s="18">
        <v>42</v>
      </c>
      <c r="BG53" s="33" t="s">
        <v>227</v>
      </c>
      <c r="BH53" s="24" t="s">
        <v>1818</v>
      </c>
      <c r="BI53" s="23" t="s">
        <v>1212</v>
      </c>
      <c r="BJ53" s="17" t="s">
        <v>1213</v>
      </c>
      <c r="BK53" s="18">
        <v>1</v>
      </c>
      <c r="BL53" s="18">
        <v>14</v>
      </c>
      <c r="BM53" s="33" t="s">
        <v>50</v>
      </c>
      <c r="BN53" s="24" t="s">
        <v>1899</v>
      </c>
      <c r="BO53" s="23" t="s">
        <v>1193</v>
      </c>
      <c r="BP53" s="17" t="s">
        <v>1194</v>
      </c>
      <c r="BQ53" s="18">
        <v>2</v>
      </c>
      <c r="BR53" s="18">
        <v>49</v>
      </c>
      <c r="BS53" s="33" t="s">
        <v>119</v>
      </c>
      <c r="BT53" s="24" t="s">
        <v>1979</v>
      </c>
    </row>
    <row r="54" spans="1:72" s="28" customFormat="1" ht="12.75" x14ac:dyDescent="0.2">
      <c r="A54" s="16" t="s">
        <v>1229</v>
      </c>
      <c r="B54" s="17" t="s">
        <v>1230</v>
      </c>
      <c r="C54" s="18">
        <v>1</v>
      </c>
      <c r="D54" s="18">
        <v>19</v>
      </c>
      <c r="E54" s="33" t="s">
        <v>863</v>
      </c>
      <c r="F54" s="29" t="s">
        <v>1231</v>
      </c>
      <c r="G54" s="20" t="s">
        <v>1059</v>
      </c>
      <c r="H54" s="17" t="s">
        <v>1060</v>
      </c>
      <c r="I54" s="18">
        <v>1</v>
      </c>
      <c r="J54" s="18">
        <v>34</v>
      </c>
      <c r="K54" s="17" t="s">
        <v>795</v>
      </c>
      <c r="L54" s="32" t="s">
        <v>1061</v>
      </c>
      <c r="M54" s="23" t="s">
        <v>1229</v>
      </c>
      <c r="N54" s="17" t="s">
        <v>1230</v>
      </c>
      <c r="O54" s="18">
        <v>1</v>
      </c>
      <c r="P54" s="18">
        <v>19</v>
      </c>
      <c r="Q54" s="33" t="s">
        <v>863</v>
      </c>
      <c r="R54" s="24" t="s">
        <v>1416</v>
      </c>
      <c r="S54" s="23" t="s">
        <v>1261</v>
      </c>
      <c r="T54" s="17" t="s">
        <v>1262</v>
      </c>
      <c r="U54" s="18">
        <v>1</v>
      </c>
      <c r="V54" s="18">
        <v>31</v>
      </c>
      <c r="W54" s="33" t="s">
        <v>609</v>
      </c>
      <c r="X54" s="24" t="s">
        <v>1330</v>
      </c>
      <c r="Y54" s="23" t="s">
        <v>961</v>
      </c>
      <c r="Z54" s="33" t="s">
        <v>962</v>
      </c>
      <c r="AA54" s="67">
        <v>3</v>
      </c>
      <c r="AB54" s="67">
        <v>44</v>
      </c>
      <c r="AC54" s="33" t="s">
        <v>563</v>
      </c>
      <c r="AD54" s="71" t="s">
        <v>2067</v>
      </c>
      <c r="AE54" s="70" t="s">
        <v>1045</v>
      </c>
      <c r="AF54" s="17" t="s">
        <v>1046</v>
      </c>
      <c r="AG54" s="18">
        <v>1</v>
      </c>
      <c r="AH54" s="18">
        <v>25</v>
      </c>
      <c r="AI54" s="33" t="s">
        <v>790</v>
      </c>
      <c r="AJ54" s="24" t="s">
        <v>1503</v>
      </c>
      <c r="AK54" s="23" t="s">
        <v>1105</v>
      </c>
      <c r="AL54" s="17" t="s">
        <v>1106</v>
      </c>
      <c r="AM54" s="18">
        <v>3</v>
      </c>
      <c r="AN54" s="18">
        <v>58</v>
      </c>
      <c r="AO54" s="33" t="s">
        <v>352</v>
      </c>
      <c r="AP54" s="24" t="s">
        <v>1577</v>
      </c>
      <c r="AQ54" s="23" t="s">
        <v>1077</v>
      </c>
      <c r="AR54" s="17" t="s">
        <v>1078</v>
      </c>
      <c r="AS54" s="18">
        <v>1</v>
      </c>
      <c r="AT54" s="18">
        <v>40</v>
      </c>
      <c r="AU54" s="33" t="s">
        <v>800</v>
      </c>
      <c r="AV54" s="24" t="s">
        <v>1670</v>
      </c>
      <c r="AW54" s="23" t="s">
        <v>1077</v>
      </c>
      <c r="AX54" s="17" t="s">
        <v>1078</v>
      </c>
      <c r="AY54" s="18">
        <v>3</v>
      </c>
      <c r="AZ54" s="18">
        <v>40</v>
      </c>
      <c r="BA54" s="33" t="s">
        <v>271</v>
      </c>
      <c r="BB54" s="24" t="s">
        <v>1731</v>
      </c>
      <c r="BC54" s="23" t="s">
        <v>1117</v>
      </c>
      <c r="BD54" s="17" t="s">
        <v>1118</v>
      </c>
      <c r="BE54" s="18">
        <v>8</v>
      </c>
      <c r="BF54" s="18">
        <v>188</v>
      </c>
      <c r="BG54" s="33" t="s">
        <v>228</v>
      </c>
      <c r="BH54" s="24" t="s">
        <v>1819</v>
      </c>
      <c r="BI54" s="23" t="s">
        <v>1059</v>
      </c>
      <c r="BJ54" s="17" t="s">
        <v>1060</v>
      </c>
      <c r="BK54" s="18">
        <v>2</v>
      </c>
      <c r="BL54" s="18">
        <v>34</v>
      </c>
      <c r="BM54" s="33" t="s">
        <v>51</v>
      </c>
      <c r="BN54" s="24" t="s">
        <v>1900</v>
      </c>
      <c r="BO54" s="23" t="s">
        <v>1028</v>
      </c>
      <c r="BP54" s="17" t="s">
        <v>1029</v>
      </c>
      <c r="BQ54" s="18">
        <v>2</v>
      </c>
      <c r="BR54" s="18">
        <v>49</v>
      </c>
      <c r="BS54" s="33" t="s">
        <v>1</v>
      </c>
      <c r="BT54" s="24" t="s">
        <v>1979</v>
      </c>
    </row>
    <row r="55" spans="1:72" s="28" customFormat="1" ht="12.75" x14ac:dyDescent="0.2">
      <c r="A55" s="16" t="s">
        <v>1232</v>
      </c>
      <c r="B55" s="17" t="s">
        <v>1233</v>
      </c>
      <c r="C55" s="18">
        <v>1</v>
      </c>
      <c r="D55" s="18">
        <v>19</v>
      </c>
      <c r="E55" s="33" t="s">
        <v>864</v>
      </c>
      <c r="F55" s="29" t="s">
        <v>1231</v>
      </c>
      <c r="G55" s="20" t="s">
        <v>1062</v>
      </c>
      <c r="H55" s="17" t="s">
        <v>1063</v>
      </c>
      <c r="I55" s="18">
        <v>1</v>
      </c>
      <c r="J55" s="18">
        <v>35</v>
      </c>
      <c r="K55" s="17" t="s">
        <v>781</v>
      </c>
      <c r="L55" s="32" t="s">
        <v>1064</v>
      </c>
      <c r="M55" s="23" t="s">
        <v>1232</v>
      </c>
      <c r="N55" s="17" t="s">
        <v>1233</v>
      </c>
      <c r="O55" s="18">
        <v>1</v>
      </c>
      <c r="P55" s="18">
        <v>19</v>
      </c>
      <c r="Q55" s="33" t="s">
        <v>696</v>
      </c>
      <c r="R55" s="24" t="s">
        <v>1416</v>
      </c>
      <c r="S55" s="23" t="s">
        <v>1111</v>
      </c>
      <c r="T55" s="17" t="s">
        <v>1112</v>
      </c>
      <c r="U55" s="18">
        <v>2</v>
      </c>
      <c r="V55" s="18">
        <v>69</v>
      </c>
      <c r="W55" s="33" t="s">
        <v>610</v>
      </c>
      <c r="X55" s="24" t="s">
        <v>1331</v>
      </c>
      <c r="Y55" s="23" t="s">
        <v>975</v>
      </c>
      <c r="Z55" s="33" t="s">
        <v>976</v>
      </c>
      <c r="AA55" s="67">
        <v>2</v>
      </c>
      <c r="AB55" s="67">
        <v>28</v>
      </c>
      <c r="AC55" s="33" t="s">
        <v>564</v>
      </c>
      <c r="AD55" s="71" t="s">
        <v>2068</v>
      </c>
      <c r="AE55" s="70" t="s">
        <v>1043</v>
      </c>
      <c r="AF55" s="17" t="s">
        <v>1044</v>
      </c>
      <c r="AG55" s="18">
        <v>1</v>
      </c>
      <c r="AH55" s="18">
        <v>25</v>
      </c>
      <c r="AI55" s="33" t="s">
        <v>464</v>
      </c>
      <c r="AJ55" s="24" t="s">
        <v>1503</v>
      </c>
      <c r="AK55" s="23" t="s">
        <v>1221</v>
      </c>
      <c r="AL55" s="17" t="s">
        <v>1222</v>
      </c>
      <c r="AM55" s="18">
        <v>1</v>
      </c>
      <c r="AN55" s="18">
        <v>16</v>
      </c>
      <c r="AO55" s="33" t="s">
        <v>353</v>
      </c>
      <c r="AP55" s="24" t="s">
        <v>1578</v>
      </c>
      <c r="AQ55" s="23" t="s">
        <v>1080</v>
      </c>
      <c r="AR55" s="17" t="s">
        <v>1081</v>
      </c>
      <c r="AS55" s="18">
        <v>1</v>
      </c>
      <c r="AT55" s="18">
        <v>40</v>
      </c>
      <c r="AU55" s="33" t="s">
        <v>311</v>
      </c>
      <c r="AV55" s="24" t="s">
        <v>1670</v>
      </c>
      <c r="AW55" s="23" t="s">
        <v>1080</v>
      </c>
      <c r="AX55" s="17" t="s">
        <v>1081</v>
      </c>
      <c r="AY55" s="18">
        <v>3</v>
      </c>
      <c r="AZ55" s="18">
        <v>40</v>
      </c>
      <c r="BA55" s="33" t="s">
        <v>272</v>
      </c>
      <c r="BB55" s="24" t="s">
        <v>1731</v>
      </c>
      <c r="BC55" s="23" t="s">
        <v>1175</v>
      </c>
      <c r="BD55" s="17" t="s">
        <v>1176</v>
      </c>
      <c r="BE55" s="18">
        <v>1</v>
      </c>
      <c r="BF55" s="18">
        <v>19</v>
      </c>
      <c r="BG55" s="33" t="s">
        <v>229</v>
      </c>
      <c r="BH55" s="24" t="s">
        <v>1820</v>
      </c>
      <c r="BI55" s="23" t="s">
        <v>1006</v>
      </c>
      <c r="BJ55" s="17" t="s">
        <v>1007</v>
      </c>
      <c r="BK55" s="18">
        <v>1</v>
      </c>
      <c r="BL55" s="18">
        <v>15</v>
      </c>
      <c r="BM55" s="33" t="s">
        <v>779</v>
      </c>
      <c r="BN55" s="24" t="s">
        <v>1901</v>
      </c>
      <c r="BO55" s="23" t="s">
        <v>972</v>
      </c>
      <c r="BP55" s="17" t="s">
        <v>973</v>
      </c>
      <c r="BQ55" s="18">
        <v>2</v>
      </c>
      <c r="BR55" s="18">
        <v>49</v>
      </c>
      <c r="BS55" s="33" t="s">
        <v>2</v>
      </c>
      <c r="BT55" s="24" t="s">
        <v>1979</v>
      </c>
    </row>
    <row r="56" spans="1:72" s="28" customFormat="1" ht="12.75" x14ac:dyDescent="0.2">
      <c r="A56" s="16" t="s">
        <v>1017</v>
      </c>
      <c r="B56" s="17" t="s">
        <v>1018</v>
      </c>
      <c r="C56" s="18">
        <v>2</v>
      </c>
      <c r="D56" s="18">
        <v>45</v>
      </c>
      <c r="E56" s="33" t="s">
        <v>865</v>
      </c>
      <c r="F56" s="29" t="s">
        <v>1234</v>
      </c>
      <c r="G56" s="20" t="s">
        <v>1065</v>
      </c>
      <c r="H56" s="17" t="s">
        <v>1066</v>
      </c>
      <c r="I56" s="18">
        <v>3</v>
      </c>
      <c r="J56" s="18">
        <v>105</v>
      </c>
      <c r="K56" s="17" t="s">
        <v>796</v>
      </c>
      <c r="L56" s="32" t="s">
        <v>1067</v>
      </c>
      <c r="M56" s="23" t="s">
        <v>1235</v>
      </c>
      <c r="N56" s="17" t="s">
        <v>1236</v>
      </c>
      <c r="O56" s="18">
        <v>1</v>
      </c>
      <c r="P56" s="18">
        <v>20</v>
      </c>
      <c r="Q56" s="33" t="s">
        <v>866</v>
      </c>
      <c r="R56" s="24" t="s">
        <v>1417</v>
      </c>
      <c r="S56" s="23" t="s">
        <v>934</v>
      </c>
      <c r="T56" s="17" t="s">
        <v>935</v>
      </c>
      <c r="U56" s="18">
        <v>2</v>
      </c>
      <c r="V56" s="18">
        <v>69</v>
      </c>
      <c r="W56" s="33" t="s">
        <v>611</v>
      </c>
      <c r="X56" s="24" t="s">
        <v>1331</v>
      </c>
      <c r="Y56" s="23" t="s">
        <v>1307</v>
      </c>
      <c r="Z56" s="33" t="s">
        <v>1308</v>
      </c>
      <c r="AA56" s="67">
        <v>1</v>
      </c>
      <c r="AB56" s="67">
        <v>12</v>
      </c>
      <c r="AC56" s="33" t="s">
        <v>565</v>
      </c>
      <c r="AD56" s="71" t="s">
        <v>2069</v>
      </c>
      <c r="AE56" s="70" t="s">
        <v>1117</v>
      </c>
      <c r="AF56" s="17" t="s">
        <v>1118</v>
      </c>
      <c r="AG56" s="18">
        <v>7</v>
      </c>
      <c r="AH56" s="18">
        <v>188</v>
      </c>
      <c r="AI56" s="33" t="s">
        <v>465</v>
      </c>
      <c r="AJ56" s="24" t="s">
        <v>1504</v>
      </c>
      <c r="AK56" s="23" t="s">
        <v>1074</v>
      </c>
      <c r="AL56" s="17" t="s">
        <v>1075</v>
      </c>
      <c r="AM56" s="18">
        <v>2</v>
      </c>
      <c r="AN56" s="18">
        <v>39</v>
      </c>
      <c r="AO56" s="33" t="s">
        <v>354</v>
      </c>
      <c r="AP56" s="24" t="s">
        <v>1579</v>
      </c>
      <c r="AQ56" s="23" t="s">
        <v>1340</v>
      </c>
      <c r="AR56" s="17" t="s">
        <v>1341</v>
      </c>
      <c r="AS56" s="18">
        <v>1</v>
      </c>
      <c r="AT56" s="18">
        <v>41</v>
      </c>
      <c r="AU56" s="33" t="s">
        <v>724</v>
      </c>
      <c r="AV56" s="24" t="s">
        <v>1671</v>
      </c>
      <c r="AW56" s="23" t="s">
        <v>1037</v>
      </c>
      <c r="AX56" s="17" t="s">
        <v>1038</v>
      </c>
      <c r="AY56" s="18">
        <v>6</v>
      </c>
      <c r="AZ56" s="18">
        <v>85</v>
      </c>
      <c r="BA56" s="33" t="s">
        <v>273</v>
      </c>
      <c r="BB56" s="24" t="s">
        <v>1732</v>
      </c>
      <c r="BC56" s="23" t="s">
        <v>961</v>
      </c>
      <c r="BD56" s="17" t="s">
        <v>962</v>
      </c>
      <c r="BE56" s="18">
        <v>2</v>
      </c>
      <c r="BF56" s="18">
        <v>44</v>
      </c>
      <c r="BG56" s="33" t="s">
        <v>230</v>
      </c>
      <c r="BH56" s="24" t="s">
        <v>1821</v>
      </c>
      <c r="BI56" s="23" t="s">
        <v>1003</v>
      </c>
      <c r="BJ56" s="17" t="s">
        <v>1004</v>
      </c>
      <c r="BK56" s="18">
        <v>1</v>
      </c>
      <c r="BL56" s="18">
        <v>15</v>
      </c>
      <c r="BM56" s="33" t="s">
        <v>778</v>
      </c>
      <c r="BN56" s="24" t="s">
        <v>1901</v>
      </c>
      <c r="BO56" s="23" t="s">
        <v>931</v>
      </c>
      <c r="BP56" s="17" t="s">
        <v>932</v>
      </c>
      <c r="BQ56" s="18">
        <v>2</v>
      </c>
      <c r="BR56" s="18">
        <v>49</v>
      </c>
      <c r="BS56" s="33" t="s">
        <v>3</v>
      </c>
      <c r="BT56" s="24" t="s">
        <v>1979</v>
      </c>
    </row>
    <row r="57" spans="1:72" s="28" customFormat="1" ht="12.75" x14ac:dyDescent="0.2">
      <c r="A57" s="16" t="s">
        <v>1235</v>
      </c>
      <c r="B57" s="17" t="s">
        <v>1236</v>
      </c>
      <c r="C57" s="18">
        <v>1</v>
      </c>
      <c r="D57" s="18">
        <v>20</v>
      </c>
      <c r="E57" s="33" t="s">
        <v>866</v>
      </c>
      <c r="F57" s="29" t="s">
        <v>1237</v>
      </c>
      <c r="G57" s="20" t="s">
        <v>1068</v>
      </c>
      <c r="H57" s="17" t="s">
        <v>1069</v>
      </c>
      <c r="I57" s="18">
        <v>4</v>
      </c>
      <c r="J57" s="18">
        <v>141</v>
      </c>
      <c r="K57" s="17" t="s">
        <v>797</v>
      </c>
      <c r="L57" s="32" t="s">
        <v>1070</v>
      </c>
      <c r="M57" s="23" t="s">
        <v>1017</v>
      </c>
      <c r="N57" s="17" t="s">
        <v>1018</v>
      </c>
      <c r="O57" s="18">
        <v>2</v>
      </c>
      <c r="P57" s="18">
        <v>45</v>
      </c>
      <c r="Q57" s="33" t="s">
        <v>697</v>
      </c>
      <c r="R57" s="24" t="s">
        <v>1418</v>
      </c>
      <c r="S57" s="23" t="s">
        <v>1062</v>
      </c>
      <c r="T57" s="17" t="s">
        <v>1063</v>
      </c>
      <c r="U57" s="18">
        <v>1</v>
      </c>
      <c r="V57" s="18">
        <v>35</v>
      </c>
      <c r="W57" s="33" t="s">
        <v>586</v>
      </c>
      <c r="X57" s="24" t="s">
        <v>1332</v>
      </c>
      <c r="Y57" s="23" t="s">
        <v>1123</v>
      </c>
      <c r="Z57" s="33" t="s">
        <v>1124</v>
      </c>
      <c r="AA57" s="67">
        <v>6</v>
      </c>
      <c r="AB57" s="67">
        <v>95</v>
      </c>
      <c r="AC57" s="33" t="s">
        <v>566</v>
      </c>
      <c r="AD57" s="71" t="s">
        <v>2070</v>
      </c>
      <c r="AE57" s="70" t="s">
        <v>1147</v>
      </c>
      <c r="AF57" s="17" t="s">
        <v>1148</v>
      </c>
      <c r="AG57" s="18">
        <v>1</v>
      </c>
      <c r="AH57" s="18">
        <v>26</v>
      </c>
      <c r="AI57" s="33" t="s">
        <v>466</v>
      </c>
      <c r="AJ57" s="24" t="s">
        <v>1505</v>
      </c>
      <c r="AK57" s="23" t="s">
        <v>949</v>
      </c>
      <c r="AL57" s="17" t="s">
        <v>950</v>
      </c>
      <c r="AM57" s="18">
        <v>2</v>
      </c>
      <c r="AN57" s="18">
        <v>39</v>
      </c>
      <c r="AO57" s="33" t="s">
        <v>355</v>
      </c>
      <c r="AP57" s="24" t="s">
        <v>1579</v>
      </c>
      <c r="AQ57" s="23" t="s">
        <v>987</v>
      </c>
      <c r="AR57" s="17" t="s">
        <v>988</v>
      </c>
      <c r="AS57" s="18">
        <v>2</v>
      </c>
      <c r="AT57" s="18">
        <v>83</v>
      </c>
      <c r="AU57" s="33" t="s">
        <v>312</v>
      </c>
      <c r="AV57" s="24" t="s">
        <v>1672</v>
      </c>
      <c r="AW57" s="23" t="s">
        <v>1114</v>
      </c>
      <c r="AX57" s="17" t="s">
        <v>1115</v>
      </c>
      <c r="AY57" s="18">
        <v>15</v>
      </c>
      <c r="AZ57" s="18">
        <v>222</v>
      </c>
      <c r="BA57" s="33" t="s">
        <v>274</v>
      </c>
      <c r="BB57" s="24" t="s">
        <v>1733</v>
      </c>
      <c r="BC57" s="23" t="s">
        <v>997</v>
      </c>
      <c r="BD57" s="17" t="s">
        <v>998</v>
      </c>
      <c r="BE57" s="18">
        <v>5</v>
      </c>
      <c r="BF57" s="18">
        <v>118</v>
      </c>
      <c r="BG57" s="33" t="s">
        <v>231</v>
      </c>
      <c r="BH57" s="24" t="s">
        <v>1822</v>
      </c>
      <c r="BI57" s="23" t="s">
        <v>1094</v>
      </c>
      <c r="BJ57" s="17" t="s">
        <v>1095</v>
      </c>
      <c r="BK57" s="18">
        <v>7</v>
      </c>
      <c r="BL57" s="18">
        <v>133</v>
      </c>
      <c r="BM57" s="33" t="s">
        <v>52</v>
      </c>
      <c r="BN57" s="24" t="s">
        <v>1902</v>
      </c>
      <c r="BO57" s="23" t="s">
        <v>1091</v>
      </c>
      <c r="BP57" s="17" t="s">
        <v>1092</v>
      </c>
      <c r="BQ57" s="18">
        <v>2</v>
      </c>
      <c r="BR57" s="18">
        <v>50</v>
      </c>
      <c r="BS57" s="33" t="s">
        <v>4</v>
      </c>
      <c r="BT57" s="24" t="s">
        <v>1980</v>
      </c>
    </row>
    <row r="58" spans="1:72" s="28" customFormat="1" ht="12.75" x14ac:dyDescent="0.2">
      <c r="A58" s="16" t="s">
        <v>1120</v>
      </c>
      <c r="B58" s="17" t="s">
        <v>1121</v>
      </c>
      <c r="C58" s="18">
        <v>6</v>
      </c>
      <c r="D58" s="18">
        <v>144</v>
      </c>
      <c r="E58" s="33" t="s">
        <v>867</v>
      </c>
      <c r="F58" s="29" t="s">
        <v>1238</v>
      </c>
      <c r="G58" s="30" t="s">
        <v>1071</v>
      </c>
      <c r="H58" s="17" t="s">
        <v>1072</v>
      </c>
      <c r="I58" s="18">
        <v>1</v>
      </c>
      <c r="J58" s="18">
        <v>37</v>
      </c>
      <c r="K58" s="17" t="s">
        <v>798</v>
      </c>
      <c r="L58" s="32" t="s">
        <v>1073</v>
      </c>
      <c r="M58" s="23" t="s">
        <v>997</v>
      </c>
      <c r="N58" s="17" t="s">
        <v>998</v>
      </c>
      <c r="O58" s="18">
        <v>5</v>
      </c>
      <c r="P58" s="18">
        <v>118</v>
      </c>
      <c r="Q58" s="33" t="s">
        <v>698</v>
      </c>
      <c r="R58" s="24" t="s">
        <v>1419</v>
      </c>
      <c r="S58" s="23" t="s">
        <v>1117</v>
      </c>
      <c r="T58" s="17" t="s">
        <v>1118</v>
      </c>
      <c r="U58" s="18">
        <v>5</v>
      </c>
      <c r="V58" s="18">
        <v>188</v>
      </c>
      <c r="W58" s="33" t="s">
        <v>612</v>
      </c>
      <c r="X58" s="24" t="s">
        <v>1333</v>
      </c>
      <c r="Y58" s="23" t="s">
        <v>1031</v>
      </c>
      <c r="Z58" s="33" t="s">
        <v>1032</v>
      </c>
      <c r="AA58" s="67">
        <v>7</v>
      </c>
      <c r="AB58" s="67">
        <v>112</v>
      </c>
      <c r="AC58" s="33" t="s">
        <v>567</v>
      </c>
      <c r="AD58" s="71" t="s">
        <v>2071</v>
      </c>
      <c r="AE58" s="70" t="s">
        <v>987</v>
      </c>
      <c r="AF58" s="17" t="s">
        <v>988</v>
      </c>
      <c r="AG58" s="18">
        <v>3</v>
      </c>
      <c r="AH58" s="18">
        <v>83</v>
      </c>
      <c r="AI58" s="33" t="s">
        <v>467</v>
      </c>
      <c r="AJ58" s="24" t="s">
        <v>1506</v>
      </c>
      <c r="AK58" s="23" t="s">
        <v>1000</v>
      </c>
      <c r="AL58" s="17" t="s">
        <v>1001</v>
      </c>
      <c r="AM58" s="18">
        <v>2</v>
      </c>
      <c r="AN58" s="18">
        <v>40</v>
      </c>
      <c r="AO58" s="33" t="s">
        <v>356</v>
      </c>
      <c r="AP58" s="24" t="s">
        <v>1580</v>
      </c>
      <c r="AQ58" s="23" t="s">
        <v>1037</v>
      </c>
      <c r="AR58" s="17" t="s">
        <v>1038</v>
      </c>
      <c r="AS58" s="18">
        <v>2</v>
      </c>
      <c r="AT58" s="18">
        <v>85</v>
      </c>
      <c r="AU58" s="33" t="s">
        <v>419</v>
      </c>
      <c r="AV58" s="24" t="s">
        <v>1673</v>
      </c>
      <c r="AW58" s="23" t="s">
        <v>1302</v>
      </c>
      <c r="AX58" s="17" t="s">
        <v>1303</v>
      </c>
      <c r="AY58" s="18">
        <v>1</v>
      </c>
      <c r="AZ58" s="18">
        <v>11</v>
      </c>
      <c r="BA58" s="33" t="s">
        <v>275</v>
      </c>
      <c r="BB58" s="24" t="s">
        <v>1734</v>
      </c>
      <c r="BC58" s="23" t="s">
        <v>1097</v>
      </c>
      <c r="BD58" s="17" t="s">
        <v>1098</v>
      </c>
      <c r="BE58" s="18">
        <v>4</v>
      </c>
      <c r="BF58" s="18">
        <v>96</v>
      </c>
      <c r="BG58" s="33" t="s">
        <v>232</v>
      </c>
      <c r="BH58" s="24" t="s">
        <v>1823</v>
      </c>
      <c r="BI58" s="23" t="s">
        <v>1126</v>
      </c>
      <c r="BJ58" s="17" t="s">
        <v>1127</v>
      </c>
      <c r="BK58" s="18">
        <v>5</v>
      </c>
      <c r="BL58" s="18">
        <v>96</v>
      </c>
      <c r="BM58" s="33" t="s">
        <v>53</v>
      </c>
      <c r="BN58" s="24" t="s">
        <v>1903</v>
      </c>
      <c r="BO58" s="23" t="s">
        <v>1247</v>
      </c>
      <c r="BP58" s="17" t="s">
        <v>1248</v>
      </c>
      <c r="BQ58" s="18">
        <v>2</v>
      </c>
      <c r="BR58" s="18">
        <v>50</v>
      </c>
      <c r="BS58" s="33" t="s">
        <v>5</v>
      </c>
      <c r="BT58" s="24" t="s">
        <v>1980</v>
      </c>
    </row>
    <row r="59" spans="1:72" s="28" customFormat="1" ht="12.75" x14ac:dyDescent="0.2">
      <c r="A59" s="16" t="s">
        <v>1023</v>
      </c>
      <c r="B59" s="17" t="s">
        <v>1024</v>
      </c>
      <c r="C59" s="18">
        <v>2</v>
      </c>
      <c r="D59" s="18">
        <v>46</v>
      </c>
      <c r="E59" s="33" t="s">
        <v>868</v>
      </c>
      <c r="F59" s="29" t="s">
        <v>1239</v>
      </c>
      <c r="G59" s="20" t="s">
        <v>1074</v>
      </c>
      <c r="H59" s="17" t="s">
        <v>1075</v>
      </c>
      <c r="I59" s="18">
        <v>1</v>
      </c>
      <c r="J59" s="18">
        <v>39</v>
      </c>
      <c r="K59" s="17" t="s">
        <v>799</v>
      </c>
      <c r="L59" s="32" t="s">
        <v>1076</v>
      </c>
      <c r="M59" s="23" t="s">
        <v>967</v>
      </c>
      <c r="N59" s="17" t="s">
        <v>968</v>
      </c>
      <c r="O59" s="18">
        <v>2</v>
      </c>
      <c r="P59" s="18">
        <v>48</v>
      </c>
      <c r="Q59" s="33" t="s">
        <v>699</v>
      </c>
      <c r="R59" s="24" t="s">
        <v>1420</v>
      </c>
      <c r="S59" s="23" t="s">
        <v>918</v>
      </c>
      <c r="T59" s="17" t="s">
        <v>919</v>
      </c>
      <c r="U59" s="18">
        <v>2</v>
      </c>
      <c r="V59" s="18">
        <v>76</v>
      </c>
      <c r="W59" s="33" t="s">
        <v>613</v>
      </c>
      <c r="X59" s="24" t="s">
        <v>1334</v>
      </c>
      <c r="Y59" s="23" t="s">
        <v>1480</v>
      </c>
      <c r="Z59" s="33" t="s">
        <v>1481</v>
      </c>
      <c r="AA59" s="67">
        <v>3</v>
      </c>
      <c r="AB59" s="67">
        <v>47</v>
      </c>
      <c r="AC59" s="33" t="s">
        <v>568</v>
      </c>
      <c r="AD59" s="71" t="s">
        <v>2072</v>
      </c>
      <c r="AE59" s="70" t="s">
        <v>1068</v>
      </c>
      <c r="AF59" s="17" t="s">
        <v>1069</v>
      </c>
      <c r="AG59" s="18">
        <v>5</v>
      </c>
      <c r="AH59" s="18">
        <v>141</v>
      </c>
      <c r="AI59" s="33" t="s">
        <v>468</v>
      </c>
      <c r="AJ59" s="24" t="s">
        <v>1507</v>
      </c>
      <c r="AK59" s="23" t="s">
        <v>1014</v>
      </c>
      <c r="AL59" s="17" t="s">
        <v>1015</v>
      </c>
      <c r="AM59" s="18">
        <v>1</v>
      </c>
      <c r="AN59" s="18">
        <v>17</v>
      </c>
      <c r="AO59" s="33" t="s">
        <v>357</v>
      </c>
      <c r="AP59" s="24" t="s">
        <v>1581</v>
      </c>
      <c r="AQ59" s="23" t="s">
        <v>1082</v>
      </c>
      <c r="AR59" s="17" t="s">
        <v>1083</v>
      </c>
      <c r="AS59" s="18">
        <v>1</v>
      </c>
      <c r="AT59" s="18">
        <v>44</v>
      </c>
      <c r="AU59" s="33" t="s">
        <v>801</v>
      </c>
      <c r="AV59" s="24" t="s">
        <v>1674</v>
      </c>
      <c r="AW59" s="23" t="s">
        <v>1251</v>
      </c>
      <c r="AX59" s="17" t="s">
        <v>1252</v>
      </c>
      <c r="AY59" s="18">
        <v>2</v>
      </c>
      <c r="AZ59" s="18">
        <v>27</v>
      </c>
      <c r="BA59" s="33" t="s">
        <v>276</v>
      </c>
      <c r="BB59" s="24" t="s">
        <v>1735</v>
      </c>
      <c r="BC59" s="23" t="s">
        <v>946</v>
      </c>
      <c r="BD59" s="17" t="s">
        <v>947</v>
      </c>
      <c r="BE59" s="18">
        <v>8</v>
      </c>
      <c r="BF59" s="18">
        <v>195</v>
      </c>
      <c r="BG59" s="33" t="s">
        <v>233</v>
      </c>
      <c r="BH59" s="24" t="s">
        <v>1824</v>
      </c>
      <c r="BI59" s="23" t="s">
        <v>1221</v>
      </c>
      <c r="BJ59" s="17" t="s">
        <v>1222</v>
      </c>
      <c r="BK59" s="18">
        <v>1</v>
      </c>
      <c r="BL59" s="18">
        <v>16</v>
      </c>
      <c r="BM59" s="33" t="s">
        <v>542</v>
      </c>
      <c r="BN59" s="24" t="s">
        <v>1904</v>
      </c>
      <c r="BO59" s="23" t="s">
        <v>1242</v>
      </c>
      <c r="BP59" s="17" t="s">
        <v>1243</v>
      </c>
      <c r="BQ59" s="18">
        <v>1</v>
      </c>
      <c r="BR59" s="18">
        <v>23</v>
      </c>
      <c r="BS59" s="33" t="s">
        <v>700</v>
      </c>
      <c r="BT59" s="24" t="s">
        <v>1981</v>
      </c>
    </row>
    <row r="60" spans="1:72" s="28" customFormat="1" ht="12.75" x14ac:dyDescent="0.2">
      <c r="A60" s="16" t="s">
        <v>972</v>
      </c>
      <c r="B60" s="17" t="s">
        <v>973</v>
      </c>
      <c r="C60" s="18">
        <v>2</v>
      </c>
      <c r="D60" s="18">
        <v>49</v>
      </c>
      <c r="E60" s="33" t="s">
        <v>869</v>
      </c>
      <c r="F60" s="29" t="s">
        <v>1240</v>
      </c>
      <c r="G60" s="20" t="s">
        <v>1077</v>
      </c>
      <c r="H60" s="17" t="s">
        <v>1078</v>
      </c>
      <c r="I60" s="18">
        <v>1</v>
      </c>
      <c r="J60" s="18">
        <v>40</v>
      </c>
      <c r="K60" s="17" t="s">
        <v>800</v>
      </c>
      <c r="L60" s="32" t="s">
        <v>1079</v>
      </c>
      <c r="M60" s="23" t="s">
        <v>1242</v>
      </c>
      <c r="N60" s="17" t="s">
        <v>1243</v>
      </c>
      <c r="O60" s="18">
        <v>1</v>
      </c>
      <c r="P60" s="18">
        <v>23</v>
      </c>
      <c r="Q60" s="33" t="s">
        <v>700</v>
      </c>
      <c r="R60" s="24" t="s">
        <v>1421</v>
      </c>
      <c r="S60" s="23" t="s">
        <v>981</v>
      </c>
      <c r="T60" s="17" t="s">
        <v>982</v>
      </c>
      <c r="U60" s="18">
        <v>4</v>
      </c>
      <c r="V60" s="18">
        <v>154</v>
      </c>
      <c r="W60" s="33" t="s">
        <v>614</v>
      </c>
      <c r="X60" s="24" t="s">
        <v>1335</v>
      </c>
      <c r="Y60" s="23" t="s">
        <v>964</v>
      </c>
      <c r="Z60" s="33" t="s">
        <v>965</v>
      </c>
      <c r="AA60" s="67">
        <v>3</v>
      </c>
      <c r="AB60" s="67">
        <v>48</v>
      </c>
      <c r="AC60" s="33" t="s">
        <v>569</v>
      </c>
      <c r="AD60" s="71" t="s">
        <v>2073</v>
      </c>
      <c r="AE60" s="70" t="s">
        <v>1160</v>
      </c>
      <c r="AF60" s="17" t="s">
        <v>1161</v>
      </c>
      <c r="AG60" s="18">
        <v>1</v>
      </c>
      <c r="AH60" s="18">
        <v>28</v>
      </c>
      <c r="AI60" s="33" t="s">
        <v>469</v>
      </c>
      <c r="AJ60" s="24" t="s">
        <v>1508</v>
      </c>
      <c r="AK60" s="23" t="s">
        <v>1166</v>
      </c>
      <c r="AL60" s="17" t="s">
        <v>1167</v>
      </c>
      <c r="AM60" s="18">
        <v>1</v>
      </c>
      <c r="AN60" s="18">
        <v>17</v>
      </c>
      <c r="AO60" s="33" t="s">
        <v>892</v>
      </c>
      <c r="AP60" s="24" t="s">
        <v>1581</v>
      </c>
      <c r="AQ60" s="23" t="s">
        <v>961</v>
      </c>
      <c r="AR60" s="17" t="s">
        <v>962</v>
      </c>
      <c r="AS60" s="18">
        <v>1</v>
      </c>
      <c r="AT60" s="18">
        <v>44</v>
      </c>
      <c r="AU60" s="33" t="s">
        <v>313</v>
      </c>
      <c r="AV60" s="24" t="s">
        <v>1674</v>
      </c>
      <c r="AW60" s="23" t="s">
        <v>994</v>
      </c>
      <c r="AX60" s="17" t="s">
        <v>995</v>
      </c>
      <c r="AY60" s="18">
        <v>1</v>
      </c>
      <c r="AZ60" s="18">
        <v>12</v>
      </c>
      <c r="BA60" s="33" t="s">
        <v>853</v>
      </c>
      <c r="BB60" s="24" t="s">
        <v>1736</v>
      </c>
      <c r="BC60" s="23" t="s">
        <v>1129</v>
      </c>
      <c r="BD60" s="17" t="s">
        <v>1130</v>
      </c>
      <c r="BE60" s="18">
        <v>4</v>
      </c>
      <c r="BF60" s="18">
        <v>97</v>
      </c>
      <c r="BG60" s="33" t="s">
        <v>234</v>
      </c>
      <c r="BH60" s="24" t="s">
        <v>1825</v>
      </c>
      <c r="BI60" s="23" t="s">
        <v>1008</v>
      </c>
      <c r="BJ60" s="17" t="s">
        <v>1009</v>
      </c>
      <c r="BK60" s="18">
        <v>1</v>
      </c>
      <c r="BL60" s="18">
        <v>16</v>
      </c>
      <c r="BM60" s="33" t="s">
        <v>54</v>
      </c>
      <c r="BN60" s="24" t="s">
        <v>1904</v>
      </c>
      <c r="BO60" s="23" t="s">
        <v>1172</v>
      </c>
      <c r="BP60" s="17" t="s">
        <v>1173</v>
      </c>
      <c r="BQ60" s="18">
        <v>2</v>
      </c>
      <c r="BR60" s="18">
        <v>53</v>
      </c>
      <c r="BS60" s="33" t="s">
        <v>6</v>
      </c>
      <c r="BT60" s="24" t="s">
        <v>1982</v>
      </c>
    </row>
    <row r="61" spans="1:72" s="28" customFormat="1" ht="12.75" x14ac:dyDescent="0.2">
      <c r="A61" s="16" t="s">
        <v>925</v>
      </c>
      <c r="B61" s="17" t="s">
        <v>926</v>
      </c>
      <c r="C61" s="18">
        <v>8</v>
      </c>
      <c r="D61" s="18">
        <v>201</v>
      </c>
      <c r="E61" s="33" t="s">
        <v>870</v>
      </c>
      <c r="F61" s="29" t="s">
        <v>1241</v>
      </c>
      <c r="G61" s="30" t="s">
        <v>1080</v>
      </c>
      <c r="H61" s="17" t="s">
        <v>1081</v>
      </c>
      <c r="I61" s="18">
        <v>1</v>
      </c>
      <c r="J61" s="18">
        <v>40</v>
      </c>
      <c r="K61" s="17" t="s">
        <v>781</v>
      </c>
      <c r="L61" s="32" t="s">
        <v>1079</v>
      </c>
      <c r="M61" s="23" t="s">
        <v>931</v>
      </c>
      <c r="N61" s="17" t="s">
        <v>932</v>
      </c>
      <c r="O61" s="18">
        <v>2</v>
      </c>
      <c r="P61" s="18">
        <v>49</v>
      </c>
      <c r="Q61" s="33" t="s">
        <v>701</v>
      </c>
      <c r="R61" s="24" t="s">
        <v>1422</v>
      </c>
      <c r="S61" s="23" t="s">
        <v>943</v>
      </c>
      <c r="T61" s="17" t="s">
        <v>944</v>
      </c>
      <c r="U61" s="18">
        <v>2</v>
      </c>
      <c r="V61" s="18">
        <v>78</v>
      </c>
      <c r="W61" s="33" t="s">
        <v>615</v>
      </c>
      <c r="X61" s="24" t="s">
        <v>1336</v>
      </c>
      <c r="Y61" s="23" t="s">
        <v>1212</v>
      </c>
      <c r="Z61" s="33" t="s">
        <v>1213</v>
      </c>
      <c r="AA61" s="67">
        <v>1</v>
      </c>
      <c r="AB61" s="67">
        <v>14</v>
      </c>
      <c r="AC61" s="33" t="s">
        <v>856</v>
      </c>
      <c r="AD61" s="71" t="s">
        <v>2074</v>
      </c>
      <c r="AE61" s="70" t="s">
        <v>1105</v>
      </c>
      <c r="AF61" s="17" t="s">
        <v>1106</v>
      </c>
      <c r="AG61" s="18">
        <v>2</v>
      </c>
      <c r="AH61" s="18">
        <v>58</v>
      </c>
      <c r="AI61" s="33" t="s">
        <v>470</v>
      </c>
      <c r="AJ61" s="24" t="s">
        <v>1509</v>
      </c>
      <c r="AK61" s="23" t="s">
        <v>1031</v>
      </c>
      <c r="AL61" s="17" t="s">
        <v>1032</v>
      </c>
      <c r="AM61" s="18">
        <v>5</v>
      </c>
      <c r="AN61" s="18">
        <v>112</v>
      </c>
      <c r="AO61" s="33" t="s">
        <v>358</v>
      </c>
      <c r="AP61" s="24" t="s">
        <v>1582</v>
      </c>
      <c r="AQ61" s="23" t="s">
        <v>1085</v>
      </c>
      <c r="AR61" s="17" t="s">
        <v>1086</v>
      </c>
      <c r="AS61" s="18">
        <v>1</v>
      </c>
      <c r="AT61" s="18">
        <v>46</v>
      </c>
      <c r="AU61" s="33" t="s">
        <v>802</v>
      </c>
      <c r="AV61" s="24" t="s">
        <v>1675</v>
      </c>
      <c r="AW61" s="23" t="s">
        <v>1082</v>
      </c>
      <c r="AX61" s="17" t="s">
        <v>1083</v>
      </c>
      <c r="AY61" s="18">
        <v>3</v>
      </c>
      <c r="AZ61" s="18">
        <v>44</v>
      </c>
      <c r="BA61" s="33" t="s">
        <v>277</v>
      </c>
      <c r="BB61" s="24" t="s">
        <v>1737</v>
      </c>
      <c r="BC61" s="23" t="s">
        <v>940</v>
      </c>
      <c r="BD61" s="17" t="s">
        <v>941</v>
      </c>
      <c r="BE61" s="18">
        <v>69</v>
      </c>
      <c r="BF61" s="18">
        <v>1649</v>
      </c>
      <c r="BG61" s="33" t="s">
        <v>172</v>
      </c>
      <c r="BH61" s="24" t="s">
        <v>1826</v>
      </c>
      <c r="BI61" s="23" t="s">
        <v>1166</v>
      </c>
      <c r="BJ61" s="17" t="s">
        <v>1167</v>
      </c>
      <c r="BK61" s="18">
        <v>1</v>
      </c>
      <c r="BL61" s="18">
        <v>17</v>
      </c>
      <c r="BM61" s="33" t="s">
        <v>55</v>
      </c>
      <c r="BN61" s="24" t="s">
        <v>1905</v>
      </c>
      <c r="BO61" s="23" t="s">
        <v>1376</v>
      </c>
      <c r="BP61" s="17" t="s">
        <v>1377</v>
      </c>
      <c r="BQ61" s="18">
        <v>1</v>
      </c>
      <c r="BR61" s="18">
        <v>25</v>
      </c>
      <c r="BS61" s="33" t="s">
        <v>7</v>
      </c>
      <c r="BT61" s="24" t="s">
        <v>1983</v>
      </c>
    </row>
    <row r="62" spans="1:72" s="28" customFormat="1" ht="12.75" x14ac:dyDescent="0.2">
      <c r="A62" s="16" t="s">
        <v>1242</v>
      </c>
      <c r="B62" s="17" t="s">
        <v>1243</v>
      </c>
      <c r="C62" s="18">
        <v>1</v>
      </c>
      <c r="D62" s="18">
        <v>23</v>
      </c>
      <c r="E62" s="33" t="s">
        <v>871</v>
      </c>
      <c r="F62" s="29" t="s">
        <v>1244</v>
      </c>
      <c r="G62" s="20" t="s">
        <v>1082</v>
      </c>
      <c r="H62" s="17" t="s">
        <v>1083</v>
      </c>
      <c r="I62" s="18">
        <v>1</v>
      </c>
      <c r="J62" s="18">
        <v>44</v>
      </c>
      <c r="K62" s="17" t="s">
        <v>801</v>
      </c>
      <c r="L62" s="32" t="s">
        <v>1084</v>
      </c>
      <c r="M62" s="23" t="s">
        <v>1091</v>
      </c>
      <c r="N62" s="17" t="s">
        <v>1092</v>
      </c>
      <c r="O62" s="18">
        <v>2</v>
      </c>
      <c r="P62" s="18">
        <v>50</v>
      </c>
      <c r="Q62" s="33" t="s">
        <v>702</v>
      </c>
      <c r="R62" s="24" t="s">
        <v>1423</v>
      </c>
      <c r="S62" s="23" t="s">
        <v>1074</v>
      </c>
      <c r="T62" s="17" t="s">
        <v>1075</v>
      </c>
      <c r="U62" s="18">
        <v>1</v>
      </c>
      <c r="V62" s="18">
        <v>39</v>
      </c>
      <c r="W62" s="33" t="s">
        <v>586</v>
      </c>
      <c r="X62" s="24" t="s">
        <v>1337</v>
      </c>
      <c r="Y62" s="23" t="s">
        <v>972</v>
      </c>
      <c r="Z62" s="33" t="s">
        <v>973</v>
      </c>
      <c r="AA62" s="67">
        <v>3</v>
      </c>
      <c r="AB62" s="67">
        <v>49</v>
      </c>
      <c r="AC62" s="33" t="s">
        <v>570</v>
      </c>
      <c r="AD62" s="71" t="s">
        <v>2075</v>
      </c>
      <c r="AE62" s="70" t="s">
        <v>1150</v>
      </c>
      <c r="AF62" s="17" t="s">
        <v>1151</v>
      </c>
      <c r="AG62" s="18">
        <v>2</v>
      </c>
      <c r="AH62" s="18">
        <v>58</v>
      </c>
      <c r="AI62" s="33" t="s">
        <v>455</v>
      </c>
      <c r="AJ62" s="24" t="s">
        <v>1509</v>
      </c>
      <c r="AK62" s="23" t="s">
        <v>958</v>
      </c>
      <c r="AL62" s="17" t="s">
        <v>959</v>
      </c>
      <c r="AM62" s="18">
        <v>2</v>
      </c>
      <c r="AN62" s="18">
        <v>43</v>
      </c>
      <c r="AO62" s="33" t="s">
        <v>359</v>
      </c>
      <c r="AP62" s="24" t="s">
        <v>1583</v>
      </c>
      <c r="AQ62" s="23" t="s">
        <v>964</v>
      </c>
      <c r="AR62" s="17" t="s">
        <v>965</v>
      </c>
      <c r="AS62" s="18">
        <v>1</v>
      </c>
      <c r="AT62" s="18">
        <v>48</v>
      </c>
      <c r="AU62" s="33" t="s">
        <v>415</v>
      </c>
      <c r="AV62" s="24" t="s">
        <v>1676</v>
      </c>
      <c r="AW62" s="23" t="s">
        <v>961</v>
      </c>
      <c r="AX62" s="17" t="s">
        <v>962</v>
      </c>
      <c r="AY62" s="18">
        <v>3</v>
      </c>
      <c r="AZ62" s="18">
        <v>44</v>
      </c>
      <c r="BA62" s="33" t="s">
        <v>278</v>
      </c>
      <c r="BB62" s="24" t="s">
        <v>1737</v>
      </c>
      <c r="BC62" s="23" t="s">
        <v>1028</v>
      </c>
      <c r="BD62" s="17" t="s">
        <v>1029</v>
      </c>
      <c r="BE62" s="18">
        <v>2</v>
      </c>
      <c r="BF62" s="18">
        <v>49</v>
      </c>
      <c r="BG62" s="33" t="s">
        <v>124</v>
      </c>
      <c r="BH62" s="24" t="s">
        <v>1827</v>
      </c>
      <c r="BI62" s="23" t="s">
        <v>1068</v>
      </c>
      <c r="BJ62" s="17" t="s">
        <v>1069</v>
      </c>
      <c r="BK62" s="18">
        <v>7</v>
      </c>
      <c r="BL62" s="18">
        <v>141</v>
      </c>
      <c r="BM62" s="33" t="s">
        <v>56</v>
      </c>
      <c r="BN62" s="24" t="s">
        <v>1906</v>
      </c>
      <c r="BO62" s="23" t="s">
        <v>1147</v>
      </c>
      <c r="BP62" s="17" t="s">
        <v>1148</v>
      </c>
      <c r="BQ62" s="18">
        <v>1</v>
      </c>
      <c r="BR62" s="18">
        <v>26</v>
      </c>
      <c r="BS62" s="33" t="s">
        <v>8</v>
      </c>
      <c r="BT62" s="24" t="s">
        <v>1984</v>
      </c>
    </row>
    <row r="63" spans="1:72" s="28" customFormat="1" ht="12.75" x14ac:dyDescent="0.2">
      <c r="A63" s="16" t="s">
        <v>1245</v>
      </c>
      <c r="B63" s="17" t="s">
        <v>1246</v>
      </c>
      <c r="C63" s="18">
        <v>1</v>
      </c>
      <c r="D63" s="18">
        <v>23</v>
      </c>
      <c r="E63" s="33" t="s">
        <v>872</v>
      </c>
      <c r="F63" s="29" t="s">
        <v>1244</v>
      </c>
      <c r="G63" s="30" t="s">
        <v>1085</v>
      </c>
      <c r="H63" s="17" t="s">
        <v>1086</v>
      </c>
      <c r="I63" s="18">
        <v>1</v>
      </c>
      <c r="J63" s="18">
        <v>46</v>
      </c>
      <c r="K63" s="17" t="s">
        <v>802</v>
      </c>
      <c r="L63" s="32" t="s">
        <v>1087</v>
      </c>
      <c r="M63" s="23" t="s">
        <v>1045</v>
      </c>
      <c r="N63" s="17" t="s">
        <v>1046</v>
      </c>
      <c r="O63" s="18">
        <v>1</v>
      </c>
      <c r="P63" s="18">
        <v>25</v>
      </c>
      <c r="Q63" s="33" t="s">
        <v>703</v>
      </c>
      <c r="R63" s="24" t="s">
        <v>1424</v>
      </c>
      <c r="S63" s="23" t="s">
        <v>1218</v>
      </c>
      <c r="T63" s="17" t="s">
        <v>1219</v>
      </c>
      <c r="U63" s="18">
        <v>1</v>
      </c>
      <c r="V63" s="18">
        <v>39</v>
      </c>
      <c r="W63" s="33" t="s">
        <v>616</v>
      </c>
      <c r="X63" s="24" t="s">
        <v>1337</v>
      </c>
      <c r="Y63" s="23" t="s">
        <v>1091</v>
      </c>
      <c r="Z63" s="33" t="s">
        <v>1092</v>
      </c>
      <c r="AA63" s="67">
        <v>3</v>
      </c>
      <c r="AB63" s="67">
        <v>50</v>
      </c>
      <c r="AC63" s="33" t="s">
        <v>571</v>
      </c>
      <c r="AD63" s="71" t="s">
        <v>2076</v>
      </c>
      <c r="AE63" s="70" t="s">
        <v>922</v>
      </c>
      <c r="AF63" s="17" t="s">
        <v>923</v>
      </c>
      <c r="AG63" s="18">
        <v>2</v>
      </c>
      <c r="AH63" s="18">
        <v>61</v>
      </c>
      <c r="AI63" s="33" t="s">
        <v>471</v>
      </c>
      <c r="AJ63" s="24" t="s">
        <v>1510</v>
      </c>
      <c r="AK63" s="23" t="s">
        <v>1232</v>
      </c>
      <c r="AL63" s="17" t="s">
        <v>1233</v>
      </c>
      <c r="AM63" s="18">
        <v>1</v>
      </c>
      <c r="AN63" s="18">
        <v>19</v>
      </c>
      <c r="AO63" s="33" t="s">
        <v>360</v>
      </c>
      <c r="AP63" s="24" t="s">
        <v>1584</v>
      </c>
      <c r="AQ63" s="23" t="s">
        <v>1028</v>
      </c>
      <c r="AR63" s="17" t="s">
        <v>1029</v>
      </c>
      <c r="AS63" s="18">
        <v>1</v>
      </c>
      <c r="AT63" s="18">
        <v>49</v>
      </c>
      <c r="AU63" s="33" t="s">
        <v>313</v>
      </c>
      <c r="AV63" s="24" t="s">
        <v>1677</v>
      </c>
      <c r="AW63" s="23" t="s">
        <v>981</v>
      </c>
      <c r="AX63" s="17" t="s">
        <v>982</v>
      </c>
      <c r="AY63" s="18">
        <v>10</v>
      </c>
      <c r="AZ63" s="18">
        <v>154</v>
      </c>
      <c r="BA63" s="33" t="s">
        <v>279</v>
      </c>
      <c r="BB63" s="24" t="s">
        <v>1738</v>
      </c>
      <c r="BC63" s="23" t="s">
        <v>1245</v>
      </c>
      <c r="BD63" s="17" t="s">
        <v>1246</v>
      </c>
      <c r="BE63" s="18">
        <v>1</v>
      </c>
      <c r="BF63" s="18">
        <v>23</v>
      </c>
      <c r="BG63" s="33" t="s">
        <v>125</v>
      </c>
      <c r="BH63" s="24" t="s">
        <v>1828</v>
      </c>
      <c r="BI63" s="23" t="s">
        <v>952</v>
      </c>
      <c r="BJ63" s="17" t="s">
        <v>953</v>
      </c>
      <c r="BK63" s="18">
        <v>2</v>
      </c>
      <c r="BL63" s="18">
        <v>40</v>
      </c>
      <c r="BM63" s="33" t="s">
        <v>57</v>
      </c>
      <c r="BN63" s="24" t="s">
        <v>1907</v>
      </c>
      <c r="BO63" s="23" t="s">
        <v>1120</v>
      </c>
      <c r="BP63" s="17" t="s">
        <v>1121</v>
      </c>
      <c r="BQ63" s="18">
        <v>5</v>
      </c>
      <c r="BR63" s="18">
        <v>144</v>
      </c>
      <c r="BS63" s="33" t="s">
        <v>9</v>
      </c>
      <c r="BT63" s="24" t="s">
        <v>1985</v>
      </c>
    </row>
    <row r="64" spans="1:72" s="28" customFormat="1" ht="12.75" x14ac:dyDescent="0.2">
      <c r="A64" s="16" t="s">
        <v>1247</v>
      </c>
      <c r="B64" s="17" t="s">
        <v>1248</v>
      </c>
      <c r="C64" s="18">
        <v>2</v>
      </c>
      <c r="D64" s="18">
        <v>50</v>
      </c>
      <c r="E64" s="33" t="s">
        <v>873</v>
      </c>
      <c r="F64" s="29" t="s">
        <v>1249</v>
      </c>
      <c r="G64" s="30" t="s">
        <v>1088</v>
      </c>
      <c r="H64" s="17" t="s">
        <v>1089</v>
      </c>
      <c r="I64" s="18">
        <v>6</v>
      </c>
      <c r="J64" s="18">
        <v>233</v>
      </c>
      <c r="K64" s="17" t="s">
        <v>803</v>
      </c>
      <c r="L64" s="32" t="s">
        <v>1090</v>
      </c>
      <c r="M64" s="23" t="s">
        <v>1040</v>
      </c>
      <c r="N64" s="17" t="s">
        <v>1041</v>
      </c>
      <c r="O64" s="18">
        <v>1</v>
      </c>
      <c r="P64" s="18">
        <v>25</v>
      </c>
      <c r="Q64" s="33" t="s">
        <v>704</v>
      </c>
      <c r="R64" s="24" t="s">
        <v>1424</v>
      </c>
      <c r="S64" s="23" t="s">
        <v>1088</v>
      </c>
      <c r="T64" s="17" t="s">
        <v>1089</v>
      </c>
      <c r="U64" s="18">
        <v>6</v>
      </c>
      <c r="V64" s="18">
        <v>233</v>
      </c>
      <c r="W64" s="33" t="s">
        <v>617</v>
      </c>
      <c r="X64" s="24" t="s">
        <v>1338</v>
      </c>
      <c r="Y64" s="23" t="s">
        <v>1006</v>
      </c>
      <c r="Z64" s="33" t="s">
        <v>1007</v>
      </c>
      <c r="AA64" s="67">
        <v>1</v>
      </c>
      <c r="AB64" s="67">
        <v>15</v>
      </c>
      <c r="AC64" s="33" t="s">
        <v>572</v>
      </c>
      <c r="AD64" s="71" t="s">
        <v>2077</v>
      </c>
      <c r="AE64" s="70" t="s">
        <v>1135</v>
      </c>
      <c r="AF64" s="17" t="s">
        <v>1136</v>
      </c>
      <c r="AG64" s="18">
        <v>31</v>
      </c>
      <c r="AH64" s="18">
        <v>827</v>
      </c>
      <c r="AI64" s="33" t="s">
        <v>472</v>
      </c>
      <c r="AJ64" s="24" t="s">
        <v>1511</v>
      </c>
      <c r="AK64" s="23" t="s">
        <v>1175</v>
      </c>
      <c r="AL64" s="17" t="s">
        <v>1176</v>
      </c>
      <c r="AM64" s="18">
        <v>1</v>
      </c>
      <c r="AN64" s="18">
        <v>19</v>
      </c>
      <c r="AO64" s="33" t="s">
        <v>361</v>
      </c>
      <c r="AP64" s="24" t="s">
        <v>1584</v>
      </c>
      <c r="AQ64" s="23" t="s">
        <v>931</v>
      </c>
      <c r="AR64" s="17" t="s">
        <v>932</v>
      </c>
      <c r="AS64" s="18">
        <v>1</v>
      </c>
      <c r="AT64" s="18">
        <v>49</v>
      </c>
      <c r="AU64" s="33" t="s">
        <v>795</v>
      </c>
      <c r="AV64" s="24" t="s">
        <v>1677</v>
      </c>
      <c r="AW64" s="23" t="s">
        <v>1311</v>
      </c>
      <c r="AX64" s="17" t="s">
        <v>1312</v>
      </c>
      <c r="AY64" s="18">
        <v>1</v>
      </c>
      <c r="AZ64" s="18">
        <v>13</v>
      </c>
      <c r="BA64" s="33" t="s">
        <v>280</v>
      </c>
      <c r="BB64" s="24" t="s">
        <v>1739</v>
      </c>
      <c r="BC64" s="23" t="s">
        <v>1034</v>
      </c>
      <c r="BD64" s="17" t="s">
        <v>1035</v>
      </c>
      <c r="BE64" s="18">
        <v>1</v>
      </c>
      <c r="BF64" s="18">
        <v>24</v>
      </c>
      <c r="BG64" s="33" t="s">
        <v>126</v>
      </c>
      <c r="BH64" s="24" t="s">
        <v>1829</v>
      </c>
      <c r="BI64" s="23" t="s">
        <v>1232</v>
      </c>
      <c r="BJ64" s="17" t="s">
        <v>1233</v>
      </c>
      <c r="BK64" s="18">
        <v>1</v>
      </c>
      <c r="BL64" s="18">
        <v>19</v>
      </c>
      <c r="BM64" s="33" t="s">
        <v>864</v>
      </c>
      <c r="BN64" s="24" t="s">
        <v>1908</v>
      </c>
      <c r="BO64" s="23" t="s">
        <v>975</v>
      </c>
      <c r="BP64" s="17" t="s">
        <v>976</v>
      </c>
      <c r="BQ64" s="18">
        <v>1</v>
      </c>
      <c r="BR64" s="18">
        <v>28</v>
      </c>
      <c r="BS64" s="33" t="s">
        <v>10</v>
      </c>
      <c r="BT64" s="24" t="s">
        <v>1986</v>
      </c>
    </row>
    <row r="65" spans="1:72" s="28" customFormat="1" ht="12.75" x14ac:dyDescent="0.2">
      <c r="A65" s="16" t="s">
        <v>1138</v>
      </c>
      <c r="B65" s="17" t="s">
        <v>1139</v>
      </c>
      <c r="C65" s="18">
        <v>6</v>
      </c>
      <c r="D65" s="18">
        <v>154</v>
      </c>
      <c r="E65" s="33" t="s">
        <v>874</v>
      </c>
      <c r="F65" s="29" t="s">
        <v>1250</v>
      </c>
      <c r="G65" s="20" t="s">
        <v>1091</v>
      </c>
      <c r="H65" s="17" t="s">
        <v>1092</v>
      </c>
      <c r="I65" s="18">
        <v>1</v>
      </c>
      <c r="J65" s="18">
        <v>50</v>
      </c>
      <c r="K65" s="17" t="s">
        <v>804</v>
      </c>
      <c r="L65" s="32" t="s">
        <v>1093</v>
      </c>
      <c r="M65" s="23" t="s">
        <v>943</v>
      </c>
      <c r="N65" s="17" t="s">
        <v>944</v>
      </c>
      <c r="O65" s="18">
        <v>3</v>
      </c>
      <c r="P65" s="18">
        <v>78</v>
      </c>
      <c r="Q65" s="33" t="s">
        <v>705</v>
      </c>
      <c r="R65" s="24" t="s">
        <v>1425</v>
      </c>
      <c r="S65" s="23" t="s">
        <v>1077</v>
      </c>
      <c r="T65" s="17" t="s">
        <v>1078</v>
      </c>
      <c r="U65" s="18">
        <v>1</v>
      </c>
      <c r="V65" s="18">
        <v>40</v>
      </c>
      <c r="W65" s="33" t="s">
        <v>618</v>
      </c>
      <c r="X65" s="24" t="s">
        <v>1339</v>
      </c>
      <c r="Y65" s="23" t="s">
        <v>1003</v>
      </c>
      <c r="Z65" s="33" t="s">
        <v>1004</v>
      </c>
      <c r="AA65" s="67">
        <v>1</v>
      </c>
      <c r="AB65" s="67">
        <v>15</v>
      </c>
      <c r="AC65" s="33" t="s">
        <v>778</v>
      </c>
      <c r="AD65" s="71" t="s">
        <v>2077</v>
      </c>
      <c r="AE65" s="70" t="s">
        <v>1259</v>
      </c>
      <c r="AF65" s="17" t="s">
        <v>1260</v>
      </c>
      <c r="AG65" s="18">
        <v>1</v>
      </c>
      <c r="AH65" s="18">
        <v>31</v>
      </c>
      <c r="AI65" s="33" t="s">
        <v>473</v>
      </c>
      <c r="AJ65" s="24" t="s">
        <v>1512</v>
      </c>
      <c r="AK65" s="23" t="s">
        <v>1135</v>
      </c>
      <c r="AL65" s="17" t="s">
        <v>1136</v>
      </c>
      <c r="AM65" s="18">
        <v>36</v>
      </c>
      <c r="AN65" s="18">
        <v>827</v>
      </c>
      <c r="AO65" s="33" t="s">
        <v>362</v>
      </c>
      <c r="AP65" s="24" t="s">
        <v>1585</v>
      </c>
      <c r="AQ65" s="23" t="s">
        <v>1247</v>
      </c>
      <c r="AR65" s="17" t="s">
        <v>1248</v>
      </c>
      <c r="AS65" s="18">
        <v>1</v>
      </c>
      <c r="AT65" s="18">
        <v>50</v>
      </c>
      <c r="AU65" s="33" t="s">
        <v>314</v>
      </c>
      <c r="AV65" s="24" t="s">
        <v>1678</v>
      </c>
      <c r="AW65" s="23" t="s">
        <v>1006</v>
      </c>
      <c r="AX65" s="17" t="s">
        <v>1007</v>
      </c>
      <c r="AY65" s="18">
        <v>1</v>
      </c>
      <c r="AZ65" s="18">
        <v>15</v>
      </c>
      <c r="BA65" s="33" t="s">
        <v>281</v>
      </c>
      <c r="BB65" s="24" t="s">
        <v>1740</v>
      </c>
      <c r="BC65" s="23" t="s">
        <v>943</v>
      </c>
      <c r="BD65" s="17" t="s">
        <v>944</v>
      </c>
      <c r="BE65" s="18">
        <v>3</v>
      </c>
      <c r="BF65" s="18">
        <v>78</v>
      </c>
      <c r="BG65" s="33" t="s">
        <v>127</v>
      </c>
      <c r="BH65" s="24" t="s">
        <v>1830</v>
      </c>
      <c r="BI65" s="23" t="s">
        <v>1175</v>
      </c>
      <c r="BJ65" s="17" t="s">
        <v>1176</v>
      </c>
      <c r="BK65" s="18">
        <v>1</v>
      </c>
      <c r="BL65" s="18">
        <v>19</v>
      </c>
      <c r="BM65" s="33" t="s">
        <v>424</v>
      </c>
      <c r="BN65" s="24" t="s">
        <v>1908</v>
      </c>
      <c r="BO65" s="23" t="s">
        <v>1047</v>
      </c>
      <c r="BP65" s="17" t="s">
        <v>1048</v>
      </c>
      <c r="BQ65" s="18">
        <v>7</v>
      </c>
      <c r="BR65" s="18">
        <v>208</v>
      </c>
      <c r="BS65" s="33" t="s">
        <v>11</v>
      </c>
      <c r="BT65" s="24" t="s">
        <v>1987</v>
      </c>
    </row>
    <row r="66" spans="1:72" s="28" customFormat="1" ht="12.75" x14ac:dyDescent="0.2">
      <c r="A66" s="16" t="s">
        <v>1251</v>
      </c>
      <c r="B66" s="17" t="s">
        <v>1252</v>
      </c>
      <c r="C66" s="18">
        <v>1</v>
      </c>
      <c r="D66" s="18">
        <v>27</v>
      </c>
      <c r="E66" s="33" t="s">
        <v>875</v>
      </c>
      <c r="F66" s="29" t="s">
        <v>1253</v>
      </c>
      <c r="G66" s="30" t="s">
        <v>1094</v>
      </c>
      <c r="H66" s="17" t="s">
        <v>1095</v>
      </c>
      <c r="I66" s="18">
        <v>3</v>
      </c>
      <c r="J66" s="18">
        <v>133</v>
      </c>
      <c r="K66" s="17" t="s">
        <v>805</v>
      </c>
      <c r="L66" s="32" t="s">
        <v>1096</v>
      </c>
      <c r="M66" s="23" t="s">
        <v>1185</v>
      </c>
      <c r="N66" s="17" t="s">
        <v>1186</v>
      </c>
      <c r="O66" s="18">
        <v>1</v>
      </c>
      <c r="P66" s="18">
        <v>26</v>
      </c>
      <c r="Q66" s="33" t="s">
        <v>706</v>
      </c>
      <c r="R66" s="24" t="s">
        <v>1426</v>
      </c>
      <c r="S66" s="23" t="s">
        <v>952</v>
      </c>
      <c r="T66" s="17" t="s">
        <v>953</v>
      </c>
      <c r="U66" s="18">
        <v>1</v>
      </c>
      <c r="V66" s="18">
        <v>40</v>
      </c>
      <c r="W66" s="33" t="s">
        <v>619</v>
      </c>
      <c r="X66" s="24" t="s">
        <v>1339</v>
      </c>
      <c r="Y66" s="23" t="s">
        <v>1215</v>
      </c>
      <c r="Z66" s="33" t="s">
        <v>1216</v>
      </c>
      <c r="AA66" s="67">
        <v>1</v>
      </c>
      <c r="AB66" s="67">
        <v>15</v>
      </c>
      <c r="AC66" s="33" t="s">
        <v>565</v>
      </c>
      <c r="AD66" s="71" t="s">
        <v>2077</v>
      </c>
      <c r="AE66" s="70" t="s">
        <v>1132</v>
      </c>
      <c r="AF66" s="17" t="s">
        <v>1133</v>
      </c>
      <c r="AG66" s="18">
        <v>11</v>
      </c>
      <c r="AH66" s="18">
        <v>313</v>
      </c>
      <c r="AI66" s="33" t="s">
        <v>474</v>
      </c>
      <c r="AJ66" s="24" t="s">
        <v>1513</v>
      </c>
      <c r="AK66" s="23" t="s">
        <v>1017</v>
      </c>
      <c r="AL66" s="17" t="s">
        <v>1018</v>
      </c>
      <c r="AM66" s="18">
        <v>2</v>
      </c>
      <c r="AN66" s="18">
        <v>45</v>
      </c>
      <c r="AO66" s="33" t="s">
        <v>363</v>
      </c>
      <c r="AP66" s="24" t="s">
        <v>1586</v>
      </c>
      <c r="AQ66" s="23" t="s">
        <v>1102</v>
      </c>
      <c r="AR66" s="17" t="s">
        <v>1103</v>
      </c>
      <c r="AS66" s="18">
        <v>3</v>
      </c>
      <c r="AT66" s="18">
        <v>138</v>
      </c>
      <c r="AU66" s="33" t="s">
        <v>315</v>
      </c>
      <c r="AV66" s="24" t="s">
        <v>1679</v>
      </c>
      <c r="AW66" s="23" t="s">
        <v>1003</v>
      </c>
      <c r="AX66" s="17" t="s">
        <v>1004</v>
      </c>
      <c r="AY66" s="18">
        <v>1</v>
      </c>
      <c r="AZ66" s="18">
        <v>15</v>
      </c>
      <c r="BA66" s="33" t="s">
        <v>778</v>
      </c>
      <c r="BB66" s="24" t="s">
        <v>1740</v>
      </c>
      <c r="BC66" s="23" t="s">
        <v>1376</v>
      </c>
      <c r="BD66" s="17" t="s">
        <v>1377</v>
      </c>
      <c r="BE66" s="18">
        <v>1</v>
      </c>
      <c r="BF66" s="18">
        <v>25</v>
      </c>
      <c r="BG66" s="33" t="s">
        <v>128</v>
      </c>
      <c r="BH66" s="24" t="s">
        <v>1831</v>
      </c>
      <c r="BI66" s="23" t="s">
        <v>987</v>
      </c>
      <c r="BJ66" s="17" t="s">
        <v>988</v>
      </c>
      <c r="BK66" s="18">
        <v>4</v>
      </c>
      <c r="BL66" s="18">
        <v>83</v>
      </c>
      <c r="BM66" s="33" t="s">
        <v>58</v>
      </c>
      <c r="BN66" s="24" t="s">
        <v>1909</v>
      </c>
      <c r="BO66" s="23" t="s">
        <v>984</v>
      </c>
      <c r="BP66" s="17" t="s">
        <v>985</v>
      </c>
      <c r="BQ66" s="18">
        <v>1</v>
      </c>
      <c r="BR66" s="18">
        <v>31</v>
      </c>
      <c r="BS66" s="33" t="s">
        <v>12</v>
      </c>
      <c r="BT66" s="24" t="s">
        <v>1988</v>
      </c>
    </row>
    <row r="67" spans="1:72" s="28" customFormat="1" ht="12.75" x14ac:dyDescent="0.2">
      <c r="A67" s="16" t="s">
        <v>975</v>
      </c>
      <c r="B67" s="17" t="s">
        <v>976</v>
      </c>
      <c r="C67" s="18">
        <v>1</v>
      </c>
      <c r="D67" s="18">
        <v>28</v>
      </c>
      <c r="E67" s="33" t="s">
        <v>864</v>
      </c>
      <c r="F67" s="29" t="s">
        <v>1254</v>
      </c>
      <c r="G67" s="30" t="s">
        <v>1097</v>
      </c>
      <c r="H67" s="17" t="s">
        <v>1098</v>
      </c>
      <c r="I67" s="18">
        <v>2</v>
      </c>
      <c r="J67" s="18">
        <v>96</v>
      </c>
      <c r="K67" s="17" t="s">
        <v>806</v>
      </c>
      <c r="L67" s="32" t="s">
        <v>1099</v>
      </c>
      <c r="M67" s="23" t="s">
        <v>1172</v>
      </c>
      <c r="N67" s="17" t="s">
        <v>1173</v>
      </c>
      <c r="O67" s="18">
        <v>2</v>
      </c>
      <c r="P67" s="18">
        <v>53</v>
      </c>
      <c r="Q67" s="33" t="s">
        <v>707</v>
      </c>
      <c r="R67" s="24" t="s">
        <v>1427</v>
      </c>
      <c r="S67" s="23" t="s">
        <v>1340</v>
      </c>
      <c r="T67" s="17" t="s">
        <v>1341</v>
      </c>
      <c r="U67" s="18">
        <v>1</v>
      </c>
      <c r="V67" s="18">
        <v>41</v>
      </c>
      <c r="W67" s="33" t="s">
        <v>620</v>
      </c>
      <c r="X67" s="24" t="s">
        <v>1342</v>
      </c>
      <c r="Y67" s="23" t="s">
        <v>934</v>
      </c>
      <c r="Z67" s="33" t="s">
        <v>935</v>
      </c>
      <c r="AA67" s="67">
        <v>4</v>
      </c>
      <c r="AB67" s="67">
        <v>69</v>
      </c>
      <c r="AC67" s="33" t="s">
        <v>573</v>
      </c>
      <c r="AD67" s="71" t="s">
        <v>2078</v>
      </c>
      <c r="AE67" s="23" t="s">
        <v>1123</v>
      </c>
      <c r="AF67" s="17" t="s">
        <v>1124</v>
      </c>
      <c r="AG67" s="18">
        <v>3</v>
      </c>
      <c r="AH67" s="18">
        <v>95</v>
      </c>
      <c r="AI67" s="33" t="s">
        <v>475</v>
      </c>
      <c r="AJ67" s="24" t="s">
        <v>1514</v>
      </c>
      <c r="AK67" s="23" t="s">
        <v>1126</v>
      </c>
      <c r="AL67" s="17" t="s">
        <v>1127</v>
      </c>
      <c r="AM67" s="18">
        <v>4</v>
      </c>
      <c r="AN67" s="18">
        <v>96</v>
      </c>
      <c r="AO67" s="33" t="s">
        <v>364</v>
      </c>
      <c r="AP67" s="24" t="s">
        <v>1587</v>
      </c>
      <c r="AQ67" s="23" t="s">
        <v>1117</v>
      </c>
      <c r="AR67" s="17" t="s">
        <v>1118</v>
      </c>
      <c r="AS67" s="18">
        <v>4</v>
      </c>
      <c r="AT67" s="18">
        <v>188</v>
      </c>
      <c r="AU67" s="33" t="s">
        <v>316</v>
      </c>
      <c r="AV67" s="24" t="s">
        <v>1680</v>
      </c>
      <c r="AW67" s="23" t="s">
        <v>1215</v>
      </c>
      <c r="AX67" s="17" t="s">
        <v>1216</v>
      </c>
      <c r="AY67" s="18">
        <v>1</v>
      </c>
      <c r="AZ67" s="18">
        <v>15</v>
      </c>
      <c r="BA67" s="33" t="s">
        <v>282</v>
      </c>
      <c r="BB67" s="24" t="s">
        <v>1740</v>
      </c>
      <c r="BC67" s="23" t="s">
        <v>1043</v>
      </c>
      <c r="BD67" s="17" t="s">
        <v>1044</v>
      </c>
      <c r="BE67" s="18">
        <v>1</v>
      </c>
      <c r="BF67" s="18">
        <v>25</v>
      </c>
      <c r="BG67" s="33" t="s">
        <v>369</v>
      </c>
      <c r="BH67" s="24" t="s">
        <v>1831</v>
      </c>
      <c r="BI67" s="23" t="s">
        <v>1065</v>
      </c>
      <c r="BJ67" s="17" t="s">
        <v>1066</v>
      </c>
      <c r="BK67" s="18">
        <v>5</v>
      </c>
      <c r="BL67" s="18">
        <v>105</v>
      </c>
      <c r="BM67" s="33" t="s">
        <v>59</v>
      </c>
      <c r="BN67" s="24" t="s">
        <v>1910</v>
      </c>
      <c r="BO67" s="23" t="s">
        <v>1261</v>
      </c>
      <c r="BP67" s="17" t="s">
        <v>1262</v>
      </c>
      <c r="BQ67" s="18">
        <v>1</v>
      </c>
      <c r="BR67" s="18">
        <v>31</v>
      </c>
      <c r="BS67" s="33" t="s">
        <v>880</v>
      </c>
      <c r="BT67" s="24" t="s">
        <v>1988</v>
      </c>
    </row>
    <row r="68" spans="1:72" s="28" customFormat="1" ht="12.75" x14ac:dyDescent="0.2">
      <c r="A68" s="16" t="s">
        <v>1102</v>
      </c>
      <c r="B68" s="17" t="s">
        <v>1103</v>
      </c>
      <c r="C68" s="18">
        <v>5</v>
      </c>
      <c r="D68" s="18">
        <v>138</v>
      </c>
      <c r="E68" s="33" t="s">
        <v>876</v>
      </c>
      <c r="F68" s="29" t="s">
        <v>1255</v>
      </c>
      <c r="G68" s="30" t="s">
        <v>1100</v>
      </c>
      <c r="H68" s="17" t="s">
        <v>1101</v>
      </c>
      <c r="I68" s="18">
        <v>2</v>
      </c>
      <c r="J68" s="18">
        <v>96</v>
      </c>
      <c r="K68" s="17" t="s">
        <v>807</v>
      </c>
      <c r="L68" s="32" t="s">
        <v>1099</v>
      </c>
      <c r="M68" s="23" t="s">
        <v>925</v>
      </c>
      <c r="N68" s="17" t="s">
        <v>926</v>
      </c>
      <c r="O68" s="18">
        <v>8</v>
      </c>
      <c r="P68" s="18">
        <v>201</v>
      </c>
      <c r="Q68" s="33" t="s">
        <v>708</v>
      </c>
      <c r="R68" s="24" t="s">
        <v>1428</v>
      </c>
      <c r="S68" s="23" t="s">
        <v>1153</v>
      </c>
      <c r="T68" s="17" t="s">
        <v>1154</v>
      </c>
      <c r="U68" s="18">
        <v>1</v>
      </c>
      <c r="V68" s="18">
        <v>42</v>
      </c>
      <c r="W68" s="33" t="s">
        <v>621</v>
      </c>
      <c r="X68" s="24" t="s">
        <v>1343</v>
      </c>
      <c r="Y68" s="23" t="s">
        <v>1387</v>
      </c>
      <c r="Z68" s="33" t="s">
        <v>1388</v>
      </c>
      <c r="AA68" s="67">
        <v>2</v>
      </c>
      <c r="AB68" s="67">
        <v>34</v>
      </c>
      <c r="AC68" s="33" t="s">
        <v>574</v>
      </c>
      <c r="AD68" s="71" t="s">
        <v>2079</v>
      </c>
      <c r="AE68" s="70" t="s">
        <v>1100</v>
      </c>
      <c r="AF68" s="17" t="s">
        <v>1101</v>
      </c>
      <c r="AG68" s="18">
        <v>3</v>
      </c>
      <c r="AH68" s="18">
        <v>96</v>
      </c>
      <c r="AI68" s="33" t="s">
        <v>476</v>
      </c>
      <c r="AJ68" s="24" t="s">
        <v>1515</v>
      </c>
      <c r="AK68" s="23" t="s">
        <v>1028</v>
      </c>
      <c r="AL68" s="17" t="s">
        <v>1029</v>
      </c>
      <c r="AM68" s="18">
        <v>2</v>
      </c>
      <c r="AN68" s="18">
        <v>49</v>
      </c>
      <c r="AO68" s="33" t="s">
        <v>365</v>
      </c>
      <c r="AP68" s="24" t="s">
        <v>1588</v>
      </c>
      <c r="AQ68" s="23" t="s">
        <v>922</v>
      </c>
      <c r="AR68" s="17" t="s">
        <v>923</v>
      </c>
      <c r="AS68" s="18">
        <v>1</v>
      </c>
      <c r="AT68" s="18">
        <v>61</v>
      </c>
      <c r="AU68" s="33" t="s">
        <v>313</v>
      </c>
      <c r="AV68" s="24" t="s">
        <v>1681</v>
      </c>
      <c r="AW68" s="23" t="s">
        <v>1247</v>
      </c>
      <c r="AX68" s="17" t="s">
        <v>1248</v>
      </c>
      <c r="AY68" s="18">
        <v>3</v>
      </c>
      <c r="AZ68" s="18">
        <v>50</v>
      </c>
      <c r="BA68" s="33" t="s">
        <v>283</v>
      </c>
      <c r="BB68" s="24" t="s">
        <v>1741</v>
      </c>
      <c r="BC68" s="23" t="s">
        <v>1172</v>
      </c>
      <c r="BD68" s="17" t="s">
        <v>1173</v>
      </c>
      <c r="BE68" s="18">
        <v>2</v>
      </c>
      <c r="BF68" s="18">
        <v>53</v>
      </c>
      <c r="BG68" s="33" t="s">
        <v>129</v>
      </c>
      <c r="BH68" s="24" t="s">
        <v>1832</v>
      </c>
      <c r="BI68" s="23" t="s">
        <v>1235</v>
      </c>
      <c r="BJ68" s="17" t="s">
        <v>1236</v>
      </c>
      <c r="BK68" s="18">
        <v>1</v>
      </c>
      <c r="BL68" s="18">
        <v>20</v>
      </c>
      <c r="BM68" s="33" t="s">
        <v>60</v>
      </c>
      <c r="BN68" s="24" t="s">
        <v>1911</v>
      </c>
      <c r="BO68" s="23" t="s">
        <v>1123</v>
      </c>
      <c r="BP68" s="17" t="s">
        <v>1124</v>
      </c>
      <c r="BQ68" s="18">
        <v>3</v>
      </c>
      <c r="BR68" s="18">
        <v>95</v>
      </c>
      <c r="BS68" s="33" t="s">
        <v>13</v>
      </c>
      <c r="BT68" s="24" t="s">
        <v>1989</v>
      </c>
    </row>
    <row r="69" spans="1:72" s="28" customFormat="1" ht="12.75" x14ac:dyDescent="0.2">
      <c r="A69" s="16" t="s">
        <v>1037</v>
      </c>
      <c r="B69" s="17" t="s">
        <v>1038</v>
      </c>
      <c r="C69" s="18">
        <v>3</v>
      </c>
      <c r="D69" s="18">
        <v>85</v>
      </c>
      <c r="E69" s="33" t="s">
        <v>2145</v>
      </c>
      <c r="F69" s="29" t="s">
        <v>1256</v>
      </c>
      <c r="G69" s="20" t="s">
        <v>1102</v>
      </c>
      <c r="H69" s="17" t="s">
        <v>1103</v>
      </c>
      <c r="I69" s="18">
        <v>3</v>
      </c>
      <c r="J69" s="18">
        <v>138</v>
      </c>
      <c r="K69" s="17" t="s">
        <v>808</v>
      </c>
      <c r="L69" s="32" t="s">
        <v>1104</v>
      </c>
      <c r="M69" s="23" t="s">
        <v>1160</v>
      </c>
      <c r="N69" s="17" t="s">
        <v>1161</v>
      </c>
      <c r="O69" s="18">
        <v>1</v>
      </c>
      <c r="P69" s="18">
        <v>28</v>
      </c>
      <c r="Q69" s="33" t="s">
        <v>709</v>
      </c>
      <c r="R69" s="24" t="s">
        <v>1429</v>
      </c>
      <c r="S69" s="23" t="s">
        <v>1037</v>
      </c>
      <c r="T69" s="17" t="s">
        <v>1038</v>
      </c>
      <c r="U69" s="18">
        <v>2</v>
      </c>
      <c r="V69" s="18">
        <v>85</v>
      </c>
      <c r="W69" s="33" t="s">
        <v>589</v>
      </c>
      <c r="X69" s="24" t="s">
        <v>1344</v>
      </c>
      <c r="Y69" s="23" t="s">
        <v>1062</v>
      </c>
      <c r="Z69" s="33" t="s">
        <v>1063</v>
      </c>
      <c r="AA69" s="67">
        <v>2</v>
      </c>
      <c r="AB69" s="67">
        <v>35</v>
      </c>
      <c r="AC69" s="33" t="s">
        <v>575</v>
      </c>
      <c r="AD69" s="71" t="s">
        <v>2080</v>
      </c>
      <c r="AE69" s="70" t="s">
        <v>1129</v>
      </c>
      <c r="AF69" s="17" t="s">
        <v>1130</v>
      </c>
      <c r="AG69" s="18">
        <v>3</v>
      </c>
      <c r="AH69" s="18">
        <v>97</v>
      </c>
      <c r="AI69" s="33" t="s">
        <v>477</v>
      </c>
      <c r="AJ69" s="24" t="s">
        <v>1516</v>
      </c>
      <c r="AK69" s="23" t="s">
        <v>972</v>
      </c>
      <c r="AL69" s="17" t="s">
        <v>973</v>
      </c>
      <c r="AM69" s="18">
        <v>2</v>
      </c>
      <c r="AN69" s="18">
        <v>49</v>
      </c>
      <c r="AO69" s="33" t="s">
        <v>366</v>
      </c>
      <c r="AP69" s="24" t="s">
        <v>1588</v>
      </c>
      <c r="AQ69" s="23" t="s">
        <v>1056</v>
      </c>
      <c r="AR69" s="17" t="s">
        <v>1057</v>
      </c>
      <c r="AS69" s="18">
        <v>1</v>
      </c>
      <c r="AT69" s="18">
        <v>69</v>
      </c>
      <c r="AU69" s="33" t="s">
        <v>414</v>
      </c>
      <c r="AV69" s="24" t="s">
        <v>1682</v>
      </c>
      <c r="AW69" s="23" t="s">
        <v>1062</v>
      </c>
      <c r="AX69" s="17" t="s">
        <v>1063</v>
      </c>
      <c r="AY69" s="18">
        <v>2</v>
      </c>
      <c r="AZ69" s="18">
        <v>35</v>
      </c>
      <c r="BA69" s="33" t="s">
        <v>258</v>
      </c>
      <c r="BB69" s="24" t="s">
        <v>1742</v>
      </c>
      <c r="BC69" s="23" t="s">
        <v>1185</v>
      </c>
      <c r="BD69" s="17" t="s">
        <v>1186</v>
      </c>
      <c r="BE69" s="18">
        <v>1</v>
      </c>
      <c r="BF69" s="18">
        <v>26</v>
      </c>
      <c r="BG69" s="33" t="s">
        <v>130</v>
      </c>
      <c r="BH69" s="24" t="s">
        <v>1833</v>
      </c>
      <c r="BI69" s="23" t="s">
        <v>958</v>
      </c>
      <c r="BJ69" s="17" t="s">
        <v>959</v>
      </c>
      <c r="BK69" s="18">
        <v>2</v>
      </c>
      <c r="BL69" s="18">
        <v>43</v>
      </c>
      <c r="BM69" s="33" t="s">
        <v>61</v>
      </c>
      <c r="BN69" s="24" t="s">
        <v>1912</v>
      </c>
      <c r="BO69" s="23" t="s">
        <v>1387</v>
      </c>
      <c r="BP69" s="17" t="s">
        <v>1388</v>
      </c>
      <c r="BQ69" s="18">
        <v>1</v>
      </c>
      <c r="BR69" s="18">
        <v>34</v>
      </c>
      <c r="BS69" s="33" t="s">
        <v>7</v>
      </c>
      <c r="BT69" s="24" t="s">
        <v>1990</v>
      </c>
    </row>
    <row r="70" spans="1:72" s="28" customFormat="1" ht="12.75" x14ac:dyDescent="0.2">
      <c r="A70" s="16" t="s">
        <v>1105</v>
      </c>
      <c r="B70" s="17" t="s">
        <v>1106</v>
      </c>
      <c r="C70" s="18">
        <v>2</v>
      </c>
      <c r="D70" s="18">
        <v>58</v>
      </c>
      <c r="E70" s="33" t="s">
        <v>877</v>
      </c>
      <c r="F70" s="29" t="s">
        <v>1257</v>
      </c>
      <c r="G70" s="30" t="s">
        <v>1105</v>
      </c>
      <c r="H70" s="17" t="s">
        <v>1106</v>
      </c>
      <c r="I70" s="18">
        <v>1</v>
      </c>
      <c r="J70" s="18">
        <v>58</v>
      </c>
      <c r="K70" s="17" t="s">
        <v>809</v>
      </c>
      <c r="L70" s="32" t="s">
        <v>1107</v>
      </c>
      <c r="M70" s="23" t="s">
        <v>1047</v>
      </c>
      <c r="N70" s="17" t="s">
        <v>1048</v>
      </c>
      <c r="O70" s="18">
        <v>8</v>
      </c>
      <c r="P70" s="18">
        <v>208</v>
      </c>
      <c r="Q70" s="33" t="s">
        <v>710</v>
      </c>
      <c r="R70" s="24" t="s">
        <v>1430</v>
      </c>
      <c r="S70" s="23" t="s">
        <v>1017</v>
      </c>
      <c r="T70" s="17" t="s">
        <v>1018</v>
      </c>
      <c r="U70" s="18">
        <v>1</v>
      </c>
      <c r="V70" s="18">
        <v>45</v>
      </c>
      <c r="W70" s="33" t="s">
        <v>622</v>
      </c>
      <c r="X70" s="24" t="s">
        <v>1345</v>
      </c>
      <c r="Y70" s="23" t="s">
        <v>1014</v>
      </c>
      <c r="Z70" s="33" t="s">
        <v>1015</v>
      </c>
      <c r="AA70" s="67">
        <v>1</v>
      </c>
      <c r="AB70" s="67">
        <v>17</v>
      </c>
      <c r="AC70" s="33" t="s">
        <v>576</v>
      </c>
      <c r="AD70" s="71" t="s">
        <v>2081</v>
      </c>
      <c r="AE70" s="70" t="s">
        <v>1062</v>
      </c>
      <c r="AF70" s="17" t="s">
        <v>1063</v>
      </c>
      <c r="AG70" s="18">
        <v>1</v>
      </c>
      <c r="AH70" s="18">
        <v>35</v>
      </c>
      <c r="AI70" s="33" t="s">
        <v>453</v>
      </c>
      <c r="AJ70" s="24" t="s">
        <v>1517</v>
      </c>
      <c r="AK70" s="23" t="s">
        <v>1242</v>
      </c>
      <c r="AL70" s="17" t="s">
        <v>1243</v>
      </c>
      <c r="AM70" s="18">
        <v>1</v>
      </c>
      <c r="AN70" s="18">
        <v>23</v>
      </c>
      <c r="AO70" s="33" t="s">
        <v>700</v>
      </c>
      <c r="AP70" s="24" t="s">
        <v>1589</v>
      </c>
      <c r="AQ70" s="23" t="s">
        <v>1025</v>
      </c>
      <c r="AR70" s="17" t="s">
        <v>1026</v>
      </c>
      <c r="AS70" s="18">
        <v>1</v>
      </c>
      <c r="AT70" s="18">
        <v>76</v>
      </c>
      <c r="AU70" s="33" t="s">
        <v>762</v>
      </c>
      <c r="AV70" s="24" t="s">
        <v>1683</v>
      </c>
      <c r="AW70" s="23" t="s">
        <v>991</v>
      </c>
      <c r="AX70" s="17" t="s">
        <v>992</v>
      </c>
      <c r="AY70" s="18">
        <v>2</v>
      </c>
      <c r="AZ70" s="18">
        <v>35</v>
      </c>
      <c r="BA70" s="33" t="s">
        <v>284</v>
      </c>
      <c r="BB70" s="24" t="s">
        <v>1742</v>
      </c>
      <c r="BC70" s="23" t="s">
        <v>1261</v>
      </c>
      <c r="BD70" s="17" t="s">
        <v>1262</v>
      </c>
      <c r="BE70" s="18">
        <v>1</v>
      </c>
      <c r="BF70" s="18">
        <v>31</v>
      </c>
      <c r="BG70" s="33" t="s">
        <v>609</v>
      </c>
      <c r="BH70" s="24" t="s">
        <v>1834</v>
      </c>
      <c r="BI70" s="23" t="s">
        <v>961</v>
      </c>
      <c r="BJ70" s="17" t="s">
        <v>962</v>
      </c>
      <c r="BK70" s="18">
        <v>2</v>
      </c>
      <c r="BL70" s="18">
        <v>44</v>
      </c>
      <c r="BM70" s="33" t="s">
        <v>57</v>
      </c>
      <c r="BN70" s="24" t="s">
        <v>1913</v>
      </c>
      <c r="BO70" s="23" t="s">
        <v>1011</v>
      </c>
      <c r="BP70" s="17" t="s">
        <v>1012</v>
      </c>
      <c r="BQ70" s="18">
        <v>2</v>
      </c>
      <c r="BR70" s="18">
        <v>70</v>
      </c>
      <c r="BS70" s="33" t="s">
        <v>14</v>
      </c>
      <c r="BT70" s="24" t="s">
        <v>1991</v>
      </c>
    </row>
    <row r="71" spans="1:72" s="28" customFormat="1" ht="12.75" x14ac:dyDescent="0.2">
      <c r="A71" s="16" t="s">
        <v>984</v>
      </c>
      <c r="B71" s="17" t="s">
        <v>985</v>
      </c>
      <c r="C71" s="18">
        <v>1</v>
      </c>
      <c r="D71" s="18">
        <v>31</v>
      </c>
      <c r="E71" s="33" t="s">
        <v>878</v>
      </c>
      <c r="F71" s="29" t="s">
        <v>1258</v>
      </c>
      <c r="G71" s="30" t="s">
        <v>1108</v>
      </c>
      <c r="H71" s="17" t="s">
        <v>1109</v>
      </c>
      <c r="I71" s="18">
        <v>2</v>
      </c>
      <c r="J71" s="18">
        <v>103</v>
      </c>
      <c r="K71" s="17" t="s">
        <v>810</v>
      </c>
      <c r="L71" s="32" t="s">
        <v>1110</v>
      </c>
      <c r="M71" s="23" t="s">
        <v>1105</v>
      </c>
      <c r="N71" s="17" t="s">
        <v>1106</v>
      </c>
      <c r="O71" s="18">
        <v>2</v>
      </c>
      <c r="P71" s="18">
        <v>58</v>
      </c>
      <c r="Q71" s="33" t="s">
        <v>711</v>
      </c>
      <c r="R71" s="24" t="s">
        <v>1431</v>
      </c>
      <c r="S71" s="23" t="s">
        <v>1023</v>
      </c>
      <c r="T71" s="17" t="s">
        <v>1024</v>
      </c>
      <c r="U71" s="18">
        <v>1</v>
      </c>
      <c r="V71" s="18">
        <v>46</v>
      </c>
      <c r="W71" s="33" t="s">
        <v>623</v>
      </c>
      <c r="X71" s="24" t="s">
        <v>1346</v>
      </c>
      <c r="Y71" s="23" t="s">
        <v>928</v>
      </c>
      <c r="Z71" s="33" t="s">
        <v>929</v>
      </c>
      <c r="AA71" s="67">
        <v>1</v>
      </c>
      <c r="AB71" s="67">
        <v>17</v>
      </c>
      <c r="AC71" s="33" t="s">
        <v>577</v>
      </c>
      <c r="AD71" s="71" t="s">
        <v>2081</v>
      </c>
      <c r="AE71" s="70" t="s">
        <v>991</v>
      </c>
      <c r="AF71" s="17" t="s">
        <v>992</v>
      </c>
      <c r="AG71" s="18">
        <v>1</v>
      </c>
      <c r="AH71" s="18">
        <v>35</v>
      </c>
      <c r="AI71" s="33" t="s">
        <v>478</v>
      </c>
      <c r="AJ71" s="24" t="s">
        <v>1517</v>
      </c>
      <c r="AK71" s="23" t="s">
        <v>1245</v>
      </c>
      <c r="AL71" s="17" t="s">
        <v>1246</v>
      </c>
      <c r="AM71" s="18">
        <v>1</v>
      </c>
      <c r="AN71" s="18">
        <v>23</v>
      </c>
      <c r="AO71" s="33" t="s">
        <v>872</v>
      </c>
      <c r="AP71" s="24" t="s">
        <v>1589</v>
      </c>
      <c r="AQ71" s="23" t="s">
        <v>1114</v>
      </c>
      <c r="AR71" s="17" t="s">
        <v>1115</v>
      </c>
      <c r="AS71" s="18">
        <v>4</v>
      </c>
      <c r="AT71" s="18">
        <v>222</v>
      </c>
      <c r="AU71" s="33" t="s">
        <v>317</v>
      </c>
      <c r="AV71" s="24" t="s">
        <v>1684</v>
      </c>
      <c r="AW71" s="23" t="s">
        <v>928</v>
      </c>
      <c r="AX71" s="17" t="s">
        <v>929</v>
      </c>
      <c r="AY71" s="18">
        <v>1</v>
      </c>
      <c r="AZ71" s="18">
        <v>17</v>
      </c>
      <c r="BA71" s="33" t="s">
        <v>414</v>
      </c>
      <c r="BB71" s="24" t="s">
        <v>1743</v>
      </c>
      <c r="BC71" s="23" t="s">
        <v>1387</v>
      </c>
      <c r="BD71" s="17" t="s">
        <v>1388</v>
      </c>
      <c r="BE71" s="18">
        <v>1</v>
      </c>
      <c r="BF71" s="18">
        <v>34</v>
      </c>
      <c r="BG71" s="33" t="s">
        <v>128</v>
      </c>
      <c r="BH71" s="24" t="s">
        <v>1835</v>
      </c>
      <c r="BI71" s="23" t="s">
        <v>1020</v>
      </c>
      <c r="BJ71" s="17" t="s">
        <v>1021</v>
      </c>
      <c r="BK71" s="18">
        <v>2</v>
      </c>
      <c r="BL71" s="18">
        <v>46</v>
      </c>
      <c r="BM71" s="33" t="s">
        <v>62</v>
      </c>
      <c r="BN71" s="24" t="s">
        <v>1914</v>
      </c>
      <c r="BO71" s="23" t="s">
        <v>1071</v>
      </c>
      <c r="BP71" s="17" t="s">
        <v>1072</v>
      </c>
      <c r="BQ71" s="18">
        <v>1</v>
      </c>
      <c r="BR71" s="18">
        <v>37</v>
      </c>
      <c r="BS71" s="33" t="s">
        <v>716</v>
      </c>
      <c r="BT71" s="24" t="s">
        <v>1992</v>
      </c>
    </row>
    <row r="72" spans="1:72" s="28" customFormat="1" ht="12.75" x14ac:dyDescent="0.2">
      <c r="A72" s="16" t="s">
        <v>1259</v>
      </c>
      <c r="B72" s="17" t="s">
        <v>1260</v>
      </c>
      <c r="C72" s="18">
        <v>1</v>
      </c>
      <c r="D72" s="18">
        <v>31</v>
      </c>
      <c r="E72" s="33" t="s">
        <v>879</v>
      </c>
      <c r="F72" s="29" t="s">
        <v>1258</v>
      </c>
      <c r="G72" s="20" t="s">
        <v>1111</v>
      </c>
      <c r="H72" s="17" t="s">
        <v>1112</v>
      </c>
      <c r="I72" s="18">
        <v>1</v>
      </c>
      <c r="J72" s="18">
        <v>69</v>
      </c>
      <c r="K72" s="17" t="s">
        <v>811</v>
      </c>
      <c r="L72" s="32" t="s">
        <v>1113</v>
      </c>
      <c r="M72" s="23" t="s">
        <v>1261</v>
      </c>
      <c r="N72" s="17" t="s">
        <v>1262</v>
      </c>
      <c r="O72" s="18">
        <v>1</v>
      </c>
      <c r="P72" s="18">
        <v>31</v>
      </c>
      <c r="Q72" s="33" t="s">
        <v>712</v>
      </c>
      <c r="R72" s="24" t="s">
        <v>1432</v>
      </c>
      <c r="S72" s="23" t="s">
        <v>1020</v>
      </c>
      <c r="T72" s="17" t="s">
        <v>1021</v>
      </c>
      <c r="U72" s="18">
        <v>1</v>
      </c>
      <c r="V72" s="18">
        <v>46</v>
      </c>
      <c r="W72" s="33" t="s">
        <v>624</v>
      </c>
      <c r="X72" s="24" t="s">
        <v>1346</v>
      </c>
      <c r="Y72" s="23" t="s">
        <v>1166</v>
      </c>
      <c r="Z72" s="33" t="s">
        <v>1167</v>
      </c>
      <c r="AA72" s="67">
        <v>1</v>
      </c>
      <c r="AB72" s="67">
        <v>17</v>
      </c>
      <c r="AC72" s="33" t="s">
        <v>578</v>
      </c>
      <c r="AD72" s="71" t="s">
        <v>2081</v>
      </c>
      <c r="AE72" s="70" t="s">
        <v>1056</v>
      </c>
      <c r="AF72" s="17" t="s">
        <v>1057</v>
      </c>
      <c r="AG72" s="18">
        <v>2</v>
      </c>
      <c r="AH72" s="18">
        <v>69</v>
      </c>
      <c r="AI72" s="33" t="s">
        <v>479</v>
      </c>
      <c r="AJ72" s="24" t="s">
        <v>1518</v>
      </c>
      <c r="AK72" s="23" t="s">
        <v>1247</v>
      </c>
      <c r="AL72" s="17" t="s">
        <v>1248</v>
      </c>
      <c r="AM72" s="18">
        <v>2</v>
      </c>
      <c r="AN72" s="18">
        <v>50</v>
      </c>
      <c r="AO72" s="33" t="s">
        <v>367</v>
      </c>
      <c r="AP72" s="24" t="s">
        <v>1590</v>
      </c>
      <c r="AQ72" s="23" t="s">
        <v>1199</v>
      </c>
      <c r="AR72" s="17" t="s">
        <v>1200</v>
      </c>
      <c r="AS72" s="18">
        <v>1</v>
      </c>
      <c r="AT72" s="18">
        <v>93</v>
      </c>
      <c r="AU72" s="33" t="s">
        <v>414</v>
      </c>
      <c r="AV72" s="24" t="s">
        <v>1685</v>
      </c>
      <c r="AW72" s="23" t="s">
        <v>1011</v>
      </c>
      <c r="AX72" s="17" t="s">
        <v>1012</v>
      </c>
      <c r="AY72" s="18">
        <v>4</v>
      </c>
      <c r="AZ72" s="18">
        <v>70</v>
      </c>
      <c r="BA72" s="33" t="s">
        <v>285</v>
      </c>
      <c r="BB72" s="24" t="s">
        <v>1744</v>
      </c>
      <c r="BC72" s="23" t="s">
        <v>1100</v>
      </c>
      <c r="BD72" s="17" t="s">
        <v>1101</v>
      </c>
      <c r="BE72" s="18">
        <v>3</v>
      </c>
      <c r="BF72" s="18">
        <v>96</v>
      </c>
      <c r="BG72" s="33" t="s">
        <v>131</v>
      </c>
      <c r="BH72" s="24" t="s">
        <v>1836</v>
      </c>
      <c r="BI72" s="23" t="s">
        <v>981</v>
      </c>
      <c r="BJ72" s="17" t="s">
        <v>982</v>
      </c>
      <c r="BK72" s="18">
        <v>7</v>
      </c>
      <c r="BL72" s="18">
        <v>154</v>
      </c>
      <c r="BM72" s="33" t="s">
        <v>63</v>
      </c>
      <c r="BN72" s="24" t="s">
        <v>1915</v>
      </c>
      <c r="BO72" s="23" t="s">
        <v>1065</v>
      </c>
      <c r="BP72" s="17" t="s">
        <v>1066</v>
      </c>
      <c r="BQ72" s="18">
        <v>3</v>
      </c>
      <c r="BR72" s="18">
        <v>105</v>
      </c>
      <c r="BS72" s="33" t="s">
        <v>15</v>
      </c>
      <c r="BT72" s="24" t="s">
        <v>1993</v>
      </c>
    </row>
    <row r="73" spans="1:72" s="28" customFormat="1" ht="12.75" x14ac:dyDescent="0.2">
      <c r="A73" s="16" t="s">
        <v>1261</v>
      </c>
      <c r="B73" s="17" t="s">
        <v>1262</v>
      </c>
      <c r="C73" s="18">
        <v>1</v>
      </c>
      <c r="D73" s="18">
        <v>31</v>
      </c>
      <c r="E73" s="33" t="s">
        <v>880</v>
      </c>
      <c r="F73" s="29" t="s">
        <v>1258</v>
      </c>
      <c r="G73" s="30" t="s">
        <v>1114</v>
      </c>
      <c r="H73" s="17" t="s">
        <v>1115</v>
      </c>
      <c r="I73" s="18">
        <v>4</v>
      </c>
      <c r="J73" s="18">
        <v>222</v>
      </c>
      <c r="K73" s="17" t="s">
        <v>812</v>
      </c>
      <c r="L73" s="32" t="s">
        <v>1116</v>
      </c>
      <c r="M73" s="23" t="s">
        <v>1117</v>
      </c>
      <c r="N73" s="17" t="s">
        <v>1118</v>
      </c>
      <c r="O73" s="18">
        <v>7</v>
      </c>
      <c r="P73" s="18">
        <v>188</v>
      </c>
      <c r="Q73" s="33" t="s">
        <v>713</v>
      </c>
      <c r="R73" s="24" t="s">
        <v>1433</v>
      </c>
      <c r="S73" s="23" t="s">
        <v>1094</v>
      </c>
      <c r="T73" s="17" t="s">
        <v>1095</v>
      </c>
      <c r="U73" s="18">
        <v>3</v>
      </c>
      <c r="V73" s="18">
        <v>133</v>
      </c>
      <c r="W73" s="33" t="s">
        <v>625</v>
      </c>
      <c r="X73" s="24" t="s">
        <v>1347</v>
      </c>
      <c r="Y73" s="23" t="s">
        <v>1047</v>
      </c>
      <c r="Z73" s="33" t="s">
        <v>1048</v>
      </c>
      <c r="AA73" s="67">
        <v>12</v>
      </c>
      <c r="AB73" s="67">
        <v>208</v>
      </c>
      <c r="AC73" s="33" t="s">
        <v>579</v>
      </c>
      <c r="AD73" s="71" t="s">
        <v>2082</v>
      </c>
      <c r="AE73" s="70" t="s">
        <v>1011</v>
      </c>
      <c r="AF73" s="17" t="s">
        <v>1012</v>
      </c>
      <c r="AG73" s="18">
        <v>2</v>
      </c>
      <c r="AH73" s="18">
        <v>70</v>
      </c>
      <c r="AI73" s="33" t="s">
        <v>480</v>
      </c>
      <c r="AJ73" s="24" t="s">
        <v>1519</v>
      </c>
      <c r="AK73" s="23" t="s">
        <v>1025</v>
      </c>
      <c r="AL73" s="17" t="s">
        <v>1026</v>
      </c>
      <c r="AM73" s="18">
        <v>3</v>
      </c>
      <c r="AN73" s="18">
        <v>76</v>
      </c>
      <c r="AO73" s="33" t="s">
        <v>368</v>
      </c>
      <c r="AP73" s="24" t="s">
        <v>1591</v>
      </c>
      <c r="AQ73" s="23" t="s">
        <v>1097</v>
      </c>
      <c r="AR73" s="17" t="s">
        <v>1098</v>
      </c>
      <c r="AS73" s="18">
        <v>1</v>
      </c>
      <c r="AT73" s="18">
        <v>96</v>
      </c>
      <c r="AU73" s="33" t="s">
        <v>318</v>
      </c>
      <c r="AV73" s="24" t="s">
        <v>1686</v>
      </c>
      <c r="AW73" s="23" t="s">
        <v>1102</v>
      </c>
      <c r="AX73" s="17" t="s">
        <v>1103</v>
      </c>
      <c r="AY73" s="18">
        <v>8</v>
      </c>
      <c r="AZ73" s="18">
        <v>138</v>
      </c>
      <c r="BA73" s="33" t="s">
        <v>286</v>
      </c>
      <c r="BB73" s="24" t="s">
        <v>1745</v>
      </c>
      <c r="BC73" s="23" t="s">
        <v>1126</v>
      </c>
      <c r="BD73" s="17" t="s">
        <v>1127</v>
      </c>
      <c r="BE73" s="18">
        <v>3</v>
      </c>
      <c r="BF73" s="18">
        <v>96</v>
      </c>
      <c r="BG73" s="33" t="s">
        <v>132</v>
      </c>
      <c r="BH73" s="24" t="s">
        <v>1836</v>
      </c>
      <c r="BI73" s="23" t="s">
        <v>1242</v>
      </c>
      <c r="BJ73" s="17" t="s">
        <v>1243</v>
      </c>
      <c r="BK73" s="18">
        <v>1</v>
      </c>
      <c r="BL73" s="18">
        <v>23</v>
      </c>
      <c r="BM73" s="33" t="s">
        <v>64</v>
      </c>
      <c r="BN73" s="24" t="s">
        <v>1916</v>
      </c>
      <c r="BO73" s="23" t="s">
        <v>1218</v>
      </c>
      <c r="BP73" s="17" t="s">
        <v>1219</v>
      </c>
      <c r="BQ73" s="18">
        <v>1</v>
      </c>
      <c r="BR73" s="18">
        <v>39</v>
      </c>
      <c r="BS73" s="33" t="s">
        <v>481</v>
      </c>
      <c r="BT73" s="24" t="s">
        <v>1994</v>
      </c>
    </row>
    <row r="74" spans="1:72" s="28" customFormat="1" ht="12.75" x14ac:dyDescent="0.2">
      <c r="A74" s="16" t="s">
        <v>1100</v>
      </c>
      <c r="B74" s="17" t="s">
        <v>1101</v>
      </c>
      <c r="C74" s="18">
        <v>3</v>
      </c>
      <c r="D74" s="18">
        <v>96</v>
      </c>
      <c r="E74" s="33" t="s">
        <v>881</v>
      </c>
      <c r="F74" s="29" t="s">
        <v>1263</v>
      </c>
      <c r="G74" s="30" t="s">
        <v>1117</v>
      </c>
      <c r="H74" s="17" t="s">
        <v>1118</v>
      </c>
      <c r="I74" s="18">
        <v>3</v>
      </c>
      <c r="J74" s="18">
        <v>188</v>
      </c>
      <c r="K74" s="17" t="s">
        <v>813</v>
      </c>
      <c r="L74" s="32" t="s">
        <v>1119</v>
      </c>
      <c r="M74" s="23" t="s">
        <v>1100</v>
      </c>
      <c r="N74" s="17" t="s">
        <v>1101</v>
      </c>
      <c r="O74" s="18">
        <v>3</v>
      </c>
      <c r="P74" s="18">
        <v>96</v>
      </c>
      <c r="Q74" s="33" t="s">
        <v>714</v>
      </c>
      <c r="R74" s="24" t="s">
        <v>1434</v>
      </c>
      <c r="S74" s="23" t="s">
        <v>1193</v>
      </c>
      <c r="T74" s="17" t="s">
        <v>1194</v>
      </c>
      <c r="U74" s="18">
        <v>1</v>
      </c>
      <c r="V74" s="18">
        <v>49</v>
      </c>
      <c r="W74" s="33" t="s">
        <v>621</v>
      </c>
      <c r="X74" s="24" t="s">
        <v>1348</v>
      </c>
      <c r="Y74" s="23" t="s">
        <v>1068</v>
      </c>
      <c r="Z74" s="33" t="s">
        <v>1069</v>
      </c>
      <c r="AA74" s="67">
        <v>8</v>
      </c>
      <c r="AB74" s="67">
        <v>141</v>
      </c>
      <c r="AC74" s="33" t="s">
        <v>580</v>
      </c>
      <c r="AD74" s="71" t="s">
        <v>2083</v>
      </c>
      <c r="AE74" s="70" t="s">
        <v>1071</v>
      </c>
      <c r="AF74" s="17" t="s">
        <v>1072</v>
      </c>
      <c r="AG74" s="18">
        <v>1</v>
      </c>
      <c r="AH74" s="18">
        <v>37</v>
      </c>
      <c r="AI74" s="33" t="s">
        <v>716</v>
      </c>
      <c r="AJ74" s="24" t="s">
        <v>1520</v>
      </c>
      <c r="AK74" s="23" t="s">
        <v>1043</v>
      </c>
      <c r="AL74" s="17" t="s">
        <v>1044</v>
      </c>
      <c r="AM74" s="18">
        <v>1</v>
      </c>
      <c r="AN74" s="18">
        <v>25</v>
      </c>
      <c r="AO74" s="33" t="s">
        <v>369</v>
      </c>
      <c r="AP74" s="24" t="s">
        <v>1592</v>
      </c>
      <c r="AQ74" s="23" t="s">
        <v>1126</v>
      </c>
      <c r="AR74" s="17" t="s">
        <v>1127</v>
      </c>
      <c r="AS74" s="18">
        <v>1</v>
      </c>
      <c r="AT74" s="18">
        <v>96</v>
      </c>
      <c r="AU74" s="33" t="s">
        <v>319</v>
      </c>
      <c r="AV74" s="24" t="s">
        <v>1686</v>
      </c>
      <c r="AW74" s="23" t="s">
        <v>1117</v>
      </c>
      <c r="AX74" s="17" t="s">
        <v>1118</v>
      </c>
      <c r="AY74" s="18">
        <v>11</v>
      </c>
      <c r="AZ74" s="18">
        <v>188</v>
      </c>
      <c r="BA74" s="33" t="s">
        <v>287</v>
      </c>
      <c r="BB74" s="24" t="s">
        <v>1746</v>
      </c>
      <c r="BC74" s="23" t="s">
        <v>1062</v>
      </c>
      <c r="BD74" s="17" t="s">
        <v>1063</v>
      </c>
      <c r="BE74" s="18">
        <v>1</v>
      </c>
      <c r="BF74" s="18">
        <v>35</v>
      </c>
      <c r="BG74" s="33" t="s">
        <v>225</v>
      </c>
      <c r="BH74" s="24" t="s">
        <v>1837</v>
      </c>
      <c r="BI74" s="23" t="s">
        <v>1011</v>
      </c>
      <c r="BJ74" s="17" t="s">
        <v>1012</v>
      </c>
      <c r="BK74" s="18">
        <v>3</v>
      </c>
      <c r="BL74" s="18">
        <v>70</v>
      </c>
      <c r="BM74" s="33" t="s">
        <v>65</v>
      </c>
      <c r="BN74" s="24" t="s">
        <v>1917</v>
      </c>
      <c r="BO74" s="23" t="s">
        <v>949</v>
      </c>
      <c r="BP74" s="17" t="s">
        <v>950</v>
      </c>
      <c r="BQ74" s="18">
        <v>1</v>
      </c>
      <c r="BR74" s="18">
        <v>39</v>
      </c>
      <c r="BS74" s="33" t="s">
        <v>482</v>
      </c>
      <c r="BT74" s="24" t="s">
        <v>1994</v>
      </c>
    </row>
    <row r="75" spans="1:72" s="28" customFormat="1" ht="13.5" thickBot="1" x14ac:dyDescent="0.25">
      <c r="A75" s="16" t="s">
        <v>1088</v>
      </c>
      <c r="B75" s="17" t="s">
        <v>1089</v>
      </c>
      <c r="C75" s="18">
        <v>8</v>
      </c>
      <c r="D75" s="18">
        <v>233</v>
      </c>
      <c r="E75" s="33" t="s">
        <v>882</v>
      </c>
      <c r="F75" s="29" t="s">
        <v>1264</v>
      </c>
      <c r="G75" s="30" t="s">
        <v>1120</v>
      </c>
      <c r="H75" s="17" t="s">
        <v>1121</v>
      </c>
      <c r="I75" s="18">
        <v>2</v>
      </c>
      <c r="J75" s="18">
        <v>144</v>
      </c>
      <c r="K75" s="17" t="s">
        <v>814</v>
      </c>
      <c r="L75" s="32" t="s">
        <v>1122</v>
      </c>
      <c r="M75" s="23" t="s">
        <v>1126</v>
      </c>
      <c r="N75" s="17" t="s">
        <v>1127</v>
      </c>
      <c r="O75" s="18">
        <v>3</v>
      </c>
      <c r="P75" s="18">
        <v>96</v>
      </c>
      <c r="Q75" s="33" t="s">
        <v>715</v>
      </c>
      <c r="R75" s="24" t="s">
        <v>1434</v>
      </c>
      <c r="S75" s="23" t="s">
        <v>1028</v>
      </c>
      <c r="T75" s="17" t="s">
        <v>1029</v>
      </c>
      <c r="U75" s="18">
        <v>1</v>
      </c>
      <c r="V75" s="18">
        <v>49</v>
      </c>
      <c r="W75" s="33" t="s">
        <v>811</v>
      </c>
      <c r="X75" s="24" t="s">
        <v>1348</v>
      </c>
      <c r="Y75" s="23" t="s">
        <v>1071</v>
      </c>
      <c r="Z75" s="33" t="s">
        <v>1072</v>
      </c>
      <c r="AA75" s="67">
        <v>2</v>
      </c>
      <c r="AB75" s="67">
        <v>37</v>
      </c>
      <c r="AC75" s="33" t="s">
        <v>581</v>
      </c>
      <c r="AD75" s="71" t="s">
        <v>2084</v>
      </c>
      <c r="AE75" s="70" t="s">
        <v>1218</v>
      </c>
      <c r="AF75" s="17" t="s">
        <v>1219</v>
      </c>
      <c r="AG75" s="18">
        <v>1</v>
      </c>
      <c r="AH75" s="18">
        <v>39</v>
      </c>
      <c r="AI75" s="33" t="s">
        <v>481</v>
      </c>
      <c r="AJ75" s="24" t="s">
        <v>1521</v>
      </c>
      <c r="AK75" s="23" t="s">
        <v>978</v>
      </c>
      <c r="AL75" s="17" t="s">
        <v>979</v>
      </c>
      <c r="AM75" s="18">
        <v>2</v>
      </c>
      <c r="AN75" s="18">
        <v>52</v>
      </c>
      <c r="AO75" s="33" t="s">
        <v>370</v>
      </c>
      <c r="AP75" s="24" t="s">
        <v>1593</v>
      </c>
      <c r="AQ75" s="35" t="s">
        <v>1135</v>
      </c>
      <c r="AR75" s="36" t="s">
        <v>1136</v>
      </c>
      <c r="AS75" s="37">
        <v>17</v>
      </c>
      <c r="AT75" s="37">
        <v>827</v>
      </c>
      <c r="AU75" s="59" t="s">
        <v>320</v>
      </c>
      <c r="AV75" s="39" t="s">
        <v>1687</v>
      </c>
      <c r="AW75" s="23" t="s">
        <v>1229</v>
      </c>
      <c r="AX75" s="17" t="s">
        <v>1230</v>
      </c>
      <c r="AY75" s="18">
        <v>1</v>
      </c>
      <c r="AZ75" s="18">
        <v>19</v>
      </c>
      <c r="BA75" s="33" t="s">
        <v>414</v>
      </c>
      <c r="BB75" s="24" t="s">
        <v>1747</v>
      </c>
      <c r="BC75" s="23" t="s">
        <v>1218</v>
      </c>
      <c r="BD75" s="17" t="s">
        <v>1219</v>
      </c>
      <c r="BE75" s="18">
        <v>1</v>
      </c>
      <c r="BF75" s="18">
        <v>39</v>
      </c>
      <c r="BG75" s="33" t="s">
        <v>133</v>
      </c>
      <c r="BH75" s="24" t="s">
        <v>1838</v>
      </c>
      <c r="BI75" s="23" t="s">
        <v>1100</v>
      </c>
      <c r="BJ75" s="17" t="s">
        <v>1101</v>
      </c>
      <c r="BK75" s="18">
        <v>4</v>
      </c>
      <c r="BL75" s="18">
        <v>96</v>
      </c>
      <c r="BM75" s="33" t="s">
        <v>66</v>
      </c>
      <c r="BN75" s="24" t="s">
        <v>1918</v>
      </c>
      <c r="BO75" s="23" t="s">
        <v>1226</v>
      </c>
      <c r="BP75" s="17" t="s">
        <v>1227</v>
      </c>
      <c r="BQ75" s="18">
        <v>1</v>
      </c>
      <c r="BR75" s="18">
        <v>42</v>
      </c>
      <c r="BS75" s="33" t="s">
        <v>16</v>
      </c>
      <c r="BT75" s="24" t="s">
        <v>1995</v>
      </c>
    </row>
    <row r="76" spans="1:72" s="28" customFormat="1" thickTop="1" thickBot="1" x14ac:dyDescent="0.25">
      <c r="A76" s="16" t="s">
        <v>1011</v>
      </c>
      <c r="B76" s="17" t="s">
        <v>1012</v>
      </c>
      <c r="C76" s="18">
        <v>2</v>
      </c>
      <c r="D76" s="18">
        <v>70</v>
      </c>
      <c r="E76" s="33" t="s">
        <v>883</v>
      </c>
      <c r="F76" s="29" t="s">
        <v>1265</v>
      </c>
      <c r="G76" s="20" t="s">
        <v>1123</v>
      </c>
      <c r="H76" s="17" t="s">
        <v>1124</v>
      </c>
      <c r="I76" s="18">
        <v>1</v>
      </c>
      <c r="J76" s="18">
        <v>95</v>
      </c>
      <c r="K76" s="17" t="s">
        <v>815</v>
      </c>
      <c r="L76" s="32" t="s">
        <v>1125</v>
      </c>
      <c r="M76" s="23" t="s">
        <v>1071</v>
      </c>
      <c r="N76" s="17" t="s">
        <v>1072</v>
      </c>
      <c r="O76" s="18">
        <v>1</v>
      </c>
      <c r="P76" s="18">
        <v>37</v>
      </c>
      <c r="Q76" s="33" t="s">
        <v>716</v>
      </c>
      <c r="R76" s="24" t="s">
        <v>1435</v>
      </c>
      <c r="S76" s="23" t="s">
        <v>1126</v>
      </c>
      <c r="T76" s="17" t="s">
        <v>1127</v>
      </c>
      <c r="U76" s="18">
        <v>2</v>
      </c>
      <c r="V76" s="18">
        <v>96</v>
      </c>
      <c r="W76" s="33" t="s">
        <v>626</v>
      </c>
      <c r="X76" s="24" t="s">
        <v>1349</v>
      </c>
      <c r="Y76" s="23" t="s">
        <v>1232</v>
      </c>
      <c r="Z76" s="33" t="s">
        <v>1233</v>
      </c>
      <c r="AA76" s="67">
        <v>1</v>
      </c>
      <c r="AB76" s="67">
        <v>19</v>
      </c>
      <c r="AC76" s="33" t="s">
        <v>668</v>
      </c>
      <c r="AD76" s="71" t="s">
        <v>2085</v>
      </c>
      <c r="AE76" s="70" t="s">
        <v>949</v>
      </c>
      <c r="AF76" s="17" t="s">
        <v>950</v>
      </c>
      <c r="AG76" s="18">
        <v>1</v>
      </c>
      <c r="AH76" s="18">
        <v>39</v>
      </c>
      <c r="AI76" s="33" t="s">
        <v>482</v>
      </c>
      <c r="AJ76" s="24" t="s">
        <v>1521</v>
      </c>
      <c r="AK76" s="23" t="s">
        <v>1108</v>
      </c>
      <c r="AL76" s="17" t="s">
        <v>1109</v>
      </c>
      <c r="AM76" s="18">
        <v>4</v>
      </c>
      <c r="AN76" s="18">
        <v>103</v>
      </c>
      <c r="AO76" s="33" t="s">
        <v>371</v>
      </c>
      <c r="AP76" s="24" t="s">
        <v>1594</v>
      </c>
      <c r="AQ76" s="40"/>
      <c r="AR76" s="41"/>
      <c r="AS76" s="42">
        <f>SUM(AS5:AS75)</f>
        <v>280</v>
      </c>
      <c r="AT76" s="42">
        <f>SUM(AT5:AT75)</f>
        <v>7514</v>
      </c>
      <c r="AU76" s="41"/>
      <c r="AV76" s="43"/>
      <c r="AW76" s="23" t="s">
        <v>1232</v>
      </c>
      <c r="AX76" s="17" t="s">
        <v>1233</v>
      </c>
      <c r="AY76" s="18">
        <v>1</v>
      </c>
      <c r="AZ76" s="18">
        <v>19</v>
      </c>
      <c r="BA76" s="33" t="s">
        <v>864</v>
      </c>
      <c r="BB76" s="24" t="s">
        <v>1747</v>
      </c>
      <c r="BC76" s="23" t="s">
        <v>1000</v>
      </c>
      <c r="BD76" s="17" t="s">
        <v>1001</v>
      </c>
      <c r="BE76" s="18">
        <v>1</v>
      </c>
      <c r="BF76" s="18">
        <v>40</v>
      </c>
      <c r="BG76" s="33" t="s">
        <v>134</v>
      </c>
      <c r="BH76" s="24" t="s">
        <v>1839</v>
      </c>
      <c r="BI76" s="23" t="s">
        <v>1185</v>
      </c>
      <c r="BJ76" s="17" t="s">
        <v>1186</v>
      </c>
      <c r="BK76" s="18">
        <v>1</v>
      </c>
      <c r="BL76" s="18">
        <v>26</v>
      </c>
      <c r="BM76" s="33" t="s">
        <v>526</v>
      </c>
      <c r="BN76" s="24" t="s">
        <v>1919</v>
      </c>
      <c r="BO76" s="23" t="s">
        <v>1135</v>
      </c>
      <c r="BP76" s="17" t="s">
        <v>1136</v>
      </c>
      <c r="BQ76" s="18">
        <v>27</v>
      </c>
      <c r="BR76" s="18">
        <v>827</v>
      </c>
      <c r="BS76" s="33" t="s">
        <v>17</v>
      </c>
      <c r="BT76" s="24" t="s">
        <v>1996</v>
      </c>
    </row>
    <row r="77" spans="1:72" s="28" customFormat="1" ht="13.5" thickTop="1" x14ac:dyDescent="0.2">
      <c r="A77" s="16" t="s">
        <v>1074</v>
      </c>
      <c r="B77" s="17" t="s">
        <v>1075</v>
      </c>
      <c r="C77" s="18">
        <v>1</v>
      </c>
      <c r="D77" s="18">
        <v>39</v>
      </c>
      <c r="E77" s="33" t="s">
        <v>884</v>
      </c>
      <c r="F77" s="29" t="s">
        <v>1266</v>
      </c>
      <c r="G77" s="20" t="s">
        <v>1126</v>
      </c>
      <c r="H77" s="17" t="s">
        <v>1127</v>
      </c>
      <c r="I77" s="18">
        <v>1</v>
      </c>
      <c r="J77" s="18">
        <v>96</v>
      </c>
      <c r="K77" s="17" t="s">
        <v>816</v>
      </c>
      <c r="L77" s="32" t="s">
        <v>1128</v>
      </c>
      <c r="M77" s="23" t="s">
        <v>1129</v>
      </c>
      <c r="N77" s="17" t="s">
        <v>1130</v>
      </c>
      <c r="O77" s="18">
        <v>3</v>
      </c>
      <c r="P77" s="18">
        <v>97</v>
      </c>
      <c r="Q77" s="33" t="s">
        <v>717</v>
      </c>
      <c r="R77" s="24" t="s">
        <v>1436</v>
      </c>
      <c r="S77" s="23" t="s">
        <v>1172</v>
      </c>
      <c r="T77" s="17" t="s">
        <v>1173</v>
      </c>
      <c r="U77" s="18">
        <v>1</v>
      </c>
      <c r="V77" s="18">
        <v>53</v>
      </c>
      <c r="W77" s="33" t="s">
        <v>754</v>
      </c>
      <c r="X77" s="24" t="s">
        <v>1350</v>
      </c>
      <c r="Y77" s="23" t="s">
        <v>1088</v>
      </c>
      <c r="Z77" s="33" t="s">
        <v>1089</v>
      </c>
      <c r="AA77" s="67">
        <v>13</v>
      </c>
      <c r="AB77" s="67">
        <v>233</v>
      </c>
      <c r="AC77" s="33" t="s">
        <v>582</v>
      </c>
      <c r="AD77" s="71" t="s">
        <v>2086</v>
      </c>
      <c r="AE77" s="70" t="s">
        <v>1000</v>
      </c>
      <c r="AF77" s="17" t="s">
        <v>1001</v>
      </c>
      <c r="AG77" s="18">
        <v>1</v>
      </c>
      <c r="AH77" s="18">
        <v>40</v>
      </c>
      <c r="AI77" s="33" t="s">
        <v>483</v>
      </c>
      <c r="AJ77" s="24" t="s">
        <v>1522</v>
      </c>
      <c r="AK77" s="23" t="s">
        <v>981</v>
      </c>
      <c r="AL77" s="17" t="s">
        <v>982</v>
      </c>
      <c r="AM77" s="18">
        <v>6</v>
      </c>
      <c r="AN77" s="18">
        <v>154</v>
      </c>
      <c r="AO77" s="33" t="s">
        <v>372</v>
      </c>
      <c r="AP77" s="24" t="s">
        <v>1595</v>
      </c>
      <c r="AS77" s="44"/>
      <c r="AT77" s="44"/>
      <c r="AV77" s="45"/>
      <c r="AW77" s="23" t="s">
        <v>920</v>
      </c>
      <c r="AX77" s="17" t="s">
        <v>921</v>
      </c>
      <c r="AY77" s="18">
        <v>1</v>
      </c>
      <c r="AZ77" s="18">
        <v>19</v>
      </c>
      <c r="BA77" s="33" t="s">
        <v>288</v>
      </c>
      <c r="BB77" s="24" t="s">
        <v>1747</v>
      </c>
      <c r="BC77" s="23" t="s">
        <v>952</v>
      </c>
      <c r="BD77" s="17" t="s">
        <v>953</v>
      </c>
      <c r="BE77" s="18">
        <v>1</v>
      </c>
      <c r="BF77" s="18">
        <v>40</v>
      </c>
      <c r="BG77" s="33" t="s">
        <v>722</v>
      </c>
      <c r="BH77" s="24" t="s">
        <v>1839</v>
      </c>
      <c r="BI77" s="23" t="s">
        <v>1025</v>
      </c>
      <c r="BJ77" s="17" t="s">
        <v>1026</v>
      </c>
      <c r="BK77" s="18">
        <v>3</v>
      </c>
      <c r="BL77" s="18">
        <v>76</v>
      </c>
      <c r="BM77" s="33" t="s">
        <v>67</v>
      </c>
      <c r="BN77" s="24" t="s">
        <v>1920</v>
      </c>
      <c r="BO77" s="23" t="s">
        <v>1082</v>
      </c>
      <c r="BP77" s="17" t="s">
        <v>1083</v>
      </c>
      <c r="BQ77" s="18">
        <v>1</v>
      </c>
      <c r="BR77" s="18">
        <v>44</v>
      </c>
      <c r="BS77" s="33" t="s">
        <v>18</v>
      </c>
      <c r="BT77" s="24" t="s">
        <v>1997</v>
      </c>
    </row>
    <row r="78" spans="1:72" s="28" customFormat="1" ht="12.75" x14ac:dyDescent="0.2">
      <c r="A78" s="16" t="s">
        <v>1108</v>
      </c>
      <c r="B78" s="17" t="s">
        <v>1109</v>
      </c>
      <c r="C78" s="18">
        <v>3</v>
      </c>
      <c r="D78" s="18">
        <v>103</v>
      </c>
      <c r="E78" s="33" t="s">
        <v>885</v>
      </c>
      <c r="F78" s="29" t="s">
        <v>1267</v>
      </c>
      <c r="G78" s="30" t="s">
        <v>1129</v>
      </c>
      <c r="H78" s="17" t="s">
        <v>1130</v>
      </c>
      <c r="I78" s="18">
        <v>1</v>
      </c>
      <c r="J78" s="18">
        <v>97</v>
      </c>
      <c r="K78" s="17" t="s">
        <v>817</v>
      </c>
      <c r="L78" s="32" t="s">
        <v>1131</v>
      </c>
      <c r="M78" s="23" t="s">
        <v>1056</v>
      </c>
      <c r="N78" s="17" t="s">
        <v>1057</v>
      </c>
      <c r="O78" s="18">
        <v>2</v>
      </c>
      <c r="P78" s="18">
        <v>69</v>
      </c>
      <c r="Q78" s="33" t="s">
        <v>718</v>
      </c>
      <c r="R78" s="24" t="s">
        <v>1437</v>
      </c>
      <c r="S78" s="23" t="s">
        <v>1351</v>
      </c>
      <c r="T78" s="17" t="s">
        <v>1352</v>
      </c>
      <c r="U78" s="18">
        <v>1</v>
      </c>
      <c r="V78" s="18">
        <v>53</v>
      </c>
      <c r="W78" s="33" t="s">
        <v>627</v>
      </c>
      <c r="X78" s="24" t="s">
        <v>1350</v>
      </c>
      <c r="Y78" s="23" t="s">
        <v>952</v>
      </c>
      <c r="Z78" s="33" t="s">
        <v>953</v>
      </c>
      <c r="AA78" s="67">
        <v>2</v>
      </c>
      <c r="AB78" s="67">
        <v>40</v>
      </c>
      <c r="AC78" s="33" t="s">
        <v>583</v>
      </c>
      <c r="AD78" s="71" t="s">
        <v>2087</v>
      </c>
      <c r="AE78" s="70" t="s">
        <v>952</v>
      </c>
      <c r="AF78" s="17" t="s">
        <v>953</v>
      </c>
      <c r="AG78" s="18">
        <v>1</v>
      </c>
      <c r="AH78" s="18">
        <v>40</v>
      </c>
      <c r="AI78" s="33" t="s">
        <v>619</v>
      </c>
      <c r="AJ78" s="24" t="s">
        <v>1522</v>
      </c>
      <c r="AK78" s="23" t="s">
        <v>1185</v>
      </c>
      <c r="AL78" s="17" t="s">
        <v>1186</v>
      </c>
      <c r="AM78" s="18">
        <v>1</v>
      </c>
      <c r="AN78" s="18">
        <v>26</v>
      </c>
      <c r="AO78" s="33" t="s">
        <v>373</v>
      </c>
      <c r="AP78" s="24" t="s">
        <v>1596</v>
      </c>
      <c r="AS78" s="44"/>
      <c r="AT78" s="44"/>
      <c r="AV78" s="45"/>
      <c r="AW78" s="23" t="s">
        <v>1068</v>
      </c>
      <c r="AX78" s="17" t="s">
        <v>1069</v>
      </c>
      <c r="AY78" s="18">
        <v>8</v>
      </c>
      <c r="AZ78" s="18">
        <v>141</v>
      </c>
      <c r="BA78" s="33" t="s">
        <v>289</v>
      </c>
      <c r="BB78" s="24" t="s">
        <v>1748</v>
      </c>
      <c r="BC78" s="23" t="s">
        <v>1080</v>
      </c>
      <c r="BD78" s="17" t="s">
        <v>1081</v>
      </c>
      <c r="BE78" s="18">
        <v>1</v>
      </c>
      <c r="BF78" s="18">
        <v>40</v>
      </c>
      <c r="BG78" s="33" t="s">
        <v>225</v>
      </c>
      <c r="BH78" s="24" t="s">
        <v>1839</v>
      </c>
      <c r="BI78" s="23" t="s">
        <v>1172</v>
      </c>
      <c r="BJ78" s="17" t="s">
        <v>1173</v>
      </c>
      <c r="BK78" s="18">
        <v>2</v>
      </c>
      <c r="BL78" s="18">
        <v>53</v>
      </c>
      <c r="BM78" s="33" t="s">
        <v>68</v>
      </c>
      <c r="BN78" s="24" t="s">
        <v>1921</v>
      </c>
      <c r="BO78" s="23" t="s">
        <v>1017</v>
      </c>
      <c r="BP78" s="17" t="s">
        <v>1018</v>
      </c>
      <c r="BQ78" s="18">
        <v>1</v>
      </c>
      <c r="BR78" s="18">
        <v>45</v>
      </c>
      <c r="BS78" s="33" t="s">
        <v>19</v>
      </c>
      <c r="BT78" s="24" t="s">
        <v>1998</v>
      </c>
    </row>
    <row r="79" spans="1:72" s="28" customFormat="1" ht="12.75" x14ac:dyDescent="0.2">
      <c r="A79" s="16" t="s">
        <v>1000</v>
      </c>
      <c r="B79" s="17" t="s">
        <v>1001</v>
      </c>
      <c r="C79" s="18">
        <v>1</v>
      </c>
      <c r="D79" s="18">
        <v>40</v>
      </c>
      <c r="E79" s="33" t="s">
        <v>886</v>
      </c>
      <c r="F79" s="29" t="s">
        <v>1268</v>
      </c>
      <c r="G79" s="20" t="s">
        <v>1132</v>
      </c>
      <c r="H79" s="17" t="s">
        <v>1133</v>
      </c>
      <c r="I79" s="18">
        <v>5</v>
      </c>
      <c r="J79" s="18">
        <v>313</v>
      </c>
      <c r="K79" s="17" t="s">
        <v>818</v>
      </c>
      <c r="L79" s="32" t="s">
        <v>1134</v>
      </c>
      <c r="M79" s="23" t="s">
        <v>1111</v>
      </c>
      <c r="N79" s="17" t="s">
        <v>1112</v>
      </c>
      <c r="O79" s="18">
        <v>2</v>
      </c>
      <c r="P79" s="18">
        <v>69</v>
      </c>
      <c r="Q79" s="33" t="s">
        <v>719</v>
      </c>
      <c r="R79" s="24" t="s">
        <v>1437</v>
      </c>
      <c r="S79" s="23" t="s">
        <v>1120</v>
      </c>
      <c r="T79" s="17" t="s">
        <v>1121</v>
      </c>
      <c r="U79" s="18">
        <v>3</v>
      </c>
      <c r="V79" s="18">
        <v>144</v>
      </c>
      <c r="W79" s="33" t="s">
        <v>628</v>
      </c>
      <c r="X79" s="24" t="s">
        <v>1353</v>
      </c>
      <c r="Y79" s="23" t="s">
        <v>1135</v>
      </c>
      <c r="Z79" s="33" t="s">
        <v>1136</v>
      </c>
      <c r="AA79" s="67">
        <v>48</v>
      </c>
      <c r="AB79" s="67">
        <v>827</v>
      </c>
      <c r="AC79" s="33" t="s">
        <v>560</v>
      </c>
      <c r="AD79" s="71" t="s">
        <v>2088</v>
      </c>
      <c r="AE79" s="70" t="s">
        <v>937</v>
      </c>
      <c r="AF79" s="17" t="s">
        <v>938</v>
      </c>
      <c r="AG79" s="18">
        <v>1</v>
      </c>
      <c r="AH79" s="18">
        <v>42</v>
      </c>
      <c r="AI79" s="33" t="s">
        <v>484</v>
      </c>
      <c r="AJ79" s="24" t="s">
        <v>1523</v>
      </c>
      <c r="AK79" s="23" t="s">
        <v>984</v>
      </c>
      <c r="AL79" s="17" t="s">
        <v>985</v>
      </c>
      <c r="AM79" s="18">
        <v>1</v>
      </c>
      <c r="AN79" s="18">
        <v>31</v>
      </c>
      <c r="AO79" s="33" t="s">
        <v>541</v>
      </c>
      <c r="AP79" s="24" t="s">
        <v>1597</v>
      </c>
      <c r="AS79" s="44"/>
      <c r="AT79" s="44"/>
      <c r="AV79" s="45"/>
      <c r="AW79" s="23" t="s">
        <v>1105</v>
      </c>
      <c r="AX79" s="17" t="s">
        <v>1106</v>
      </c>
      <c r="AY79" s="18">
        <v>3</v>
      </c>
      <c r="AZ79" s="18">
        <v>58</v>
      </c>
      <c r="BA79" s="33" t="s">
        <v>290</v>
      </c>
      <c r="BB79" s="24" t="s">
        <v>1749</v>
      </c>
      <c r="BC79" s="23" t="s">
        <v>1102</v>
      </c>
      <c r="BD79" s="17" t="s">
        <v>1103</v>
      </c>
      <c r="BE79" s="18">
        <v>4</v>
      </c>
      <c r="BF79" s="18">
        <v>138</v>
      </c>
      <c r="BG79" s="33" t="s">
        <v>135</v>
      </c>
      <c r="BH79" s="24" t="s">
        <v>1840</v>
      </c>
      <c r="BI79" s="23" t="s">
        <v>1050</v>
      </c>
      <c r="BJ79" s="17" t="s">
        <v>1051</v>
      </c>
      <c r="BK79" s="18">
        <v>1</v>
      </c>
      <c r="BL79" s="18">
        <v>28</v>
      </c>
      <c r="BM79" s="33" t="s">
        <v>69</v>
      </c>
      <c r="BN79" s="24" t="s">
        <v>1922</v>
      </c>
      <c r="BO79" s="23" t="s">
        <v>1020</v>
      </c>
      <c r="BP79" s="17" t="s">
        <v>1021</v>
      </c>
      <c r="BQ79" s="18">
        <v>1</v>
      </c>
      <c r="BR79" s="18">
        <v>46</v>
      </c>
      <c r="BS79" s="33" t="s">
        <v>20</v>
      </c>
      <c r="BT79" s="24" t="s">
        <v>1999</v>
      </c>
    </row>
    <row r="80" spans="1:72" s="28" customFormat="1" ht="12.75" x14ac:dyDescent="0.2">
      <c r="A80" s="16" t="s">
        <v>937</v>
      </c>
      <c r="B80" s="17" t="s">
        <v>938</v>
      </c>
      <c r="C80" s="18">
        <v>1</v>
      </c>
      <c r="D80" s="18">
        <v>42</v>
      </c>
      <c r="E80" s="33" t="s">
        <v>887</v>
      </c>
      <c r="F80" s="29" t="s">
        <v>1269</v>
      </c>
      <c r="G80" s="30" t="s">
        <v>1135</v>
      </c>
      <c r="H80" s="17" t="s">
        <v>1136</v>
      </c>
      <c r="I80" s="18">
        <v>18</v>
      </c>
      <c r="J80" s="18">
        <v>827</v>
      </c>
      <c r="K80" s="21" t="s">
        <v>819</v>
      </c>
      <c r="L80" s="32" t="s">
        <v>1137</v>
      </c>
      <c r="M80" s="23" t="s">
        <v>1011</v>
      </c>
      <c r="N80" s="17" t="s">
        <v>1012</v>
      </c>
      <c r="O80" s="18">
        <v>2</v>
      </c>
      <c r="P80" s="18">
        <v>70</v>
      </c>
      <c r="Q80" s="33" t="s">
        <v>720</v>
      </c>
      <c r="R80" s="24" t="s">
        <v>1438</v>
      </c>
      <c r="S80" s="23" t="s">
        <v>1031</v>
      </c>
      <c r="T80" s="17" t="s">
        <v>1032</v>
      </c>
      <c r="U80" s="18">
        <v>2</v>
      </c>
      <c r="V80" s="18">
        <v>112</v>
      </c>
      <c r="W80" s="33" t="s">
        <v>629</v>
      </c>
      <c r="X80" s="24" t="s">
        <v>1354</v>
      </c>
      <c r="Y80" s="23" t="s">
        <v>1102</v>
      </c>
      <c r="Z80" s="33" t="s">
        <v>1103</v>
      </c>
      <c r="AA80" s="67">
        <v>7</v>
      </c>
      <c r="AB80" s="67">
        <v>138</v>
      </c>
      <c r="AC80" s="33" t="s">
        <v>519</v>
      </c>
      <c r="AD80" s="71" t="s">
        <v>2089</v>
      </c>
      <c r="AE80" s="70" t="s">
        <v>925</v>
      </c>
      <c r="AF80" s="17" t="s">
        <v>926</v>
      </c>
      <c r="AG80" s="18">
        <v>6</v>
      </c>
      <c r="AH80" s="18">
        <v>201</v>
      </c>
      <c r="AI80" s="33" t="s">
        <v>485</v>
      </c>
      <c r="AJ80" s="24" t="s">
        <v>1524</v>
      </c>
      <c r="AK80" s="23" t="s">
        <v>1387</v>
      </c>
      <c r="AL80" s="17" t="s">
        <v>1388</v>
      </c>
      <c r="AM80" s="18">
        <v>1</v>
      </c>
      <c r="AN80" s="18">
        <v>34</v>
      </c>
      <c r="AO80" s="33" t="s">
        <v>374</v>
      </c>
      <c r="AP80" s="24" t="s">
        <v>1599</v>
      </c>
      <c r="AS80" s="44"/>
      <c r="AT80" s="44"/>
      <c r="AV80" s="45"/>
      <c r="AW80" s="23" t="s">
        <v>1000</v>
      </c>
      <c r="AX80" s="17" t="s">
        <v>1001</v>
      </c>
      <c r="AY80" s="18">
        <v>2</v>
      </c>
      <c r="AZ80" s="18">
        <v>40</v>
      </c>
      <c r="BA80" s="33" t="s">
        <v>291</v>
      </c>
      <c r="BB80" s="24" t="s">
        <v>1750</v>
      </c>
      <c r="BC80" s="23" t="s">
        <v>1023</v>
      </c>
      <c r="BD80" s="17" t="s">
        <v>1024</v>
      </c>
      <c r="BE80" s="18">
        <v>1</v>
      </c>
      <c r="BF80" s="18">
        <v>46</v>
      </c>
      <c r="BG80" s="33" t="s">
        <v>136</v>
      </c>
      <c r="BH80" s="24" t="s">
        <v>1841</v>
      </c>
      <c r="BI80" s="23" t="s">
        <v>975</v>
      </c>
      <c r="BJ80" s="17" t="s">
        <v>976</v>
      </c>
      <c r="BK80" s="18">
        <v>1</v>
      </c>
      <c r="BL80" s="18">
        <v>28</v>
      </c>
      <c r="BM80" s="33" t="s">
        <v>864</v>
      </c>
      <c r="BN80" s="24" t="s">
        <v>1922</v>
      </c>
      <c r="BO80" s="23" t="s">
        <v>1085</v>
      </c>
      <c r="BP80" s="17" t="s">
        <v>1086</v>
      </c>
      <c r="BQ80" s="18">
        <v>1</v>
      </c>
      <c r="BR80" s="18">
        <v>46</v>
      </c>
      <c r="BS80" s="33" t="s">
        <v>486</v>
      </c>
      <c r="BT80" s="24" t="s">
        <v>1999</v>
      </c>
    </row>
    <row r="81" spans="1:72" s="28" customFormat="1" ht="13.5" thickBot="1" x14ac:dyDescent="0.25">
      <c r="A81" s="16" t="s">
        <v>1025</v>
      </c>
      <c r="B81" s="17" t="s">
        <v>1026</v>
      </c>
      <c r="C81" s="18">
        <v>2</v>
      </c>
      <c r="D81" s="18">
        <v>76</v>
      </c>
      <c r="E81" s="33" t="s">
        <v>888</v>
      </c>
      <c r="F81" s="29" t="s">
        <v>1270</v>
      </c>
      <c r="G81" s="46" t="s">
        <v>1138</v>
      </c>
      <c r="H81" s="47" t="s">
        <v>1139</v>
      </c>
      <c r="I81" s="48">
        <v>1</v>
      </c>
      <c r="J81" s="48">
        <v>154</v>
      </c>
      <c r="K81" s="47" t="s">
        <v>820</v>
      </c>
      <c r="L81" s="49" t="s">
        <v>990</v>
      </c>
      <c r="M81" s="23" t="s">
        <v>1218</v>
      </c>
      <c r="N81" s="17" t="s">
        <v>1219</v>
      </c>
      <c r="O81" s="18">
        <v>1</v>
      </c>
      <c r="P81" s="18">
        <v>39</v>
      </c>
      <c r="Q81" s="33" t="s">
        <v>721</v>
      </c>
      <c r="R81" s="24" t="s">
        <v>1439</v>
      </c>
      <c r="S81" s="23" t="s">
        <v>997</v>
      </c>
      <c r="T81" s="17" t="s">
        <v>998</v>
      </c>
      <c r="U81" s="18">
        <v>2</v>
      </c>
      <c r="V81" s="18">
        <v>118</v>
      </c>
      <c r="W81" s="33" t="s">
        <v>630</v>
      </c>
      <c r="X81" s="24" t="s">
        <v>1355</v>
      </c>
      <c r="Y81" s="23" t="s">
        <v>1242</v>
      </c>
      <c r="Z81" s="33" t="s">
        <v>1243</v>
      </c>
      <c r="AA81" s="67">
        <v>1</v>
      </c>
      <c r="AB81" s="67">
        <v>23</v>
      </c>
      <c r="AC81" s="33" t="s">
        <v>520</v>
      </c>
      <c r="AD81" s="71" t="s">
        <v>2090</v>
      </c>
      <c r="AE81" s="70" t="s">
        <v>1085</v>
      </c>
      <c r="AF81" s="17" t="s">
        <v>1086</v>
      </c>
      <c r="AG81" s="18">
        <v>1</v>
      </c>
      <c r="AH81" s="18">
        <v>46</v>
      </c>
      <c r="AI81" s="33" t="s">
        <v>486</v>
      </c>
      <c r="AJ81" s="24" t="s">
        <v>1525</v>
      </c>
      <c r="AK81" s="23" t="s">
        <v>1056</v>
      </c>
      <c r="AL81" s="17" t="s">
        <v>1057</v>
      </c>
      <c r="AM81" s="18">
        <v>2</v>
      </c>
      <c r="AN81" s="18">
        <v>69</v>
      </c>
      <c r="AO81" s="33" t="s">
        <v>375</v>
      </c>
      <c r="AP81" s="24" t="s">
        <v>1600</v>
      </c>
      <c r="AS81" s="44"/>
      <c r="AT81" s="44"/>
      <c r="AV81" s="45"/>
      <c r="AW81" s="23" t="s">
        <v>1097</v>
      </c>
      <c r="AX81" s="17" t="s">
        <v>1098</v>
      </c>
      <c r="AY81" s="18">
        <v>5</v>
      </c>
      <c r="AZ81" s="18">
        <v>96</v>
      </c>
      <c r="BA81" s="33" t="s">
        <v>292</v>
      </c>
      <c r="BB81" s="24" t="s">
        <v>1751</v>
      </c>
      <c r="BC81" s="23" t="s">
        <v>1085</v>
      </c>
      <c r="BD81" s="17" t="s">
        <v>1086</v>
      </c>
      <c r="BE81" s="18">
        <v>1</v>
      </c>
      <c r="BF81" s="18">
        <v>46</v>
      </c>
      <c r="BG81" s="33" t="s">
        <v>130</v>
      </c>
      <c r="BH81" s="24" t="s">
        <v>1841</v>
      </c>
      <c r="BI81" s="23" t="s">
        <v>1088</v>
      </c>
      <c r="BJ81" s="17" t="s">
        <v>1089</v>
      </c>
      <c r="BK81" s="18">
        <v>10</v>
      </c>
      <c r="BL81" s="18">
        <v>233</v>
      </c>
      <c r="BM81" s="33" t="s">
        <v>70</v>
      </c>
      <c r="BN81" s="24" t="s">
        <v>1923</v>
      </c>
      <c r="BO81" s="23" t="s">
        <v>1023</v>
      </c>
      <c r="BP81" s="17" t="s">
        <v>1024</v>
      </c>
      <c r="BQ81" s="18">
        <v>1</v>
      </c>
      <c r="BR81" s="18">
        <v>46</v>
      </c>
      <c r="BS81" s="33" t="s">
        <v>623</v>
      </c>
      <c r="BT81" s="24" t="s">
        <v>1999</v>
      </c>
    </row>
    <row r="82" spans="1:72" s="28" customFormat="1" thickTop="1" thickBot="1" x14ac:dyDescent="0.25">
      <c r="A82" s="16" t="s">
        <v>918</v>
      </c>
      <c r="B82" s="17" t="s">
        <v>919</v>
      </c>
      <c r="C82" s="18">
        <v>2</v>
      </c>
      <c r="D82" s="18">
        <v>76</v>
      </c>
      <c r="E82" s="33" t="s">
        <v>889</v>
      </c>
      <c r="F82" s="29" t="s">
        <v>1270</v>
      </c>
      <c r="G82" s="50"/>
      <c r="H82" s="41"/>
      <c r="I82" s="42">
        <f>SUM(I5:I81)</f>
        <v>323</v>
      </c>
      <c r="J82" s="51">
        <f>SUM(J5:J81)</f>
        <v>8050</v>
      </c>
      <c r="K82" s="41"/>
      <c r="L82" s="52"/>
      <c r="M82" s="23" t="s">
        <v>952</v>
      </c>
      <c r="N82" s="17" t="s">
        <v>953</v>
      </c>
      <c r="O82" s="18">
        <v>1</v>
      </c>
      <c r="P82" s="18">
        <v>40</v>
      </c>
      <c r="Q82" s="33" t="s">
        <v>722</v>
      </c>
      <c r="R82" s="24" t="s">
        <v>1440</v>
      </c>
      <c r="S82" s="23" t="s">
        <v>1025</v>
      </c>
      <c r="T82" s="17" t="s">
        <v>1026</v>
      </c>
      <c r="U82" s="18">
        <v>1</v>
      </c>
      <c r="V82" s="18">
        <v>76</v>
      </c>
      <c r="W82" s="33" t="s">
        <v>631</v>
      </c>
      <c r="X82" s="24" t="s">
        <v>1356</v>
      </c>
      <c r="Y82" s="23" t="s">
        <v>1245</v>
      </c>
      <c r="Z82" s="33" t="s">
        <v>1246</v>
      </c>
      <c r="AA82" s="67">
        <v>1</v>
      </c>
      <c r="AB82" s="67">
        <v>23</v>
      </c>
      <c r="AC82" s="33" t="s">
        <v>521</v>
      </c>
      <c r="AD82" s="71" t="s">
        <v>2090</v>
      </c>
      <c r="AE82" s="70" t="s">
        <v>1037</v>
      </c>
      <c r="AF82" s="17" t="s">
        <v>1038</v>
      </c>
      <c r="AG82" s="18">
        <v>2</v>
      </c>
      <c r="AH82" s="18">
        <v>85</v>
      </c>
      <c r="AI82" s="33" t="s">
        <v>487</v>
      </c>
      <c r="AJ82" s="24" t="s">
        <v>1526</v>
      </c>
      <c r="AK82" s="23" t="s">
        <v>1218</v>
      </c>
      <c r="AL82" s="17" t="s">
        <v>1219</v>
      </c>
      <c r="AM82" s="18">
        <v>1</v>
      </c>
      <c r="AN82" s="18">
        <v>39</v>
      </c>
      <c r="AO82" s="33" t="s">
        <v>376</v>
      </c>
      <c r="AP82" s="24" t="s">
        <v>1601</v>
      </c>
      <c r="AS82" s="44"/>
      <c r="AT82" s="44"/>
      <c r="AV82" s="45"/>
      <c r="AW82" s="23" t="s">
        <v>1126</v>
      </c>
      <c r="AX82" s="17" t="s">
        <v>1127</v>
      </c>
      <c r="AY82" s="18">
        <v>5</v>
      </c>
      <c r="AZ82" s="18">
        <v>96</v>
      </c>
      <c r="BA82" s="33" t="s">
        <v>293</v>
      </c>
      <c r="BB82" s="24" t="s">
        <v>1751</v>
      </c>
      <c r="BC82" s="23" t="s">
        <v>1480</v>
      </c>
      <c r="BD82" s="17" t="s">
        <v>1481</v>
      </c>
      <c r="BE82" s="18">
        <v>1</v>
      </c>
      <c r="BF82" s="18">
        <v>47</v>
      </c>
      <c r="BG82" s="33" t="s">
        <v>137</v>
      </c>
      <c r="BH82" s="24" t="s">
        <v>1842</v>
      </c>
      <c r="BI82" s="23" t="s">
        <v>1135</v>
      </c>
      <c r="BJ82" s="17" t="s">
        <v>1136</v>
      </c>
      <c r="BK82" s="18">
        <v>39</v>
      </c>
      <c r="BL82" s="18">
        <v>827</v>
      </c>
      <c r="BM82" s="33" t="s">
        <v>71</v>
      </c>
      <c r="BN82" s="24" t="s">
        <v>1924</v>
      </c>
      <c r="BO82" s="23" t="s">
        <v>1037</v>
      </c>
      <c r="BP82" s="17" t="s">
        <v>1038</v>
      </c>
      <c r="BQ82" s="18">
        <v>2</v>
      </c>
      <c r="BR82" s="18">
        <v>85</v>
      </c>
      <c r="BS82" s="33" t="s">
        <v>487</v>
      </c>
      <c r="BT82" s="24" t="s">
        <v>2000</v>
      </c>
    </row>
    <row r="83" spans="1:72" s="28" customFormat="1" ht="13.5" thickTop="1" x14ac:dyDescent="0.2">
      <c r="A83" s="16" t="s">
        <v>1068</v>
      </c>
      <c r="B83" s="17" t="s">
        <v>1069</v>
      </c>
      <c r="C83" s="18">
        <v>4</v>
      </c>
      <c r="D83" s="18">
        <v>141</v>
      </c>
      <c r="E83" s="33" t="s">
        <v>890</v>
      </c>
      <c r="F83" s="29" t="s">
        <v>1271</v>
      </c>
      <c r="G83" s="53"/>
      <c r="I83" s="44"/>
      <c r="J83" s="44"/>
      <c r="L83" s="54"/>
      <c r="M83" s="23" t="s">
        <v>1080</v>
      </c>
      <c r="N83" s="17" t="s">
        <v>1081</v>
      </c>
      <c r="O83" s="18">
        <v>1</v>
      </c>
      <c r="P83" s="18">
        <v>40</v>
      </c>
      <c r="Q83" s="33" t="s">
        <v>723</v>
      </c>
      <c r="R83" s="24" t="s">
        <v>1440</v>
      </c>
      <c r="S83" s="23" t="s">
        <v>1135</v>
      </c>
      <c r="T83" s="17" t="s">
        <v>1136</v>
      </c>
      <c r="U83" s="18">
        <v>19</v>
      </c>
      <c r="V83" s="18">
        <v>827</v>
      </c>
      <c r="W83" s="33" t="s">
        <v>632</v>
      </c>
      <c r="X83" s="24" t="s">
        <v>1357</v>
      </c>
      <c r="Y83" s="23" t="s">
        <v>946</v>
      </c>
      <c r="Z83" s="33" t="s">
        <v>947</v>
      </c>
      <c r="AA83" s="67">
        <v>10</v>
      </c>
      <c r="AB83" s="67">
        <v>195</v>
      </c>
      <c r="AC83" s="33" t="s">
        <v>522</v>
      </c>
      <c r="AD83" s="71" t="s">
        <v>2091</v>
      </c>
      <c r="AE83" s="70" t="s">
        <v>1172</v>
      </c>
      <c r="AF83" s="17" t="s">
        <v>1173</v>
      </c>
      <c r="AG83" s="18">
        <v>1</v>
      </c>
      <c r="AH83" s="18">
        <v>53</v>
      </c>
      <c r="AI83" s="33" t="s">
        <v>488</v>
      </c>
      <c r="AJ83" s="24" t="s">
        <v>1527</v>
      </c>
      <c r="AK83" s="23" t="s">
        <v>952</v>
      </c>
      <c r="AL83" s="17" t="s">
        <v>953</v>
      </c>
      <c r="AM83" s="18">
        <v>1</v>
      </c>
      <c r="AN83" s="18">
        <v>40</v>
      </c>
      <c r="AO83" s="33" t="s">
        <v>894</v>
      </c>
      <c r="AP83" s="24" t="s">
        <v>1602</v>
      </c>
      <c r="AS83" s="44"/>
      <c r="AT83" s="44"/>
      <c r="AV83" s="45"/>
      <c r="AW83" s="23" t="s">
        <v>1017</v>
      </c>
      <c r="AX83" s="17" t="s">
        <v>1018</v>
      </c>
      <c r="AY83" s="18">
        <v>2</v>
      </c>
      <c r="AZ83" s="18">
        <v>45</v>
      </c>
      <c r="BA83" s="33" t="s">
        <v>697</v>
      </c>
      <c r="BB83" s="24" t="s">
        <v>1752</v>
      </c>
      <c r="BC83" s="23" t="s">
        <v>987</v>
      </c>
      <c r="BD83" s="17" t="s">
        <v>988</v>
      </c>
      <c r="BE83" s="18">
        <v>2</v>
      </c>
      <c r="BF83" s="18">
        <v>83</v>
      </c>
      <c r="BG83" s="33" t="s">
        <v>138</v>
      </c>
      <c r="BH83" s="24" t="s">
        <v>1843</v>
      </c>
      <c r="BI83" s="23" t="s">
        <v>1105</v>
      </c>
      <c r="BJ83" s="17" t="s">
        <v>1106</v>
      </c>
      <c r="BK83" s="18">
        <v>2</v>
      </c>
      <c r="BL83" s="18">
        <v>58</v>
      </c>
      <c r="BM83" s="33" t="s">
        <v>72</v>
      </c>
      <c r="BN83" s="24" t="s">
        <v>1925</v>
      </c>
      <c r="BO83" s="23" t="s">
        <v>1199</v>
      </c>
      <c r="BP83" s="17" t="s">
        <v>1200</v>
      </c>
      <c r="BQ83" s="18">
        <v>2</v>
      </c>
      <c r="BR83" s="18">
        <v>93</v>
      </c>
      <c r="BS83" s="33" t="s">
        <v>21</v>
      </c>
      <c r="BT83" s="24" t="s">
        <v>2001</v>
      </c>
    </row>
    <row r="84" spans="1:72" s="28" customFormat="1" ht="12.75" x14ac:dyDescent="0.2">
      <c r="A84" s="16" t="s">
        <v>1028</v>
      </c>
      <c r="B84" s="17" t="s">
        <v>1029</v>
      </c>
      <c r="C84" s="18">
        <v>1</v>
      </c>
      <c r="D84" s="18">
        <v>49</v>
      </c>
      <c r="E84" s="33" t="s">
        <v>891</v>
      </c>
      <c r="F84" s="29" t="s">
        <v>1272</v>
      </c>
      <c r="G84" s="53"/>
      <c r="I84" s="44"/>
      <c r="J84" s="44"/>
      <c r="L84" s="54"/>
      <c r="M84" s="23" t="s">
        <v>1340</v>
      </c>
      <c r="N84" s="17" t="s">
        <v>1341</v>
      </c>
      <c r="O84" s="18">
        <v>1</v>
      </c>
      <c r="P84" s="18">
        <v>41</v>
      </c>
      <c r="Q84" s="33" t="s">
        <v>724</v>
      </c>
      <c r="R84" s="24" t="s">
        <v>1441</v>
      </c>
      <c r="S84" s="23" t="s">
        <v>987</v>
      </c>
      <c r="T84" s="17" t="s">
        <v>988</v>
      </c>
      <c r="U84" s="18">
        <v>1</v>
      </c>
      <c r="V84" s="18">
        <v>83</v>
      </c>
      <c r="W84" s="33" t="s">
        <v>633</v>
      </c>
      <c r="X84" s="24" t="s">
        <v>1358</v>
      </c>
      <c r="Y84" s="23" t="s">
        <v>1085</v>
      </c>
      <c r="Z84" s="33" t="s">
        <v>1086</v>
      </c>
      <c r="AA84" s="67">
        <v>2</v>
      </c>
      <c r="AB84" s="67">
        <v>46</v>
      </c>
      <c r="AC84" s="33" t="s">
        <v>523</v>
      </c>
      <c r="AD84" s="71" t="s">
        <v>2092</v>
      </c>
      <c r="AE84" s="70" t="s">
        <v>1126</v>
      </c>
      <c r="AF84" s="17" t="s">
        <v>1127</v>
      </c>
      <c r="AG84" s="18">
        <v>2</v>
      </c>
      <c r="AH84" s="18">
        <v>96</v>
      </c>
      <c r="AI84" s="33" t="s">
        <v>489</v>
      </c>
      <c r="AJ84" s="24" t="s">
        <v>1528</v>
      </c>
      <c r="AK84" s="23" t="s">
        <v>1077</v>
      </c>
      <c r="AL84" s="17" t="s">
        <v>1078</v>
      </c>
      <c r="AM84" s="18">
        <v>1</v>
      </c>
      <c r="AN84" s="18">
        <v>40</v>
      </c>
      <c r="AO84" s="33" t="s">
        <v>377</v>
      </c>
      <c r="AP84" s="24" t="s">
        <v>1602</v>
      </c>
      <c r="AS84" s="44"/>
      <c r="AT84" s="44"/>
      <c r="AV84" s="45"/>
      <c r="AW84" s="23" t="s">
        <v>987</v>
      </c>
      <c r="AX84" s="17" t="s">
        <v>988</v>
      </c>
      <c r="AY84" s="18">
        <v>4</v>
      </c>
      <c r="AZ84" s="18">
        <v>83</v>
      </c>
      <c r="BA84" s="33" t="s">
        <v>294</v>
      </c>
      <c r="BB84" s="24" t="s">
        <v>1753</v>
      </c>
      <c r="BC84" s="23" t="s">
        <v>1247</v>
      </c>
      <c r="BD84" s="17" t="s">
        <v>1248</v>
      </c>
      <c r="BE84" s="18">
        <v>1</v>
      </c>
      <c r="BF84" s="18">
        <v>50</v>
      </c>
      <c r="BG84" s="33" t="s">
        <v>139</v>
      </c>
      <c r="BH84" s="24" t="s">
        <v>1844</v>
      </c>
      <c r="BI84" s="23" t="s">
        <v>1071</v>
      </c>
      <c r="BJ84" s="17" t="s">
        <v>1072</v>
      </c>
      <c r="BK84" s="18">
        <v>1</v>
      </c>
      <c r="BL84" s="18">
        <v>37</v>
      </c>
      <c r="BM84" s="33" t="s">
        <v>798</v>
      </c>
      <c r="BN84" s="24" t="s">
        <v>1926</v>
      </c>
      <c r="BO84" s="23" t="s">
        <v>1097</v>
      </c>
      <c r="BP84" s="17" t="s">
        <v>1098</v>
      </c>
      <c r="BQ84" s="18">
        <v>2</v>
      </c>
      <c r="BR84" s="18">
        <v>96</v>
      </c>
      <c r="BS84" s="33" t="s">
        <v>22</v>
      </c>
      <c r="BT84" s="24" t="s">
        <v>2002</v>
      </c>
    </row>
    <row r="85" spans="1:72" s="28" customFormat="1" ht="12.75" x14ac:dyDescent="0.2">
      <c r="A85" s="16" t="s">
        <v>931</v>
      </c>
      <c r="B85" s="17" t="s">
        <v>932</v>
      </c>
      <c r="C85" s="18">
        <v>1</v>
      </c>
      <c r="D85" s="18">
        <v>49</v>
      </c>
      <c r="E85" s="33" t="s">
        <v>892</v>
      </c>
      <c r="F85" s="29" t="s">
        <v>1272</v>
      </c>
      <c r="G85" s="53"/>
      <c r="I85" s="44"/>
      <c r="J85" s="44"/>
      <c r="L85" s="54"/>
      <c r="M85" s="23" t="s">
        <v>937</v>
      </c>
      <c r="N85" s="17" t="s">
        <v>938</v>
      </c>
      <c r="O85" s="18">
        <v>1</v>
      </c>
      <c r="P85" s="18">
        <v>42</v>
      </c>
      <c r="Q85" s="33" t="s">
        <v>795</v>
      </c>
      <c r="R85" s="24" t="s">
        <v>1442</v>
      </c>
      <c r="S85" s="23" t="s">
        <v>1199</v>
      </c>
      <c r="T85" s="17" t="s">
        <v>1200</v>
      </c>
      <c r="U85" s="18">
        <v>1</v>
      </c>
      <c r="V85" s="18">
        <v>93</v>
      </c>
      <c r="W85" s="33" t="s">
        <v>634</v>
      </c>
      <c r="X85" s="24" t="s">
        <v>1359</v>
      </c>
      <c r="Y85" s="23" t="s">
        <v>1023</v>
      </c>
      <c r="Z85" s="33" t="s">
        <v>1024</v>
      </c>
      <c r="AA85" s="67">
        <v>2</v>
      </c>
      <c r="AB85" s="67">
        <v>46</v>
      </c>
      <c r="AC85" s="33" t="s">
        <v>524</v>
      </c>
      <c r="AD85" s="71" t="s">
        <v>2092</v>
      </c>
      <c r="AE85" s="70" t="s">
        <v>1108</v>
      </c>
      <c r="AF85" s="17" t="s">
        <v>1109</v>
      </c>
      <c r="AG85" s="18">
        <v>2</v>
      </c>
      <c r="AH85" s="18">
        <v>103</v>
      </c>
      <c r="AI85" s="33" t="s">
        <v>490</v>
      </c>
      <c r="AJ85" s="24" t="s">
        <v>1529</v>
      </c>
      <c r="AK85" s="23" t="s">
        <v>1340</v>
      </c>
      <c r="AL85" s="17" t="s">
        <v>1341</v>
      </c>
      <c r="AM85" s="18">
        <v>1</v>
      </c>
      <c r="AN85" s="18">
        <v>41</v>
      </c>
      <c r="AO85" s="33" t="s">
        <v>378</v>
      </c>
      <c r="AP85" s="24" t="s">
        <v>1603</v>
      </c>
      <c r="AS85" s="44"/>
      <c r="AT85" s="44"/>
      <c r="AV85" s="45"/>
      <c r="AW85" s="23" t="s">
        <v>1085</v>
      </c>
      <c r="AX85" s="17" t="s">
        <v>1086</v>
      </c>
      <c r="AY85" s="18">
        <v>2</v>
      </c>
      <c r="AZ85" s="18">
        <v>46</v>
      </c>
      <c r="BA85" s="33" t="s">
        <v>295</v>
      </c>
      <c r="BB85" s="24" t="s">
        <v>1754</v>
      </c>
      <c r="BC85" s="23" t="s">
        <v>978</v>
      </c>
      <c r="BD85" s="17" t="s">
        <v>979</v>
      </c>
      <c r="BE85" s="18">
        <v>1</v>
      </c>
      <c r="BF85" s="18">
        <v>52</v>
      </c>
      <c r="BG85" s="33" t="s">
        <v>140</v>
      </c>
      <c r="BH85" s="24" t="s">
        <v>1845</v>
      </c>
      <c r="BI85" s="23" t="s">
        <v>1199</v>
      </c>
      <c r="BJ85" s="17" t="s">
        <v>1200</v>
      </c>
      <c r="BK85" s="18">
        <v>3</v>
      </c>
      <c r="BL85" s="18">
        <v>93</v>
      </c>
      <c r="BM85" s="33" t="s">
        <v>73</v>
      </c>
      <c r="BN85" s="24" t="s">
        <v>1927</v>
      </c>
      <c r="BO85" s="23" t="s">
        <v>1100</v>
      </c>
      <c r="BP85" s="17" t="s">
        <v>1101</v>
      </c>
      <c r="BQ85" s="18">
        <v>2</v>
      </c>
      <c r="BR85" s="18">
        <v>96</v>
      </c>
      <c r="BS85" s="33" t="s">
        <v>23</v>
      </c>
      <c r="BT85" s="24" t="s">
        <v>2002</v>
      </c>
    </row>
    <row r="86" spans="1:72" s="28" customFormat="1" ht="12.75" x14ac:dyDescent="0.2">
      <c r="A86" s="16" t="s">
        <v>1091</v>
      </c>
      <c r="B86" s="17" t="s">
        <v>1092</v>
      </c>
      <c r="C86" s="18">
        <v>1</v>
      </c>
      <c r="D86" s="18">
        <v>50</v>
      </c>
      <c r="E86" s="33" t="s">
        <v>893</v>
      </c>
      <c r="F86" s="29" t="s">
        <v>1273</v>
      </c>
      <c r="G86" s="53"/>
      <c r="I86" s="44"/>
      <c r="J86" s="44"/>
      <c r="L86" s="54"/>
      <c r="M86" s="23" t="s">
        <v>958</v>
      </c>
      <c r="N86" s="17" t="s">
        <v>959</v>
      </c>
      <c r="O86" s="18">
        <v>1</v>
      </c>
      <c r="P86" s="18">
        <v>43</v>
      </c>
      <c r="Q86" s="33" t="s">
        <v>815</v>
      </c>
      <c r="R86" s="24" t="s">
        <v>1443</v>
      </c>
      <c r="S86" s="23" t="s">
        <v>1138</v>
      </c>
      <c r="T86" s="17" t="s">
        <v>1139</v>
      </c>
      <c r="U86" s="18">
        <v>2</v>
      </c>
      <c r="V86" s="18">
        <v>154</v>
      </c>
      <c r="W86" s="33" t="s">
        <v>635</v>
      </c>
      <c r="X86" s="24" t="s">
        <v>1360</v>
      </c>
      <c r="Y86" s="23" t="s">
        <v>1147</v>
      </c>
      <c r="Z86" s="33" t="s">
        <v>1148</v>
      </c>
      <c r="AA86" s="67">
        <v>1</v>
      </c>
      <c r="AB86" s="67">
        <v>26</v>
      </c>
      <c r="AC86" s="33" t="s">
        <v>525</v>
      </c>
      <c r="AD86" s="71" t="s">
        <v>2093</v>
      </c>
      <c r="AE86" s="23" t="s">
        <v>1120</v>
      </c>
      <c r="AF86" s="17" t="s">
        <v>1121</v>
      </c>
      <c r="AG86" s="18">
        <v>3</v>
      </c>
      <c r="AH86" s="18">
        <v>144</v>
      </c>
      <c r="AI86" s="33" t="s">
        <v>491</v>
      </c>
      <c r="AJ86" s="24" t="s">
        <v>1530</v>
      </c>
      <c r="AK86" s="23" t="s">
        <v>1117</v>
      </c>
      <c r="AL86" s="17" t="s">
        <v>1118</v>
      </c>
      <c r="AM86" s="18">
        <v>6</v>
      </c>
      <c r="AN86" s="18">
        <v>188</v>
      </c>
      <c r="AO86" s="33" t="s">
        <v>379</v>
      </c>
      <c r="AP86" s="24" t="s">
        <v>1604</v>
      </c>
      <c r="AS86" s="44"/>
      <c r="AT86" s="44"/>
      <c r="AV86" s="45"/>
      <c r="AW86" s="23" t="s">
        <v>1185</v>
      </c>
      <c r="AX86" s="17" t="s">
        <v>1186</v>
      </c>
      <c r="AY86" s="18">
        <v>1</v>
      </c>
      <c r="AZ86" s="18">
        <v>26</v>
      </c>
      <c r="BA86" s="33" t="s">
        <v>296</v>
      </c>
      <c r="BB86" s="24" t="s">
        <v>1755</v>
      </c>
      <c r="BC86" s="23" t="s">
        <v>1105</v>
      </c>
      <c r="BD86" s="17" t="s">
        <v>1106</v>
      </c>
      <c r="BE86" s="18">
        <v>1</v>
      </c>
      <c r="BF86" s="18">
        <v>58</v>
      </c>
      <c r="BG86" s="33" t="s">
        <v>141</v>
      </c>
      <c r="BH86" s="24" t="s">
        <v>1846</v>
      </c>
      <c r="BI86" s="23" t="s">
        <v>1074</v>
      </c>
      <c r="BJ86" s="17" t="s">
        <v>1075</v>
      </c>
      <c r="BK86" s="18">
        <v>1</v>
      </c>
      <c r="BL86" s="18">
        <v>39</v>
      </c>
      <c r="BM86" s="33" t="s">
        <v>586</v>
      </c>
      <c r="BN86" s="24" t="s">
        <v>1928</v>
      </c>
      <c r="BO86" s="23" t="s">
        <v>1129</v>
      </c>
      <c r="BP86" s="17" t="s">
        <v>1130</v>
      </c>
      <c r="BQ86" s="18">
        <v>2</v>
      </c>
      <c r="BR86" s="18">
        <v>97</v>
      </c>
      <c r="BS86" s="33" t="s">
        <v>24</v>
      </c>
      <c r="BT86" s="24" t="s">
        <v>2003</v>
      </c>
    </row>
    <row r="87" spans="1:72" s="28" customFormat="1" ht="12.75" x14ac:dyDescent="0.2">
      <c r="A87" s="16" t="s">
        <v>922</v>
      </c>
      <c r="B87" s="17" t="s">
        <v>923</v>
      </c>
      <c r="C87" s="18">
        <v>1</v>
      </c>
      <c r="D87" s="18">
        <v>61</v>
      </c>
      <c r="E87" s="33" t="s">
        <v>894</v>
      </c>
      <c r="F87" s="29" t="s">
        <v>1274</v>
      </c>
      <c r="G87" s="53"/>
      <c r="I87" s="44"/>
      <c r="J87" s="44"/>
      <c r="L87" s="54"/>
      <c r="M87" s="23" t="s">
        <v>961</v>
      </c>
      <c r="N87" s="17" t="s">
        <v>962</v>
      </c>
      <c r="O87" s="18">
        <v>1</v>
      </c>
      <c r="P87" s="18">
        <v>44</v>
      </c>
      <c r="Q87" s="33" t="s">
        <v>722</v>
      </c>
      <c r="R87" s="24" t="s">
        <v>1444</v>
      </c>
      <c r="S87" s="23" t="s">
        <v>1108</v>
      </c>
      <c r="T87" s="17" t="s">
        <v>1109</v>
      </c>
      <c r="U87" s="18">
        <v>1</v>
      </c>
      <c r="V87" s="18">
        <v>103</v>
      </c>
      <c r="W87" s="33" t="s">
        <v>636</v>
      </c>
      <c r="X87" s="24" t="s">
        <v>1361</v>
      </c>
      <c r="Y87" s="23" t="s">
        <v>1185</v>
      </c>
      <c r="Z87" s="33" t="s">
        <v>1186</v>
      </c>
      <c r="AA87" s="67">
        <v>1</v>
      </c>
      <c r="AB87" s="67">
        <v>26</v>
      </c>
      <c r="AC87" s="33" t="s">
        <v>526</v>
      </c>
      <c r="AD87" s="71" t="s">
        <v>2093</v>
      </c>
      <c r="AE87" s="70" t="s">
        <v>1111</v>
      </c>
      <c r="AF87" s="17" t="s">
        <v>1112</v>
      </c>
      <c r="AG87" s="18">
        <v>1</v>
      </c>
      <c r="AH87" s="18">
        <v>69</v>
      </c>
      <c r="AI87" s="33" t="s">
        <v>492</v>
      </c>
      <c r="AJ87" s="24" t="s">
        <v>1531</v>
      </c>
      <c r="AK87" s="23" t="s">
        <v>1153</v>
      </c>
      <c r="AL87" s="17" t="s">
        <v>1154</v>
      </c>
      <c r="AM87" s="18">
        <v>1</v>
      </c>
      <c r="AN87" s="18">
        <v>42</v>
      </c>
      <c r="AO87" s="33" t="s">
        <v>380</v>
      </c>
      <c r="AP87" s="24" t="s">
        <v>1605</v>
      </c>
      <c r="AS87" s="44"/>
      <c r="AT87" s="44"/>
      <c r="AV87" s="45"/>
      <c r="AW87" s="23" t="s">
        <v>1147</v>
      </c>
      <c r="AX87" s="17" t="s">
        <v>1148</v>
      </c>
      <c r="AY87" s="18">
        <v>1</v>
      </c>
      <c r="AZ87" s="18">
        <v>26</v>
      </c>
      <c r="BA87" s="33" t="s">
        <v>466</v>
      </c>
      <c r="BB87" s="24" t="s">
        <v>1755</v>
      </c>
      <c r="BC87" s="23" t="s">
        <v>1088</v>
      </c>
      <c r="BD87" s="17" t="s">
        <v>1089</v>
      </c>
      <c r="BE87" s="18">
        <v>6</v>
      </c>
      <c r="BF87" s="18">
        <v>233</v>
      </c>
      <c r="BG87" s="33" t="s">
        <v>142</v>
      </c>
      <c r="BH87" s="24" t="s">
        <v>1847</v>
      </c>
      <c r="BI87" s="23" t="s">
        <v>1218</v>
      </c>
      <c r="BJ87" s="17" t="s">
        <v>1219</v>
      </c>
      <c r="BK87" s="18">
        <v>1</v>
      </c>
      <c r="BL87" s="18">
        <v>39</v>
      </c>
      <c r="BM87" s="33" t="s">
        <v>721</v>
      </c>
      <c r="BN87" s="24" t="s">
        <v>1928</v>
      </c>
      <c r="BO87" s="23" t="s">
        <v>1114</v>
      </c>
      <c r="BP87" s="17" t="s">
        <v>1115</v>
      </c>
      <c r="BQ87" s="18">
        <v>5</v>
      </c>
      <c r="BR87" s="18">
        <v>222</v>
      </c>
      <c r="BS87" s="33" t="s">
        <v>25</v>
      </c>
      <c r="BT87" s="24" t="s">
        <v>2004</v>
      </c>
    </row>
    <row r="88" spans="1:72" s="28" customFormat="1" ht="13.5" thickBot="1" x14ac:dyDescent="0.25">
      <c r="A88" s="16" t="s">
        <v>1056</v>
      </c>
      <c r="B88" s="17" t="s">
        <v>1057</v>
      </c>
      <c r="C88" s="18">
        <v>1</v>
      </c>
      <c r="D88" s="18">
        <v>69</v>
      </c>
      <c r="E88" s="33" t="s">
        <v>895</v>
      </c>
      <c r="F88" s="29" t="s">
        <v>1275</v>
      </c>
      <c r="G88" s="53"/>
      <c r="I88" s="44"/>
      <c r="J88" s="44"/>
      <c r="L88" s="54"/>
      <c r="M88" s="23" t="s">
        <v>1028</v>
      </c>
      <c r="N88" s="17" t="s">
        <v>1029</v>
      </c>
      <c r="O88" s="18">
        <v>1</v>
      </c>
      <c r="P88" s="18">
        <v>49</v>
      </c>
      <c r="Q88" s="33" t="s">
        <v>725</v>
      </c>
      <c r="R88" s="24" t="s">
        <v>1445</v>
      </c>
      <c r="S88" s="35" t="s">
        <v>1132</v>
      </c>
      <c r="T88" s="36" t="s">
        <v>1133</v>
      </c>
      <c r="U88" s="37">
        <v>1</v>
      </c>
      <c r="V88" s="37">
        <v>313</v>
      </c>
      <c r="W88" s="59" t="s">
        <v>637</v>
      </c>
      <c r="X88" s="39" t="s">
        <v>1362</v>
      </c>
      <c r="Y88" s="23" t="s">
        <v>1056</v>
      </c>
      <c r="Z88" s="33" t="s">
        <v>1057</v>
      </c>
      <c r="AA88" s="67">
        <v>3</v>
      </c>
      <c r="AB88" s="67">
        <v>69</v>
      </c>
      <c r="AC88" s="33" t="s">
        <v>527</v>
      </c>
      <c r="AD88" s="71" t="s">
        <v>2094</v>
      </c>
      <c r="AE88" s="70" t="s">
        <v>1138</v>
      </c>
      <c r="AF88" s="17" t="s">
        <v>1139</v>
      </c>
      <c r="AG88" s="18">
        <v>3</v>
      </c>
      <c r="AH88" s="18">
        <v>154</v>
      </c>
      <c r="AI88" s="33" t="s">
        <v>493</v>
      </c>
      <c r="AJ88" s="24" t="s">
        <v>1532</v>
      </c>
      <c r="AK88" s="23" t="s">
        <v>1082</v>
      </c>
      <c r="AL88" s="17" t="s">
        <v>1083</v>
      </c>
      <c r="AM88" s="18">
        <v>1</v>
      </c>
      <c r="AN88" s="18">
        <v>44</v>
      </c>
      <c r="AO88" s="33" t="s">
        <v>381</v>
      </c>
      <c r="AP88" s="24" t="s">
        <v>1606</v>
      </c>
      <c r="AS88" s="44"/>
      <c r="AT88" s="44"/>
      <c r="AV88" s="45"/>
      <c r="AW88" s="23" t="s">
        <v>964</v>
      </c>
      <c r="AX88" s="17" t="s">
        <v>965</v>
      </c>
      <c r="AY88" s="18">
        <v>2</v>
      </c>
      <c r="AZ88" s="18">
        <v>48</v>
      </c>
      <c r="BA88" s="33" t="s">
        <v>297</v>
      </c>
      <c r="BB88" s="24" t="s">
        <v>1756</v>
      </c>
      <c r="BC88" s="23" t="s">
        <v>1108</v>
      </c>
      <c r="BD88" s="17" t="s">
        <v>1109</v>
      </c>
      <c r="BE88" s="18">
        <v>2</v>
      </c>
      <c r="BF88" s="18">
        <v>103</v>
      </c>
      <c r="BG88" s="33" t="s">
        <v>143</v>
      </c>
      <c r="BH88" s="24" t="s">
        <v>1848</v>
      </c>
      <c r="BI88" s="23" t="s">
        <v>949</v>
      </c>
      <c r="BJ88" s="17" t="s">
        <v>950</v>
      </c>
      <c r="BK88" s="18">
        <v>1</v>
      </c>
      <c r="BL88" s="18">
        <v>39</v>
      </c>
      <c r="BM88" s="33" t="s">
        <v>778</v>
      </c>
      <c r="BN88" s="24" t="s">
        <v>1928</v>
      </c>
      <c r="BO88" s="23" t="s">
        <v>1056</v>
      </c>
      <c r="BP88" s="17" t="s">
        <v>1057</v>
      </c>
      <c r="BQ88" s="18">
        <v>1</v>
      </c>
      <c r="BR88" s="18">
        <v>69</v>
      </c>
      <c r="BS88" s="33" t="s">
        <v>482</v>
      </c>
      <c r="BT88" s="24" t="s">
        <v>2005</v>
      </c>
    </row>
    <row r="89" spans="1:72" s="28" customFormat="1" thickTop="1" thickBot="1" x14ac:dyDescent="0.25">
      <c r="A89" s="16" t="s">
        <v>1111</v>
      </c>
      <c r="B89" s="17" t="s">
        <v>1112</v>
      </c>
      <c r="C89" s="18">
        <v>1</v>
      </c>
      <c r="D89" s="18">
        <v>69</v>
      </c>
      <c r="E89" s="33" t="s">
        <v>896</v>
      </c>
      <c r="F89" s="29" t="s">
        <v>1275</v>
      </c>
      <c r="G89" s="53"/>
      <c r="I89" s="44"/>
      <c r="J89" s="44"/>
      <c r="L89" s="54"/>
      <c r="M89" s="23" t="s">
        <v>1247</v>
      </c>
      <c r="N89" s="17" t="s">
        <v>1248</v>
      </c>
      <c r="O89" s="18">
        <v>1</v>
      </c>
      <c r="P89" s="18">
        <v>50</v>
      </c>
      <c r="Q89" s="33" t="s">
        <v>726</v>
      </c>
      <c r="R89" s="24" t="s">
        <v>1446</v>
      </c>
      <c r="S89" s="40"/>
      <c r="T89" s="41"/>
      <c r="U89" s="42">
        <f>SUM(U5:U88)</f>
        <v>273</v>
      </c>
      <c r="V89" s="42">
        <f>SUM(V5:V88)</f>
        <v>8236</v>
      </c>
      <c r="W89" s="41"/>
      <c r="X89" s="43"/>
      <c r="Y89" s="23" t="s">
        <v>1251</v>
      </c>
      <c r="Z89" s="33" t="s">
        <v>1252</v>
      </c>
      <c r="AA89" s="67">
        <v>1</v>
      </c>
      <c r="AB89" s="67">
        <v>27</v>
      </c>
      <c r="AC89" s="33" t="s">
        <v>528</v>
      </c>
      <c r="AD89" s="71" t="s">
        <v>2095</v>
      </c>
      <c r="AE89" s="70" t="s">
        <v>1199</v>
      </c>
      <c r="AF89" s="17" t="s">
        <v>1200</v>
      </c>
      <c r="AG89" s="18">
        <v>1</v>
      </c>
      <c r="AH89" s="18">
        <v>93</v>
      </c>
      <c r="AI89" s="33" t="s">
        <v>494</v>
      </c>
      <c r="AJ89" s="24" t="s">
        <v>1533</v>
      </c>
      <c r="AK89" s="23" t="s">
        <v>1102</v>
      </c>
      <c r="AL89" s="17" t="s">
        <v>1103</v>
      </c>
      <c r="AM89" s="18">
        <v>4</v>
      </c>
      <c r="AN89" s="18">
        <v>138</v>
      </c>
      <c r="AO89" s="33" t="s">
        <v>382</v>
      </c>
      <c r="AP89" s="24" t="s">
        <v>1607</v>
      </c>
      <c r="AS89" s="44"/>
      <c r="AT89" s="44"/>
      <c r="AV89" s="45"/>
      <c r="AW89" s="23" t="s">
        <v>931</v>
      </c>
      <c r="AX89" s="17" t="s">
        <v>932</v>
      </c>
      <c r="AY89" s="18">
        <v>2</v>
      </c>
      <c r="AZ89" s="18">
        <v>49</v>
      </c>
      <c r="BA89" s="33" t="s">
        <v>298</v>
      </c>
      <c r="BB89" s="24" t="s">
        <v>1757</v>
      </c>
      <c r="BC89" s="23" t="s">
        <v>1065</v>
      </c>
      <c r="BD89" s="17" t="s">
        <v>1066</v>
      </c>
      <c r="BE89" s="18">
        <v>2</v>
      </c>
      <c r="BF89" s="18">
        <v>105</v>
      </c>
      <c r="BG89" s="33" t="s">
        <v>144</v>
      </c>
      <c r="BH89" s="24" t="s">
        <v>1849</v>
      </c>
      <c r="BI89" s="23" t="s">
        <v>1080</v>
      </c>
      <c r="BJ89" s="17" t="s">
        <v>1081</v>
      </c>
      <c r="BK89" s="18">
        <v>1</v>
      </c>
      <c r="BL89" s="18">
        <v>40</v>
      </c>
      <c r="BM89" s="33" t="s">
        <v>576</v>
      </c>
      <c r="BN89" s="24" t="s">
        <v>1929</v>
      </c>
      <c r="BO89" s="23" t="s">
        <v>1111</v>
      </c>
      <c r="BP89" s="17" t="s">
        <v>1112</v>
      </c>
      <c r="BQ89" s="18">
        <v>1</v>
      </c>
      <c r="BR89" s="18">
        <v>69</v>
      </c>
      <c r="BS89" s="33" t="s">
        <v>492</v>
      </c>
      <c r="BT89" s="24" t="s">
        <v>2005</v>
      </c>
    </row>
    <row r="90" spans="1:72" s="28" customFormat="1" thickTop="1" thickBot="1" x14ac:dyDescent="0.25">
      <c r="A90" s="16" t="s">
        <v>997</v>
      </c>
      <c r="B90" s="17" t="s">
        <v>998</v>
      </c>
      <c r="C90" s="18">
        <v>2</v>
      </c>
      <c r="D90" s="18">
        <v>118</v>
      </c>
      <c r="E90" s="33" t="s">
        <v>897</v>
      </c>
      <c r="F90" s="29" t="s">
        <v>1276</v>
      </c>
      <c r="G90" s="53"/>
      <c r="I90" s="44"/>
      <c r="J90" s="44"/>
      <c r="L90" s="54"/>
      <c r="M90" s="23" t="s">
        <v>1037</v>
      </c>
      <c r="N90" s="17" t="s">
        <v>1038</v>
      </c>
      <c r="O90" s="18">
        <v>2</v>
      </c>
      <c r="P90" s="18">
        <v>85</v>
      </c>
      <c r="Q90" s="33" t="s">
        <v>691</v>
      </c>
      <c r="R90" s="24" t="s">
        <v>1447</v>
      </c>
      <c r="U90" s="44"/>
      <c r="V90" s="44"/>
      <c r="X90" s="45"/>
      <c r="Y90" s="23" t="s">
        <v>1247</v>
      </c>
      <c r="Z90" s="33" t="s">
        <v>1248</v>
      </c>
      <c r="AA90" s="67">
        <v>2</v>
      </c>
      <c r="AB90" s="67">
        <v>50</v>
      </c>
      <c r="AC90" s="33" t="s">
        <v>529</v>
      </c>
      <c r="AD90" s="71" t="s">
        <v>2096</v>
      </c>
      <c r="AE90" s="72" t="s">
        <v>1097</v>
      </c>
      <c r="AF90" s="36" t="s">
        <v>1098</v>
      </c>
      <c r="AG90" s="37">
        <v>1</v>
      </c>
      <c r="AH90" s="37">
        <v>96</v>
      </c>
      <c r="AI90" s="59" t="s">
        <v>495</v>
      </c>
      <c r="AJ90" s="39" t="s">
        <v>1534</v>
      </c>
      <c r="AK90" s="23" t="s">
        <v>1480</v>
      </c>
      <c r="AL90" s="17" t="s">
        <v>1481</v>
      </c>
      <c r="AM90" s="18">
        <v>1</v>
      </c>
      <c r="AN90" s="18">
        <v>47</v>
      </c>
      <c r="AO90" s="33" t="s">
        <v>383</v>
      </c>
      <c r="AP90" s="24" t="s">
        <v>1608</v>
      </c>
      <c r="AS90" s="44"/>
      <c r="AT90" s="44"/>
      <c r="AV90" s="45"/>
      <c r="AW90" s="23" t="s">
        <v>1053</v>
      </c>
      <c r="AX90" s="17" t="s">
        <v>1054</v>
      </c>
      <c r="AY90" s="18">
        <v>1</v>
      </c>
      <c r="AZ90" s="18">
        <v>29</v>
      </c>
      <c r="BA90" s="33" t="s">
        <v>299</v>
      </c>
      <c r="BB90" s="24" t="s">
        <v>1758</v>
      </c>
      <c r="BC90" s="23" t="s">
        <v>1111</v>
      </c>
      <c r="BD90" s="17" t="s">
        <v>1112</v>
      </c>
      <c r="BE90" s="18">
        <v>1</v>
      </c>
      <c r="BF90" s="18">
        <v>69</v>
      </c>
      <c r="BG90" s="33" t="s">
        <v>145</v>
      </c>
      <c r="BH90" s="24" t="s">
        <v>1850</v>
      </c>
      <c r="BI90" s="23" t="s">
        <v>1340</v>
      </c>
      <c r="BJ90" s="17" t="s">
        <v>1341</v>
      </c>
      <c r="BK90" s="18">
        <v>1</v>
      </c>
      <c r="BL90" s="18">
        <v>41</v>
      </c>
      <c r="BM90" s="33" t="s">
        <v>378</v>
      </c>
      <c r="BN90" s="24" t="s">
        <v>1930</v>
      </c>
      <c r="BO90" s="23" t="s">
        <v>1025</v>
      </c>
      <c r="BP90" s="17" t="s">
        <v>1026</v>
      </c>
      <c r="BQ90" s="18">
        <v>1</v>
      </c>
      <c r="BR90" s="18">
        <v>76</v>
      </c>
      <c r="BS90" s="33" t="s">
        <v>0</v>
      </c>
      <c r="BT90" s="24" t="s">
        <v>2006</v>
      </c>
    </row>
    <row r="91" spans="1:72" s="28" customFormat="1" thickTop="1" thickBot="1" x14ac:dyDescent="0.25">
      <c r="A91" s="16" t="s">
        <v>1065</v>
      </c>
      <c r="B91" s="17" t="s">
        <v>1066</v>
      </c>
      <c r="C91" s="18">
        <v>1</v>
      </c>
      <c r="D91" s="18">
        <v>105</v>
      </c>
      <c r="E91" s="33" t="s">
        <v>898</v>
      </c>
      <c r="F91" s="29" t="s">
        <v>1277</v>
      </c>
      <c r="G91" s="53"/>
      <c r="I91" s="44"/>
      <c r="J91" s="44"/>
      <c r="L91" s="54"/>
      <c r="M91" s="23" t="s">
        <v>1199</v>
      </c>
      <c r="N91" s="17" t="s">
        <v>1200</v>
      </c>
      <c r="O91" s="18">
        <v>2</v>
      </c>
      <c r="P91" s="18">
        <v>93</v>
      </c>
      <c r="Q91" s="33" t="s">
        <v>727</v>
      </c>
      <c r="R91" s="24" t="s">
        <v>1448</v>
      </c>
      <c r="U91" s="44"/>
      <c r="V91" s="44"/>
      <c r="X91" s="45"/>
      <c r="Y91" s="23" t="s">
        <v>1053</v>
      </c>
      <c r="Z91" s="33" t="s">
        <v>1054</v>
      </c>
      <c r="AA91" s="67">
        <v>1</v>
      </c>
      <c r="AB91" s="67">
        <v>29</v>
      </c>
      <c r="AC91" s="33" t="s">
        <v>530</v>
      </c>
      <c r="AD91" s="71" t="s">
        <v>2097</v>
      </c>
      <c r="AE91" s="40"/>
      <c r="AF91" s="41"/>
      <c r="AG91" s="42">
        <f>SUM(AG5:AG90)</f>
        <v>376</v>
      </c>
      <c r="AH91" s="42">
        <f>SUM(AH5:AH90)</f>
        <v>8332</v>
      </c>
      <c r="AI91" s="55"/>
      <c r="AJ91" s="56"/>
      <c r="AK91" s="23" t="s">
        <v>987</v>
      </c>
      <c r="AL91" s="17" t="s">
        <v>988</v>
      </c>
      <c r="AM91" s="18">
        <v>2</v>
      </c>
      <c r="AN91" s="18">
        <v>83</v>
      </c>
      <c r="AO91" s="33" t="s">
        <v>384</v>
      </c>
      <c r="AP91" s="24" t="s">
        <v>1609</v>
      </c>
      <c r="AS91" s="44"/>
      <c r="AT91" s="44"/>
      <c r="AV91" s="45"/>
      <c r="AW91" s="23" t="s">
        <v>1172</v>
      </c>
      <c r="AX91" s="17" t="s">
        <v>1173</v>
      </c>
      <c r="AY91" s="18">
        <v>2</v>
      </c>
      <c r="AZ91" s="18">
        <v>53</v>
      </c>
      <c r="BA91" s="33" t="s">
        <v>300</v>
      </c>
      <c r="BB91" s="24" t="s">
        <v>1759</v>
      </c>
      <c r="BC91" s="23" t="s">
        <v>1025</v>
      </c>
      <c r="BD91" s="17" t="s">
        <v>1026</v>
      </c>
      <c r="BE91" s="18">
        <v>1</v>
      </c>
      <c r="BF91" s="18">
        <v>76</v>
      </c>
      <c r="BG91" s="33" t="s">
        <v>146</v>
      </c>
      <c r="BH91" s="24" t="s">
        <v>1851</v>
      </c>
      <c r="BI91" s="23" t="s">
        <v>937</v>
      </c>
      <c r="BJ91" s="17" t="s">
        <v>938</v>
      </c>
      <c r="BK91" s="18">
        <v>1</v>
      </c>
      <c r="BL91" s="18">
        <v>42</v>
      </c>
      <c r="BM91" s="33" t="s">
        <v>576</v>
      </c>
      <c r="BN91" s="24" t="s">
        <v>1931</v>
      </c>
      <c r="BO91" s="23" t="s">
        <v>918</v>
      </c>
      <c r="BP91" s="17" t="s">
        <v>919</v>
      </c>
      <c r="BQ91" s="18">
        <v>1</v>
      </c>
      <c r="BR91" s="18">
        <v>76</v>
      </c>
      <c r="BS91" s="33" t="s">
        <v>26</v>
      </c>
      <c r="BT91" s="24" t="s">
        <v>2006</v>
      </c>
    </row>
    <row r="92" spans="1:72" s="28" customFormat="1" ht="13.5" thickTop="1" x14ac:dyDescent="0.2">
      <c r="A92" s="16" t="s">
        <v>981</v>
      </c>
      <c r="B92" s="17" t="s">
        <v>982</v>
      </c>
      <c r="C92" s="18">
        <v>2</v>
      </c>
      <c r="D92" s="18">
        <v>154</v>
      </c>
      <c r="E92" s="33" t="s">
        <v>899</v>
      </c>
      <c r="F92" s="29" t="s">
        <v>1279</v>
      </c>
      <c r="G92" s="53"/>
      <c r="I92" s="44"/>
      <c r="J92" s="44"/>
      <c r="L92" s="54"/>
      <c r="M92" s="23" t="s">
        <v>1150</v>
      </c>
      <c r="N92" s="17" t="s">
        <v>1151</v>
      </c>
      <c r="O92" s="18">
        <v>1</v>
      </c>
      <c r="P92" s="18">
        <v>58</v>
      </c>
      <c r="Q92" s="33" t="s">
        <v>728</v>
      </c>
      <c r="R92" s="24" t="s">
        <v>1449</v>
      </c>
      <c r="U92" s="44"/>
      <c r="V92" s="44"/>
      <c r="X92" s="45"/>
      <c r="Y92" s="23" t="s">
        <v>1351</v>
      </c>
      <c r="Z92" s="33" t="s">
        <v>1352</v>
      </c>
      <c r="AA92" s="67">
        <v>2</v>
      </c>
      <c r="AB92" s="67">
        <v>53</v>
      </c>
      <c r="AC92" s="33" t="s">
        <v>531</v>
      </c>
      <c r="AD92" s="71" t="s">
        <v>2098</v>
      </c>
      <c r="AE92" s="57"/>
      <c r="AG92" s="44"/>
      <c r="AH92" s="44"/>
      <c r="AJ92" s="45"/>
      <c r="AK92" s="23" t="s">
        <v>1037</v>
      </c>
      <c r="AL92" s="17" t="s">
        <v>1038</v>
      </c>
      <c r="AM92" s="18">
        <v>2</v>
      </c>
      <c r="AN92" s="18">
        <v>85</v>
      </c>
      <c r="AO92" s="33" t="s">
        <v>355</v>
      </c>
      <c r="AP92" s="24" t="s">
        <v>1610</v>
      </c>
      <c r="AS92" s="44"/>
      <c r="AT92" s="44"/>
      <c r="AV92" s="45"/>
      <c r="AW92" s="23" t="s">
        <v>1351</v>
      </c>
      <c r="AX92" s="17" t="s">
        <v>1352</v>
      </c>
      <c r="AY92" s="18">
        <v>2</v>
      </c>
      <c r="AZ92" s="18">
        <v>53</v>
      </c>
      <c r="BA92" s="33" t="s">
        <v>301</v>
      </c>
      <c r="BB92" s="24" t="s">
        <v>1759</v>
      </c>
      <c r="BC92" s="23" t="s">
        <v>918</v>
      </c>
      <c r="BD92" s="17" t="s">
        <v>919</v>
      </c>
      <c r="BE92" s="18">
        <v>1</v>
      </c>
      <c r="BF92" s="18">
        <v>76</v>
      </c>
      <c r="BG92" s="33" t="s">
        <v>147</v>
      </c>
      <c r="BH92" s="24" t="s">
        <v>1851</v>
      </c>
      <c r="BI92" s="23" t="s">
        <v>1085</v>
      </c>
      <c r="BJ92" s="17" t="s">
        <v>1086</v>
      </c>
      <c r="BK92" s="18">
        <v>1</v>
      </c>
      <c r="BL92" s="18">
        <v>46</v>
      </c>
      <c r="BM92" s="33" t="s">
        <v>526</v>
      </c>
      <c r="BN92" s="24" t="s">
        <v>1932</v>
      </c>
      <c r="BO92" s="23" t="s">
        <v>987</v>
      </c>
      <c r="BP92" s="17" t="s">
        <v>988</v>
      </c>
      <c r="BQ92" s="18">
        <v>1</v>
      </c>
      <c r="BR92" s="18">
        <v>83</v>
      </c>
      <c r="BS92" s="33" t="s">
        <v>27</v>
      </c>
      <c r="BT92" s="24" t="s">
        <v>2007</v>
      </c>
    </row>
    <row r="93" spans="1:72" s="28" customFormat="1" ht="13.5" thickBot="1" x14ac:dyDescent="0.25">
      <c r="A93" s="58" t="s">
        <v>1132</v>
      </c>
      <c r="B93" s="36" t="s">
        <v>1133</v>
      </c>
      <c r="C93" s="37">
        <v>4</v>
      </c>
      <c r="D93" s="37">
        <v>313</v>
      </c>
      <c r="E93" s="59" t="s">
        <v>900</v>
      </c>
      <c r="F93" s="60" t="s">
        <v>1278</v>
      </c>
      <c r="G93" s="53"/>
      <c r="I93" s="44"/>
      <c r="J93" s="44"/>
      <c r="L93" s="54"/>
      <c r="M93" s="23" t="s">
        <v>922</v>
      </c>
      <c r="N93" s="17" t="s">
        <v>923</v>
      </c>
      <c r="O93" s="18">
        <v>1</v>
      </c>
      <c r="P93" s="18">
        <v>61</v>
      </c>
      <c r="Q93" s="33" t="s">
        <v>729</v>
      </c>
      <c r="R93" s="24" t="s">
        <v>1450</v>
      </c>
      <c r="U93" s="44"/>
      <c r="V93" s="44"/>
      <c r="X93" s="45"/>
      <c r="Y93" s="23" t="s">
        <v>981</v>
      </c>
      <c r="Z93" s="33" t="s">
        <v>982</v>
      </c>
      <c r="AA93" s="67">
        <v>7</v>
      </c>
      <c r="AB93" s="67">
        <v>154</v>
      </c>
      <c r="AC93" s="33" t="s">
        <v>532</v>
      </c>
      <c r="AD93" s="71" t="s">
        <v>2099</v>
      </c>
      <c r="AE93" s="57"/>
      <c r="AG93" s="44"/>
      <c r="AH93" s="44"/>
      <c r="AJ93" s="45"/>
      <c r="AK93" s="23" t="s">
        <v>1091</v>
      </c>
      <c r="AL93" s="17" t="s">
        <v>1092</v>
      </c>
      <c r="AM93" s="18">
        <v>1</v>
      </c>
      <c r="AN93" s="18">
        <v>50</v>
      </c>
      <c r="AO93" s="33" t="s">
        <v>385</v>
      </c>
      <c r="AP93" s="24" t="s">
        <v>1611</v>
      </c>
      <c r="AS93" s="44"/>
      <c r="AT93" s="44"/>
      <c r="AV93" s="45"/>
      <c r="AW93" s="23" t="s">
        <v>984</v>
      </c>
      <c r="AX93" s="17" t="s">
        <v>985</v>
      </c>
      <c r="AY93" s="18">
        <v>1</v>
      </c>
      <c r="AZ93" s="18">
        <v>31</v>
      </c>
      <c r="BA93" s="33" t="s">
        <v>414</v>
      </c>
      <c r="BB93" s="24" t="s">
        <v>1760</v>
      </c>
      <c r="BC93" s="23" t="s">
        <v>1037</v>
      </c>
      <c r="BD93" s="17" t="s">
        <v>1038</v>
      </c>
      <c r="BE93" s="18">
        <v>1</v>
      </c>
      <c r="BF93" s="18">
        <v>85</v>
      </c>
      <c r="BG93" s="33" t="s">
        <v>130</v>
      </c>
      <c r="BH93" s="24" t="s">
        <v>1852</v>
      </c>
      <c r="BI93" s="23" t="s">
        <v>1247</v>
      </c>
      <c r="BJ93" s="17" t="s">
        <v>1248</v>
      </c>
      <c r="BK93" s="18">
        <v>1</v>
      </c>
      <c r="BL93" s="18">
        <v>50</v>
      </c>
      <c r="BM93" s="33" t="s">
        <v>74</v>
      </c>
      <c r="BN93" s="24" t="s">
        <v>1933</v>
      </c>
      <c r="BO93" s="61" t="s">
        <v>1132</v>
      </c>
      <c r="BP93" s="47" t="s">
        <v>1133</v>
      </c>
      <c r="BQ93" s="48">
        <v>4</v>
      </c>
      <c r="BR93" s="48">
        <v>313</v>
      </c>
      <c r="BS93" s="74" t="s">
        <v>28</v>
      </c>
      <c r="BT93" s="62" t="s">
        <v>2008</v>
      </c>
    </row>
    <row r="94" spans="1:72" s="28" customFormat="1" thickTop="1" thickBot="1" x14ac:dyDescent="0.25">
      <c r="A94" s="40"/>
      <c r="B94" s="41"/>
      <c r="C94" s="42">
        <f>SUM(C5:C93)</f>
        <v>394</v>
      </c>
      <c r="D94" s="42">
        <f>SUM(D5:D93)</f>
        <v>8366</v>
      </c>
      <c r="E94" s="41"/>
      <c r="F94" s="43"/>
      <c r="G94" s="57"/>
      <c r="I94" s="44"/>
      <c r="J94" s="44"/>
      <c r="L94" s="54"/>
      <c r="M94" s="23" t="s">
        <v>1065</v>
      </c>
      <c r="N94" s="17" t="s">
        <v>1066</v>
      </c>
      <c r="O94" s="18">
        <v>2</v>
      </c>
      <c r="P94" s="18">
        <v>105</v>
      </c>
      <c r="Q94" s="33" t="s">
        <v>730</v>
      </c>
      <c r="R94" s="24" t="s">
        <v>1451</v>
      </c>
      <c r="U94" s="44"/>
      <c r="V94" s="44"/>
      <c r="X94" s="45"/>
      <c r="Y94" s="23" t="s">
        <v>1097</v>
      </c>
      <c r="Z94" s="33" t="s">
        <v>1098</v>
      </c>
      <c r="AA94" s="67">
        <v>4</v>
      </c>
      <c r="AB94" s="67">
        <v>96</v>
      </c>
      <c r="AC94" s="33" t="s">
        <v>533</v>
      </c>
      <c r="AD94" s="71" t="s">
        <v>2100</v>
      </c>
      <c r="AE94" s="57"/>
      <c r="AG94" s="44"/>
      <c r="AH94" s="44"/>
      <c r="AJ94" s="45"/>
      <c r="AK94" s="23" t="s">
        <v>1351</v>
      </c>
      <c r="AL94" s="17" t="s">
        <v>1352</v>
      </c>
      <c r="AM94" s="18">
        <v>1</v>
      </c>
      <c r="AN94" s="18">
        <v>53</v>
      </c>
      <c r="AO94" s="33" t="s">
        <v>386</v>
      </c>
      <c r="AP94" s="24" t="s">
        <v>1612</v>
      </c>
      <c r="AS94" s="44"/>
      <c r="AT94" s="44"/>
      <c r="AV94" s="45"/>
      <c r="AW94" s="23" t="s">
        <v>1261</v>
      </c>
      <c r="AX94" s="17" t="s">
        <v>1262</v>
      </c>
      <c r="AY94" s="18">
        <v>1</v>
      </c>
      <c r="AZ94" s="18">
        <v>31</v>
      </c>
      <c r="BA94" s="33" t="s">
        <v>302</v>
      </c>
      <c r="BB94" s="24" t="s">
        <v>1760</v>
      </c>
      <c r="BC94" s="23" t="s">
        <v>1199</v>
      </c>
      <c r="BD94" s="17" t="s">
        <v>1200</v>
      </c>
      <c r="BE94" s="18">
        <v>1</v>
      </c>
      <c r="BF94" s="18">
        <v>93</v>
      </c>
      <c r="BG94" s="33" t="s">
        <v>148</v>
      </c>
      <c r="BH94" s="24" t="s">
        <v>1853</v>
      </c>
      <c r="BI94" s="23" t="s">
        <v>1117</v>
      </c>
      <c r="BJ94" s="17" t="s">
        <v>1118</v>
      </c>
      <c r="BK94" s="18">
        <v>6</v>
      </c>
      <c r="BL94" s="18">
        <v>188</v>
      </c>
      <c r="BM94" s="33" t="s">
        <v>75</v>
      </c>
      <c r="BN94" s="24" t="s">
        <v>1934</v>
      </c>
      <c r="BO94" s="63"/>
      <c r="BP94" s="41"/>
      <c r="BQ94" s="42">
        <f>SUM(BQ5:BQ93)</f>
        <v>346</v>
      </c>
      <c r="BR94" s="42">
        <f>SUM(BR5:BR93)</f>
        <v>8387</v>
      </c>
      <c r="BS94" s="41"/>
      <c r="BT94" s="43"/>
    </row>
    <row r="95" spans="1:72" s="28" customFormat="1" thickTop="1" thickBot="1" x14ac:dyDescent="0.25">
      <c r="C95" s="44"/>
      <c r="D95" s="44"/>
      <c r="F95" s="64"/>
      <c r="G95" s="57"/>
      <c r="I95" s="44"/>
      <c r="J95" s="44"/>
      <c r="L95" s="54"/>
      <c r="M95" s="23" t="s">
        <v>1025</v>
      </c>
      <c r="N95" s="17" t="s">
        <v>1026</v>
      </c>
      <c r="O95" s="18">
        <v>1</v>
      </c>
      <c r="P95" s="18">
        <v>76</v>
      </c>
      <c r="Q95" s="33" t="s">
        <v>799</v>
      </c>
      <c r="R95" s="24" t="s">
        <v>1452</v>
      </c>
      <c r="U95" s="44"/>
      <c r="V95" s="44"/>
      <c r="X95" s="45"/>
      <c r="Y95" s="23" t="s">
        <v>1100</v>
      </c>
      <c r="Z95" s="33" t="s">
        <v>1101</v>
      </c>
      <c r="AA95" s="67">
        <v>4</v>
      </c>
      <c r="AB95" s="67">
        <v>96</v>
      </c>
      <c r="AC95" s="33" t="s">
        <v>534</v>
      </c>
      <c r="AD95" s="71" t="s">
        <v>2100</v>
      </c>
      <c r="AE95" s="57"/>
      <c r="AG95" s="44"/>
      <c r="AH95" s="44"/>
      <c r="AJ95" s="45"/>
      <c r="AK95" s="23" t="s">
        <v>1138</v>
      </c>
      <c r="AL95" s="17" t="s">
        <v>1139</v>
      </c>
      <c r="AM95" s="18">
        <v>4</v>
      </c>
      <c r="AN95" s="18">
        <v>154</v>
      </c>
      <c r="AO95" s="33" t="s">
        <v>387</v>
      </c>
      <c r="AP95" s="24" t="s">
        <v>1613</v>
      </c>
      <c r="AS95" s="44"/>
      <c r="AT95" s="44"/>
      <c r="AV95" s="45"/>
      <c r="AW95" s="23" t="s">
        <v>1123</v>
      </c>
      <c r="AX95" s="17" t="s">
        <v>1124</v>
      </c>
      <c r="AY95" s="18">
        <v>4</v>
      </c>
      <c r="AZ95" s="18">
        <v>95</v>
      </c>
      <c r="BA95" s="33" t="s">
        <v>303</v>
      </c>
      <c r="BB95" s="24" t="s">
        <v>1761</v>
      </c>
      <c r="BC95" s="35" t="s">
        <v>1132</v>
      </c>
      <c r="BD95" s="36" t="s">
        <v>1133</v>
      </c>
      <c r="BE95" s="37">
        <v>5</v>
      </c>
      <c r="BF95" s="37">
        <v>313</v>
      </c>
      <c r="BG95" s="59" t="s">
        <v>149</v>
      </c>
      <c r="BH95" s="39" t="s">
        <v>1854</v>
      </c>
      <c r="BI95" s="23" t="s">
        <v>1037</v>
      </c>
      <c r="BJ95" s="17" t="s">
        <v>1038</v>
      </c>
      <c r="BK95" s="18">
        <v>2</v>
      </c>
      <c r="BL95" s="18">
        <v>85</v>
      </c>
      <c r="BM95" s="33" t="s">
        <v>76</v>
      </c>
      <c r="BN95" s="24" t="s">
        <v>1935</v>
      </c>
      <c r="BQ95" s="44"/>
      <c r="BR95" s="44"/>
    </row>
    <row r="96" spans="1:72" s="28" customFormat="1" thickTop="1" thickBot="1" x14ac:dyDescent="0.25">
      <c r="C96" s="44"/>
      <c r="D96" s="44"/>
      <c r="F96" s="57"/>
      <c r="I96" s="44"/>
      <c r="J96" s="44"/>
      <c r="L96" s="54"/>
      <c r="M96" s="23" t="s">
        <v>1068</v>
      </c>
      <c r="N96" s="17" t="s">
        <v>1069</v>
      </c>
      <c r="O96" s="18">
        <v>2</v>
      </c>
      <c r="P96" s="18">
        <v>141</v>
      </c>
      <c r="Q96" s="33" t="s">
        <v>731</v>
      </c>
      <c r="R96" s="24" t="s">
        <v>1454</v>
      </c>
      <c r="U96" s="44"/>
      <c r="V96" s="44"/>
      <c r="X96" s="45"/>
      <c r="Y96" s="23" t="s">
        <v>1259</v>
      </c>
      <c r="Z96" s="33" t="s">
        <v>1260</v>
      </c>
      <c r="AA96" s="67">
        <v>1</v>
      </c>
      <c r="AB96" s="67">
        <v>31</v>
      </c>
      <c r="AC96" s="33" t="s">
        <v>879</v>
      </c>
      <c r="AD96" s="71" t="s">
        <v>2101</v>
      </c>
      <c r="AE96" s="57"/>
      <c r="AG96" s="44"/>
      <c r="AH96" s="44"/>
      <c r="AJ96" s="45"/>
      <c r="AK96" s="23" t="s">
        <v>1150</v>
      </c>
      <c r="AL96" s="17" t="s">
        <v>1151</v>
      </c>
      <c r="AM96" s="18">
        <v>1</v>
      </c>
      <c r="AN96" s="18">
        <v>58</v>
      </c>
      <c r="AO96" s="33" t="s">
        <v>728</v>
      </c>
      <c r="AP96" s="24" t="s">
        <v>1614</v>
      </c>
      <c r="AS96" s="44"/>
      <c r="AT96" s="44"/>
      <c r="AV96" s="45"/>
      <c r="AW96" s="23" t="s">
        <v>1129</v>
      </c>
      <c r="AX96" s="17" t="s">
        <v>1130</v>
      </c>
      <c r="AY96" s="18">
        <v>4</v>
      </c>
      <c r="AZ96" s="18">
        <v>97</v>
      </c>
      <c r="BA96" s="33" t="s">
        <v>304</v>
      </c>
      <c r="BB96" s="24" t="s">
        <v>1762</v>
      </c>
      <c r="BC96" s="40"/>
      <c r="BD96" s="41"/>
      <c r="BE96" s="42">
        <f>SUM(BE5:BE95)</f>
        <v>393</v>
      </c>
      <c r="BF96" s="42">
        <f>SUM(BF5:BF95)</f>
        <v>8571</v>
      </c>
      <c r="BG96" s="41"/>
      <c r="BH96" s="43"/>
      <c r="BI96" s="23" t="s">
        <v>1351</v>
      </c>
      <c r="BJ96" s="17" t="s">
        <v>1352</v>
      </c>
      <c r="BK96" s="18">
        <v>1</v>
      </c>
      <c r="BL96" s="18">
        <v>53</v>
      </c>
      <c r="BM96" s="33" t="s">
        <v>77</v>
      </c>
      <c r="BN96" s="24" t="s">
        <v>1936</v>
      </c>
      <c r="BQ96" s="44"/>
      <c r="BR96" s="44"/>
    </row>
    <row r="97" spans="3:70" s="28" customFormat="1" ht="13.5" thickTop="1" x14ac:dyDescent="0.2">
      <c r="C97" s="44"/>
      <c r="D97" s="44"/>
      <c r="F97" s="57"/>
      <c r="I97" s="44"/>
      <c r="J97" s="44"/>
      <c r="L97" s="54"/>
      <c r="M97" s="23" t="s">
        <v>1132</v>
      </c>
      <c r="N97" s="17" t="s">
        <v>1133</v>
      </c>
      <c r="O97" s="18">
        <v>7</v>
      </c>
      <c r="P97" s="18">
        <v>313</v>
      </c>
      <c r="Q97" s="33" t="s">
        <v>732</v>
      </c>
      <c r="R97" s="24" t="s">
        <v>1455</v>
      </c>
      <c r="S97" s="57"/>
      <c r="U97" s="44"/>
      <c r="V97" s="44"/>
      <c r="X97" s="45"/>
      <c r="Y97" s="23" t="s">
        <v>1105</v>
      </c>
      <c r="Z97" s="33" t="s">
        <v>1106</v>
      </c>
      <c r="AA97" s="67">
        <v>2</v>
      </c>
      <c r="AB97" s="67">
        <v>58</v>
      </c>
      <c r="AC97" s="33" t="s">
        <v>535</v>
      </c>
      <c r="AD97" s="71" t="s">
        <v>2102</v>
      </c>
      <c r="AE97" s="57"/>
      <c r="AG97" s="44"/>
      <c r="AH97" s="44"/>
      <c r="AJ97" s="45"/>
      <c r="AK97" s="23" t="s">
        <v>1100</v>
      </c>
      <c r="AL97" s="17" t="s">
        <v>1101</v>
      </c>
      <c r="AM97" s="18">
        <v>2</v>
      </c>
      <c r="AN97" s="18">
        <v>96</v>
      </c>
      <c r="AO97" s="33" t="s">
        <v>388</v>
      </c>
      <c r="AP97" s="24" t="s">
        <v>1615</v>
      </c>
      <c r="AS97" s="44"/>
      <c r="AT97" s="44"/>
      <c r="AV97" s="45"/>
      <c r="AW97" s="23" t="s">
        <v>1120</v>
      </c>
      <c r="AX97" s="17" t="s">
        <v>1121</v>
      </c>
      <c r="AY97" s="18">
        <v>6</v>
      </c>
      <c r="AZ97" s="18">
        <v>144</v>
      </c>
      <c r="BA97" s="33" t="s">
        <v>305</v>
      </c>
      <c r="BB97" s="24" t="s">
        <v>1763</v>
      </c>
      <c r="BE97" s="44"/>
      <c r="BF97" s="44"/>
      <c r="BH97" s="45"/>
      <c r="BI97" s="23" t="s">
        <v>997</v>
      </c>
      <c r="BJ97" s="17" t="s">
        <v>998</v>
      </c>
      <c r="BK97" s="18">
        <v>3</v>
      </c>
      <c r="BL97" s="18">
        <v>118</v>
      </c>
      <c r="BM97" s="33" t="s">
        <v>78</v>
      </c>
      <c r="BN97" s="24" t="s">
        <v>1937</v>
      </c>
      <c r="BQ97" s="44"/>
      <c r="BR97" s="44"/>
    </row>
    <row r="98" spans="3:70" s="28" customFormat="1" ht="13.5" thickBot="1" x14ac:dyDescent="0.25">
      <c r="C98" s="44"/>
      <c r="D98" s="44"/>
      <c r="F98" s="57"/>
      <c r="I98" s="44"/>
      <c r="J98" s="44"/>
      <c r="L98" s="54"/>
      <c r="M98" s="35" t="s">
        <v>1102</v>
      </c>
      <c r="N98" s="36" t="s">
        <v>1103</v>
      </c>
      <c r="O98" s="37">
        <v>1</v>
      </c>
      <c r="P98" s="37">
        <v>138</v>
      </c>
      <c r="Q98" s="59" t="s">
        <v>733</v>
      </c>
      <c r="R98" s="65" t="s">
        <v>1453</v>
      </c>
      <c r="S98" s="57"/>
      <c r="U98" s="44"/>
      <c r="V98" s="44"/>
      <c r="X98" s="45"/>
      <c r="Y98" s="23" t="s">
        <v>1037</v>
      </c>
      <c r="Z98" s="33" t="s">
        <v>1038</v>
      </c>
      <c r="AA98" s="67">
        <v>3</v>
      </c>
      <c r="AB98" s="67">
        <v>85</v>
      </c>
      <c r="AC98" s="33" t="s">
        <v>536</v>
      </c>
      <c r="AD98" s="71" t="s">
        <v>2103</v>
      </c>
      <c r="AE98" s="57"/>
      <c r="AG98" s="44"/>
      <c r="AH98" s="44"/>
      <c r="AJ98" s="45"/>
      <c r="AK98" s="23" t="s">
        <v>1129</v>
      </c>
      <c r="AL98" s="17" t="s">
        <v>1130</v>
      </c>
      <c r="AM98" s="18">
        <v>2</v>
      </c>
      <c r="AN98" s="18">
        <v>97</v>
      </c>
      <c r="AO98" s="33" t="s">
        <v>389</v>
      </c>
      <c r="AP98" s="24" t="s">
        <v>1616</v>
      </c>
      <c r="AS98" s="44"/>
      <c r="AT98" s="44"/>
      <c r="AV98" s="45"/>
      <c r="AW98" s="23" t="s">
        <v>1135</v>
      </c>
      <c r="AX98" s="17" t="s">
        <v>1136</v>
      </c>
      <c r="AY98" s="18">
        <v>45</v>
      </c>
      <c r="AZ98" s="18">
        <v>827</v>
      </c>
      <c r="BA98" s="33" t="s">
        <v>235</v>
      </c>
      <c r="BB98" s="24" t="s">
        <v>1765</v>
      </c>
      <c r="BE98" s="44"/>
      <c r="BF98" s="44"/>
      <c r="BH98" s="45"/>
      <c r="BI98" s="23" t="s">
        <v>1129</v>
      </c>
      <c r="BJ98" s="17" t="s">
        <v>1130</v>
      </c>
      <c r="BK98" s="18">
        <v>2</v>
      </c>
      <c r="BL98" s="18">
        <v>97</v>
      </c>
      <c r="BM98" s="33" t="s">
        <v>79</v>
      </c>
      <c r="BN98" s="24" t="s">
        <v>1938</v>
      </c>
      <c r="BQ98" s="44"/>
      <c r="BR98" s="44"/>
    </row>
    <row r="99" spans="3:70" s="28" customFormat="1" thickTop="1" thickBot="1" x14ac:dyDescent="0.25">
      <c r="C99" s="44"/>
      <c r="D99" s="44"/>
      <c r="F99" s="57"/>
      <c r="I99" s="44"/>
      <c r="J99" s="44"/>
      <c r="L99" s="66"/>
      <c r="M99" s="40"/>
      <c r="N99" s="41"/>
      <c r="O99" s="42">
        <f>SUM(O5:O98)</f>
        <v>426</v>
      </c>
      <c r="P99" s="42">
        <f>SUM(P5:P98)</f>
        <v>8533</v>
      </c>
      <c r="Q99" s="41"/>
      <c r="R99" s="43"/>
      <c r="S99" s="57"/>
      <c r="U99" s="44"/>
      <c r="V99" s="44"/>
      <c r="X99" s="45"/>
      <c r="Y99" s="23" t="s">
        <v>1117</v>
      </c>
      <c r="Z99" s="33" t="s">
        <v>1118</v>
      </c>
      <c r="AA99" s="67">
        <v>8</v>
      </c>
      <c r="AB99" s="67">
        <v>188</v>
      </c>
      <c r="AC99" s="33" t="s">
        <v>537</v>
      </c>
      <c r="AD99" s="71" t="s">
        <v>2104</v>
      </c>
      <c r="AE99" s="57"/>
      <c r="AG99" s="44"/>
      <c r="AH99" s="44"/>
      <c r="AJ99" s="45"/>
      <c r="AK99" s="23" t="s">
        <v>1065</v>
      </c>
      <c r="AL99" s="17" t="s">
        <v>1066</v>
      </c>
      <c r="AM99" s="18">
        <v>2</v>
      </c>
      <c r="AN99" s="18">
        <v>105</v>
      </c>
      <c r="AO99" s="33" t="s">
        <v>390</v>
      </c>
      <c r="AP99" s="24" t="s">
        <v>1617</v>
      </c>
      <c r="AS99" s="44"/>
      <c r="AT99" s="44"/>
      <c r="AV99" s="45"/>
      <c r="AW99" s="23" t="s">
        <v>997</v>
      </c>
      <c r="AX99" s="17" t="s">
        <v>998</v>
      </c>
      <c r="AY99" s="18">
        <v>4</v>
      </c>
      <c r="AZ99" s="18">
        <v>118</v>
      </c>
      <c r="BA99" s="33" t="s">
        <v>173</v>
      </c>
      <c r="BB99" s="24" t="s">
        <v>1766</v>
      </c>
      <c r="BE99" s="44"/>
      <c r="BF99" s="44"/>
      <c r="BH99" s="45"/>
      <c r="BI99" s="23" t="s">
        <v>1056</v>
      </c>
      <c r="BJ99" s="17" t="s">
        <v>1057</v>
      </c>
      <c r="BK99" s="18">
        <v>1</v>
      </c>
      <c r="BL99" s="18">
        <v>69</v>
      </c>
      <c r="BM99" s="33" t="s">
        <v>80</v>
      </c>
      <c r="BN99" s="24" t="s">
        <v>1939</v>
      </c>
      <c r="BQ99" s="44"/>
      <c r="BR99" s="44"/>
    </row>
    <row r="100" spans="3:70" s="28" customFormat="1" ht="13.5" thickTop="1" x14ac:dyDescent="0.2">
      <c r="C100" s="44"/>
      <c r="D100" s="44"/>
      <c r="F100" s="57"/>
      <c r="I100" s="44"/>
      <c r="J100" s="44"/>
      <c r="L100" s="66"/>
      <c r="O100" s="44"/>
      <c r="P100" s="44"/>
      <c r="U100" s="44"/>
      <c r="V100" s="44"/>
      <c r="X100" s="45"/>
      <c r="Y100" s="23" t="s">
        <v>1074</v>
      </c>
      <c r="Z100" s="33" t="s">
        <v>1075</v>
      </c>
      <c r="AA100" s="67">
        <v>1</v>
      </c>
      <c r="AB100" s="67">
        <v>39</v>
      </c>
      <c r="AC100" s="33" t="s">
        <v>561</v>
      </c>
      <c r="AD100" s="71" t="s">
        <v>2105</v>
      </c>
      <c r="AE100" s="57"/>
      <c r="AG100" s="44"/>
      <c r="AH100" s="44"/>
      <c r="AJ100" s="45"/>
      <c r="AK100" s="23" t="s">
        <v>1088</v>
      </c>
      <c r="AL100" s="17" t="s">
        <v>1089</v>
      </c>
      <c r="AM100" s="18">
        <v>6</v>
      </c>
      <c r="AN100" s="18">
        <v>233</v>
      </c>
      <c r="AO100" s="33" t="s">
        <v>391</v>
      </c>
      <c r="AP100" s="24" t="s">
        <v>1618</v>
      </c>
      <c r="AS100" s="44"/>
      <c r="AT100" s="44"/>
      <c r="AV100" s="45"/>
      <c r="AW100" s="23" t="s">
        <v>1480</v>
      </c>
      <c r="AX100" s="17" t="s">
        <v>1481</v>
      </c>
      <c r="AY100" s="18">
        <v>1</v>
      </c>
      <c r="AZ100" s="18">
        <v>47</v>
      </c>
      <c r="BA100" s="33" t="s">
        <v>174</v>
      </c>
      <c r="BB100" s="24" t="s">
        <v>1767</v>
      </c>
      <c r="BE100" s="44"/>
      <c r="BF100" s="44"/>
      <c r="BH100" s="45"/>
      <c r="BI100" s="23" t="s">
        <v>1102</v>
      </c>
      <c r="BJ100" s="17" t="s">
        <v>1103</v>
      </c>
      <c r="BK100" s="18">
        <v>3</v>
      </c>
      <c r="BL100" s="18">
        <v>138</v>
      </c>
      <c r="BM100" s="33" t="s">
        <v>81</v>
      </c>
      <c r="BN100" s="24" t="s">
        <v>1940</v>
      </c>
      <c r="BQ100" s="44"/>
      <c r="BR100" s="44"/>
    </row>
    <row r="101" spans="3:70" s="28" customFormat="1" ht="13.5" thickBot="1" x14ac:dyDescent="0.25">
      <c r="C101" s="44"/>
      <c r="D101" s="44"/>
      <c r="F101" s="57"/>
      <c r="I101" s="44"/>
      <c r="J101" s="44"/>
      <c r="L101" s="66"/>
      <c r="O101" s="44"/>
      <c r="P101" s="44"/>
      <c r="U101" s="44"/>
      <c r="V101" s="44"/>
      <c r="X101" s="45"/>
      <c r="Y101" s="23" t="s">
        <v>949</v>
      </c>
      <c r="Z101" s="33" t="s">
        <v>950</v>
      </c>
      <c r="AA101" s="67">
        <v>1</v>
      </c>
      <c r="AB101" s="67">
        <v>39</v>
      </c>
      <c r="AC101" s="33" t="s">
        <v>778</v>
      </c>
      <c r="AD101" s="71" t="s">
        <v>2105</v>
      </c>
      <c r="AE101" s="57"/>
      <c r="AG101" s="44"/>
      <c r="AH101" s="44"/>
      <c r="AJ101" s="45"/>
      <c r="AK101" s="23" t="s">
        <v>1111</v>
      </c>
      <c r="AL101" s="17" t="s">
        <v>1112</v>
      </c>
      <c r="AM101" s="18">
        <v>1</v>
      </c>
      <c r="AN101" s="18">
        <v>69</v>
      </c>
      <c r="AO101" s="33" t="s">
        <v>392</v>
      </c>
      <c r="AP101" s="24" t="s">
        <v>1619</v>
      </c>
      <c r="AS101" s="44"/>
      <c r="AT101" s="44"/>
      <c r="AV101" s="45"/>
      <c r="AW101" s="23" t="s">
        <v>972</v>
      </c>
      <c r="AX101" s="17" t="s">
        <v>973</v>
      </c>
      <c r="AY101" s="18">
        <v>1</v>
      </c>
      <c r="AZ101" s="18">
        <v>49</v>
      </c>
      <c r="BA101" s="33" t="s">
        <v>175</v>
      </c>
      <c r="BB101" s="24" t="s">
        <v>1768</v>
      </c>
      <c r="BE101" s="44"/>
      <c r="BF101" s="44"/>
      <c r="BH101" s="45"/>
      <c r="BI101" s="35" t="s">
        <v>1132</v>
      </c>
      <c r="BJ101" s="36" t="s">
        <v>1133</v>
      </c>
      <c r="BK101" s="37">
        <v>8</v>
      </c>
      <c r="BL101" s="37">
        <v>313</v>
      </c>
      <c r="BM101" s="59" t="s">
        <v>82</v>
      </c>
      <c r="BN101" s="39" t="s">
        <v>1941</v>
      </c>
      <c r="BQ101" s="44"/>
      <c r="BR101" s="44"/>
    </row>
    <row r="102" spans="3:70" s="28" customFormat="1" thickTop="1" thickBot="1" x14ac:dyDescent="0.25">
      <c r="C102" s="44"/>
      <c r="D102" s="44"/>
      <c r="F102" s="57"/>
      <c r="I102" s="44"/>
      <c r="J102" s="44"/>
      <c r="L102" s="66"/>
      <c r="O102" s="44"/>
      <c r="P102" s="44"/>
      <c r="U102" s="44"/>
      <c r="V102" s="44"/>
      <c r="X102" s="45"/>
      <c r="Y102" s="23" t="s">
        <v>958</v>
      </c>
      <c r="Z102" s="33" t="s">
        <v>959</v>
      </c>
      <c r="AA102" s="67">
        <v>1</v>
      </c>
      <c r="AB102" s="67">
        <v>43</v>
      </c>
      <c r="AC102" s="33" t="s">
        <v>538</v>
      </c>
      <c r="AD102" s="71" t="s">
        <v>2106</v>
      </c>
      <c r="AE102" s="57"/>
      <c r="AG102" s="44"/>
      <c r="AH102" s="44"/>
      <c r="AJ102" s="45"/>
      <c r="AK102" s="23" t="s">
        <v>934</v>
      </c>
      <c r="AL102" s="17" t="s">
        <v>935</v>
      </c>
      <c r="AM102" s="18">
        <v>1</v>
      </c>
      <c r="AN102" s="18">
        <v>69</v>
      </c>
      <c r="AO102" s="33" t="s">
        <v>393</v>
      </c>
      <c r="AP102" s="24" t="s">
        <v>1619</v>
      </c>
      <c r="AS102" s="44"/>
      <c r="AT102" s="44"/>
      <c r="AV102" s="45"/>
      <c r="AW102" s="23" t="s">
        <v>1108</v>
      </c>
      <c r="AX102" s="17" t="s">
        <v>1109</v>
      </c>
      <c r="AY102" s="18">
        <v>3</v>
      </c>
      <c r="AZ102" s="18">
        <v>103</v>
      </c>
      <c r="BA102" s="33" t="s">
        <v>176</v>
      </c>
      <c r="BB102" s="24" t="s">
        <v>1769</v>
      </c>
      <c r="BE102" s="44"/>
      <c r="BF102" s="44"/>
      <c r="BH102" s="45"/>
      <c r="BI102" s="40"/>
      <c r="BJ102" s="41"/>
      <c r="BK102" s="42">
        <f>SUM(BK5:BK101)</f>
        <v>487</v>
      </c>
      <c r="BL102" s="42">
        <f>SUM(BL5:BL101)</f>
        <v>8498</v>
      </c>
      <c r="BM102" s="41"/>
      <c r="BN102" s="43"/>
      <c r="BQ102" s="44"/>
      <c r="BR102" s="44"/>
    </row>
    <row r="103" spans="3:70" s="28" customFormat="1" ht="13.5" thickTop="1" x14ac:dyDescent="0.2">
      <c r="C103" s="44"/>
      <c r="D103" s="44"/>
      <c r="F103" s="57"/>
      <c r="I103" s="44"/>
      <c r="J103" s="44"/>
      <c r="L103" s="66"/>
      <c r="O103" s="44"/>
      <c r="P103" s="44"/>
      <c r="U103" s="44"/>
      <c r="V103" s="44"/>
      <c r="X103" s="45"/>
      <c r="Y103" s="23" t="s">
        <v>1082</v>
      </c>
      <c r="Z103" s="33" t="s">
        <v>1083</v>
      </c>
      <c r="AA103" s="67">
        <v>1</v>
      </c>
      <c r="AB103" s="67">
        <v>44</v>
      </c>
      <c r="AC103" s="33" t="s">
        <v>539</v>
      </c>
      <c r="AD103" s="71" t="s">
        <v>2107</v>
      </c>
      <c r="AE103" s="57"/>
      <c r="AG103" s="44"/>
      <c r="AH103" s="44"/>
      <c r="AJ103" s="45"/>
      <c r="AK103" s="23" t="s">
        <v>997</v>
      </c>
      <c r="AL103" s="17" t="s">
        <v>998</v>
      </c>
      <c r="AM103" s="18">
        <v>2</v>
      </c>
      <c r="AN103" s="18">
        <v>118</v>
      </c>
      <c r="AO103" s="33" t="s">
        <v>394</v>
      </c>
      <c r="AP103" s="24" t="s">
        <v>1620</v>
      </c>
      <c r="AS103" s="44"/>
      <c r="AT103" s="44"/>
      <c r="AV103" s="45"/>
      <c r="AW103" s="23" t="s">
        <v>1150</v>
      </c>
      <c r="AX103" s="17" t="s">
        <v>1151</v>
      </c>
      <c r="AY103" s="18">
        <v>1</v>
      </c>
      <c r="AZ103" s="18">
        <v>58</v>
      </c>
      <c r="BA103" s="33" t="s">
        <v>174</v>
      </c>
      <c r="BB103" s="24" t="s">
        <v>1770</v>
      </c>
      <c r="BE103" s="44"/>
      <c r="BF103" s="44"/>
      <c r="BK103" s="44"/>
      <c r="BL103" s="44"/>
      <c r="BQ103" s="44"/>
      <c r="BR103" s="44"/>
    </row>
    <row r="104" spans="3:70" s="28" customFormat="1" ht="13.5" thickBot="1" x14ac:dyDescent="0.25">
      <c r="C104" s="44"/>
      <c r="D104" s="44"/>
      <c r="F104" s="57"/>
      <c r="I104" s="44"/>
      <c r="J104" s="44"/>
      <c r="L104" s="66"/>
      <c r="O104" s="44"/>
      <c r="P104" s="44"/>
      <c r="U104" s="44"/>
      <c r="V104" s="44"/>
      <c r="X104" s="45"/>
      <c r="Y104" s="23" t="s">
        <v>1126</v>
      </c>
      <c r="Z104" s="33" t="s">
        <v>1127</v>
      </c>
      <c r="AA104" s="67">
        <v>3</v>
      </c>
      <c r="AB104" s="67">
        <v>96</v>
      </c>
      <c r="AC104" s="33" t="s">
        <v>540</v>
      </c>
      <c r="AD104" s="71" t="s">
        <v>2108</v>
      </c>
      <c r="AE104" s="57"/>
      <c r="AG104" s="44"/>
      <c r="AH104" s="44"/>
      <c r="AJ104" s="45"/>
      <c r="AK104" s="35" t="s">
        <v>1132</v>
      </c>
      <c r="AL104" s="36" t="s">
        <v>1133</v>
      </c>
      <c r="AM104" s="37">
        <v>8</v>
      </c>
      <c r="AN104" s="37">
        <v>313</v>
      </c>
      <c r="AO104" s="59" t="s">
        <v>395</v>
      </c>
      <c r="AP104" s="39" t="s">
        <v>1598</v>
      </c>
      <c r="AS104" s="44"/>
      <c r="AT104" s="44"/>
      <c r="AV104" s="45"/>
      <c r="AW104" s="23" t="s">
        <v>1199</v>
      </c>
      <c r="AX104" s="17" t="s">
        <v>1200</v>
      </c>
      <c r="AY104" s="18">
        <v>2</v>
      </c>
      <c r="AZ104" s="18">
        <v>93</v>
      </c>
      <c r="BA104" s="34" t="s">
        <v>177</v>
      </c>
      <c r="BB104" s="24" t="s">
        <v>1771</v>
      </c>
      <c r="BE104" s="44"/>
      <c r="BF104" s="44"/>
      <c r="BK104" s="44"/>
      <c r="BL104" s="44"/>
      <c r="BQ104" s="44"/>
      <c r="BR104" s="44"/>
    </row>
    <row r="105" spans="3:70" s="28" customFormat="1" thickTop="1" thickBot="1" x14ac:dyDescent="0.25">
      <c r="C105" s="44"/>
      <c r="D105" s="44"/>
      <c r="F105" s="57"/>
      <c r="I105" s="44"/>
      <c r="J105" s="44"/>
      <c r="L105" s="66"/>
      <c r="O105" s="44"/>
      <c r="P105" s="44"/>
      <c r="U105" s="44"/>
      <c r="V105" s="44"/>
      <c r="X105" s="45"/>
      <c r="Y105" s="23" t="s">
        <v>1017</v>
      </c>
      <c r="Z105" s="33" t="s">
        <v>1018</v>
      </c>
      <c r="AA105" s="67">
        <v>1</v>
      </c>
      <c r="AB105" s="67">
        <v>45</v>
      </c>
      <c r="AC105" s="33" t="s">
        <v>541</v>
      </c>
      <c r="AD105" s="71" t="s">
        <v>2109</v>
      </c>
      <c r="AE105" s="57"/>
      <c r="AG105" s="44"/>
      <c r="AH105" s="44"/>
      <c r="AK105" s="40"/>
      <c r="AL105" s="41"/>
      <c r="AM105" s="42">
        <f>SUM(AM5:AM104)</f>
        <v>413</v>
      </c>
      <c r="AN105" s="42">
        <f>SUM(AN5:AN104)</f>
        <v>8788</v>
      </c>
      <c r="AO105" s="55"/>
      <c r="AP105" s="56"/>
      <c r="AQ105" s="57"/>
      <c r="AS105" s="44"/>
      <c r="AT105" s="44"/>
      <c r="AV105" s="45"/>
      <c r="AW105" s="23" t="s">
        <v>1132</v>
      </c>
      <c r="AX105" s="17" t="s">
        <v>1133</v>
      </c>
      <c r="AY105" s="18">
        <v>12</v>
      </c>
      <c r="AZ105" s="18">
        <v>313</v>
      </c>
      <c r="BA105" s="34" t="s">
        <v>178</v>
      </c>
      <c r="BB105" s="24" t="s">
        <v>1772</v>
      </c>
      <c r="BE105" s="44"/>
      <c r="BF105" s="44"/>
      <c r="BK105" s="44"/>
      <c r="BL105" s="44"/>
      <c r="BQ105" s="44"/>
      <c r="BR105" s="44"/>
    </row>
    <row r="106" spans="3:70" s="28" customFormat="1" ht="13.5" thickTop="1" x14ac:dyDescent="0.2">
      <c r="C106" s="44"/>
      <c r="D106" s="44"/>
      <c r="F106" s="57"/>
      <c r="I106" s="44"/>
      <c r="J106" s="44"/>
      <c r="L106" s="66"/>
      <c r="O106" s="44"/>
      <c r="P106" s="44"/>
      <c r="U106" s="44"/>
      <c r="V106" s="44"/>
      <c r="X106" s="45"/>
      <c r="Y106" s="23" t="s">
        <v>1020</v>
      </c>
      <c r="Z106" s="33" t="s">
        <v>1021</v>
      </c>
      <c r="AA106" s="67">
        <v>1</v>
      </c>
      <c r="AB106" s="67">
        <v>46</v>
      </c>
      <c r="AC106" s="33" t="s">
        <v>542</v>
      </c>
      <c r="AD106" s="71" t="s">
        <v>2110</v>
      </c>
      <c r="AE106" s="57"/>
      <c r="AG106" s="44"/>
      <c r="AH106" s="44"/>
      <c r="AM106" s="44"/>
      <c r="AN106" s="44"/>
      <c r="AS106" s="44"/>
      <c r="AT106" s="44"/>
      <c r="AV106" s="45"/>
      <c r="AW106" s="23" t="s">
        <v>1111</v>
      </c>
      <c r="AX106" s="17" t="s">
        <v>1112</v>
      </c>
      <c r="AY106" s="18">
        <v>1</v>
      </c>
      <c r="AZ106" s="18">
        <v>69</v>
      </c>
      <c r="BA106" s="34" t="s">
        <v>179</v>
      </c>
      <c r="BB106" s="24" t="s">
        <v>1773</v>
      </c>
      <c r="BE106" s="44"/>
      <c r="BF106" s="44"/>
      <c r="BK106" s="44"/>
      <c r="BL106" s="44"/>
      <c r="BQ106" s="44"/>
      <c r="BR106" s="44"/>
    </row>
    <row r="107" spans="3:70" s="28" customFormat="1" ht="13.5" thickBot="1" x14ac:dyDescent="0.25">
      <c r="C107" s="44"/>
      <c r="D107" s="44"/>
      <c r="F107" s="57"/>
      <c r="I107" s="44"/>
      <c r="J107" s="44"/>
      <c r="L107" s="66"/>
      <c r="O107" s="44"/>
      <c r="P107" s="44"/>
      <c r="U107" s="44"/>
      <c r="V107" s="44"/>
      <c r="X107" s="45"/>
      <c r="Y107" s="23" t="s">
        <v>1065</v>
      </c>
      <c r="Z107" s="33" t="s">
        <v>1066</v>
      </c>
      <c r="AA107" s="67">
        <v>3</v>
      </c>
      <c r="AB107" s="67">
        <v>105</v>
      </c>
      <c r="AC107" s="33" t="s">
        <v>543</v>
      </c>
      <c r="AD107" s="71" t="s">
        <v>2111</v>
      </c>
      <c r="AE107" s="57"/>
      <c r="AG107" s="44"/>
      <c r="AH107" s="44"/>
      <c r="AM107" s="44"/>
      <c r="AN107" s="44"/>
      <c r="AS107" s="44"/>
      <c r="AT107" s="44"/>
      <c r="AV107" s="45"/>
      <c r="AW107" s="35" t="s">
        <v>1138</v>
      </c>
      <c r="AX107" s="36" t="s">
        <v>1139</v>
      </c>
      <c r="AY107" s="37">
        <v>3</v>
      </c>
      <c r="AZ107" s="37">
        <v>154</v>
      </c>
      <c r="BA107" s="38" t="s">
        <v>180</v>
      </c>
      <c r="BB107" s="39" t="s">
        <v>1764</v>
      </c>
      <c r="BE107" s="44"/>
      <c r="BF107" s="44"/>
      <c r="BK107" s="44"/>
      <c r="BL107" s="44"/>
      <c r="BQ107" s="44"/>
      <c r="BR107" s="44"/>
    </row>
    <row r="108" spans="3:70" s="28" customFormat="1" thickTop="1" thickBot="1" x14ac:dyDescent="0.25">
      <c r="C108" s="44"/>
      <c r="D108" s="44"/>
      <c r="F108" s="57"/>
      <c r="I108" s="44"/>
      <c r="J108" s="44"/>
      <c r="L108" s="66"/>
      <c r="O108" s="44"/>
      <c r="P108" s="44"/>
      <c r="U108" s="44"/>
      <c r="V108" s="44"/>
      <c r="X108" s="45"/>
      <c r="Y108" s="23" t="s">
        <v>997</v>
      </c>
      <c r="Z108" s="33" t="s">
        <v>998</v>
      </c>
      <c r="AA108" s="67">
        <v>3</v>
      </c>
      <c r="AB108" s="67">
        <v>118</v>
      </c>
      <c r="AC108" s="33" t="s">
        <v>544</v>
      </c>
      <c r="AD108" s="71" t="s">
        <v>2112</v>
      </c>
      <c r="AE108" s="57"/>
      <c r="AG108" s="44"/>
      <c r="AH108" s="44"/>
      <c r="AM108" s="44"/>
      <c r="AN108" s="44"/>
      <c r="AS108" s="44"/>
      <c r="AT108" s="44"/>
      <c r="AW108" s="40"/>
      <c r="AX108" s="41"/>
      <c r="AY108" s="42">
        <f>SUM(AY5:AY107)</f>
        <v>618</v>
      </c>
      <c r="AZ108" s="42">
        <f>SUM(AZ5:AZ107)</f>
        <v>8775</v>
      </c>
      <c r="BA108" s="41"/>
      <c r="BB108" s="43"/>
      <c r="BE108" s="44"/>
      <c r="BF108" s="44"/>
      <c r="BK108" s="44"/>
      <c r="BL108" s="44"/>
      <c r="BQ108" s="44"/>
      <c r="BR108" s="44"/>
    </row>
    <row r="109" spans="3:70" s="28" customFormat="1" ht="13.5" thickTop="1" x14ac:dyDescent="0.2">
      <c r="C109" s="44"/>
      <c r="D109" s="44"/>
      <c r="F109" s="57"/>
      <c r="I109" s="44"/>
      <c r="J109" s="44"/>
      <c r="L109" s="66"/>
      <c r="O109" s="44"/>
      <c r="P109" s="44"/>
      <c r="U109" s="44"/>
      <c r="V109" s="44"/>
      <c r="X109" s="45"/>
      <c r="Y109" s="23" t="s">
        <v>1111</v>
      </c>
      <c r="Z109" s="33" t="s">
        <v>1112</v>
      </c>
      <c r="AA109" s="67">
        <v>1</v>
      </c>
      <c r="AB109" s="67">
        <v>69</v>
      </c>
      <c r="AC109" s="33" t="s">
        <v>545</v>
      </c>
      <c r="AD109" s="71" t="s">
        <v>2113</v>
      </c>
      <c r="AE109" s="57"/>
      <c r="AG109" s="44"/>
      <c r="AH109" s="44"/>
      <c r="AM109" s="44"/>
      <c r="AN109" s="44"/>
      <c r="AS109" s="44"/>
      <c r="AT109" s="44"/>
      <c r="AY109" s="44"/>
      <c r="AZ109" s="44"/>
      <c r="BE109" s="44"/>
      <c r="BF109" s="44"/>
      <c r="BK109" s="44"/>
      <c r="BL109" s="44"/>
      <c r="BQ109" s="44"/>
      <c r="BR109" s="44"/>
    </row>
    <row r="110" spans="3:70" s="28" customFormat="1" ht="12.75" x14ac:dyDescent="0.2">
      <c r="C110" s="44"/>
      <c r="D110" s="44"/>
      <c r="F110" s="57"/>
      <c r="I110" s="44"/>
      <c r="J110" s="44"/>
      <c r="L110" s="66"/>
      <c r="O110" s="44"/>
      <c r="P110" s="44"/>
      <c r="U110" s="44"/>
      <c r="V110" s="44"/>
      <c r="X110" s="45"/>
      <c r="Y110" s="23" t="s">
        <v>1025</v>
      </c>
      <c r="Z110" s="33" t="s">
        <v>1026</v>
      </c>
      <c r="AA110" s="67">
        <v>1</v>
      </c>
      <c r="AB110" s="67">
        <v>76</v>
      </c>
      <c r="AC110" s="33" t="s">
        <v>546</v>
      </c>
      <c r="AD110" s="71" t="s">
        <v>2114</v>
      </c>
      <c r="AE110" s="57"/>
      <c r="AG110" s="44"/>
      <c r="AH110" s="44"/>
      <c r="AM110" s="44"/>
      <c r="AN110" s="44"/>
      <c r="AS110" s="44"/>
      <c r="AT110" s="44"/>
      <c r="AY110" s="44"/>
      <c r="AZ110" s="44"/>
      <c r="BE110" s="44"/>
      <c r="BF110" s="44"/>
      <c r="BK110" s="44"/>
      <c r="BL110" s="44"/>
      <c r="BQ110" s="44"/>
      <c r="BR110" s="44"/>
    </row>
    <row r="111" spans="3:70" s="28" customFormat="1" ht="13.5" thickBot="1" x14ac:dyDescent="0.25">
      <c r="C111" s="44"/>
      <c r="D111" s="44"/>
      <c r="F111" s="57"/>
      <c r="I111" s="44"/>
      <c r="J111" s="44"/>
      <c r="L111" s="66"/>
      <c r="O111" s="44"/>
      <c r="P111" s="44"/>
      <c r="U111" s="44"/>
      <c r="V111" s="44"/>
      <c r="X111" s="45"/>
      <c r="Y111" s="35" t="s">
        <v>1132</v>
      </c>
      <c r="Z111" s="59" t="s">
        <v>1133</v>
      </c>
      <c r="AA111" s="68">
        <v>9</v>
      </c>
      <c r="AB111" s="68">
        <v>313</v>
      </c>
      <c r="AC111" s="59" t="s">
        <v>547</v>
      </c>
      <c r="AD111" s="73" t="s">
        <v>2115</v>
      </c>
      <c r="AE111" s="57"/>
      <c r="AG111" s="44"/>
      <c r="AH111" s="44"/>
      <c r="AM111" s="44"/>
      <c r="AN111" s="44"/>
      <c r="AS111" s="44"/>
      <c r="AT111" s="44"/>
      <c r="AY111" s="44"/>
      <c r="AZ111" s="44"/>
      <c r="BE111" s="44"/>
      <c r="BF111" s="44"/>
      <c r="BK111" s="44"/>
      <c r="BL111" s="44"/>
      <c r="BQ111" s="44"/>
      <c r="BR111" s="44"/>
    </row>
    <row r="112" spans="3:70" s="28" customFormat="1" thickTop="1" thickBot="1" x14ac:dyDescent="0.25">
      <c r="C112" s="44"/>
      <c r="D112" s="44"/>
      <c r="F112" s="57"/>
      <c r="I112" s="44"/>
      <c r="J112" s="44"/>
      <c r="L112" s="66"/>
      <c r="O112" s="44"/>
      <c r="P112" s="44"/>
      <c r="U112" s="44"/>
      <c r="V112" s="44"/>
      <c r="X112" s="45"/>
      <c r="Y112" s="40"/>
      <c r="Z112" s="41"/>
      <c r="AA112" s="69">
        <f>SUM(AA5:AA111)</f>
        <v>584</v>
      </c>
      <c r="AB112" s="42">
        <f>SUM(AB5:AB111)</f>
        <v>8840</v>
      </c>
      <c r="AC112" s="41"/>
      <c r="AD112" s="43"/>
      <c r="AE112" s="57"/>
      <c r="AG112" s="44"/>
      <c r="AH112" s="44"/>
      <c r="AM112" s="44"/>
      <c r="AN112" s="44"/>
      <c r="AS112" s="44"/>
      <c r="AT112" s="44"/>
      <c r="AY112" s="44"/>
      <c r="AZ112" s="44"/>
      <c r="BE112" s="44"/>
      <c r="BF112" s="44"/>
      <c r="BK112" s="44"/>
      <c r="BL112" s="44"/>
      <c r="BQ112" s="44"/>
      <c r="BR112" s="44"/>
    </row>
    <row r="113" spans="3:70" s="28" customFormat="1" ht="13.5" thickTop="1" x14ac:dyDescent="0.2">
      <c r="C113" s="44"/>
      <c r="D113" s="44"/>
      <c r="F113" s="57"/>
      <c r="I113" s="44"/>
      <c r="J113" s="44"/>
      <c r="L113" s="66"/>
      <c r="O113" s="44"/>
      <c r="P113" s="44"/>
      <c r="U113" s="44"/>
      <c r="V113" s="44"/>
      <c r="AA113" s="44"/>
      <c r="AB113" s="44"/>
      <c r="AD113" s="57"/>
      <c r="AE113" s="57"/>
      <c r="AG113" s="44"/>
      <c r="AH113" s="44"/>
      <c r="AM113" s="44"/>
      <c r="AN113" s="44"/>
      <c r="AS113" s="44"/>
      <c r="AT113" s="44"/>
      <c r="AY113" s="44"/>
      <c r="AZ113" s="44"/>
      <c r="BE113" s="44"/>
      <c r="BF113" s="44"/>
      <c r="BK113" s="44"/>
      <c r="BL113" s="44"/>
      <c r="BQ113" s="44"/>
      <c r="BR113" s="44"/>
    </row>
    <row r="114" spans="3:70" s="28" customFormat="1" ht="12.75" x14ac:dyDescent="0.2">
      <c r="C114" s="44"/>
      <c r="D114" s="44"/>
      <c r="F114" s="57"/>
      <c r="I114" s="44"/>
      <c r="J114" s="44"/>
      <c r="L114" s="66"/>
      <c r="O114" s="44"/>
      <c r="P114" s="44"/>
      <c r="U114" s="44"/>
      <c r="V114" s="44"/>
      <c r="AA114" s="44"/>
      <c r="AB114" s="44"/>
      <c r="AD114" s="57"/>
      <c r="AE114" s="57"/>
      <c r="AG114" s="44"/>
      <c r="AH114" s="44"/>
      <c r="AM114" s="44"/>
      <c r="AN114" s="44"/>
      <c r="AS114" s="44"/>
      <c r="AT114" s="44"/>
      <c r="AY114" s="44"/>
      <c r="AZ114" s="44"/>
      <c r="BE114" s="44"/>
      <c r="BF114" s="44"/>
      <c r="BK114" s="44"/>
      <c r="BL114" s="44"/>
      <c r="BQ114" s="44"/>
      <c r="BR114" s="44"/>
    </row>
    <row r="115" spans="3:70" s="28" customFormat="1" ht="12.75" x14ac:dyDescent="0.2">
      <c r="C115" s="44"/>
      <c r="D115" s="44"/>
      <c r="F115" s="57"/>
      <c r="I115" s="44"/>
      <c r="J115" s="44"/>
      <c r="L115" s="66"/>
      <c r="O115" s="44"/>
      <c r="P115" s="44"/>
      <c r="U115" s="44"/>
      <c r="V115" s="44"/>
      <c r="AA115" s="44"/>
      <c r="AB115" s="44"/>
      <c r="AD115" s="57"/>
      <c r="AG115" s="44"/>
      <c r="AH115" s="44"/>
      <c r="AM115" s="44"/>
      <c r="AN115" s="44"/>
      <c r="AS115" s="44"/>
      <c r="AT115" s="44"/>
      <c r="AY115" s="44"/>
      <c r="AZ115" s="44"/>
      <c r="BE115" s="44"/>
      <c r="BF115" s="44"/>
      <c r="BK115" s="44"/>
      <c r="BL115" s="44"/>
      <c r="BQ115" s="44"/>
      <c r="BR115" s="44"/>
    </row>
    <row r="116" spans="3:70" s="28" customFormat="1" ht="12.75" x14ac:dyDescent="0.2">
      <c r="C116" s="44"/>
      <c r="D116" s="44"/>
      <c r="F116" s="57"/>
      <c r="I116" s="44"/>
      <c r="J116" s="44"/>
      <c r="L116" s="66"/>
      <c r="O116" s="44"/>
      <c r="P116" s="44"/>
      <c r="U116" s="44"/>
      <c r="V116" s="44"/>
      <c r="AA116" s="44"/>
      <c r="AB116" s="44"/>
      <c r="AD116" s="57"/>
      <c r="AG116" s="44"/>
      <c r="AH116" s="44"/>
      <c r="AM116" s="44"/>
      <c r="AN116" s="44"/>
      <c r="AS116" s="44"/>
      <c r="AT116" s="44"/>
      <c r="AY116" s="44"/>
      <c r="AZ116" s="44"/>
      <c r="BE116" s="44"/>
      <c r="BF116" s="44"/>
      <c r="BK116" s="44"/>
      <c r="BL116" s="44"/>
      <c r="BQ116" s="44"/>
      <c r="BR116" s="44"/>
    </row>
    <row r="117" spans="3:70" s="28" customFormat="1" ht="12.75" x14ac:dyDescent="0.2">
      <c r="C117" s="44"/>
      <c r="D117" s="44"/>
      <c r="F117" s="57"/>
      <c r="I117" s="44"/>
      <c r="J117" s="44"/>
      <c r="L117" s="66"/>
      <c r="O117" s="44"/>
      <c r="P117" s="44"/>
      <c r="U117" s="44"/>
      <c r="V117" s="44"/>
      <c r="AA117" s="44"/>
      <c r="AB117" s="44"/>
      <c r="AD117" s="57"/>
      <c r="AG117" s="44"/>
      <c r="AH117" s="44"/>
      <c r="AM117" s="44"/>
      <c r="AN117" s="44"/>
      <c r="AS117" s="44"/>
      <c r="AT117" s="44"/>
      <c r="AY117" s="44"/>
      <c r="AZ117" s="44"/>
      <c r="BE117" s="44"/>
      <c r="BF117" s="44"/>
      <c r="BK117" s="44"/>
      <c r="BL117" s="44"/>
      <c r="BQ117" s="44"/>
      <c r="BR117" s="44"/>
    </row>
    <row r="118" spans="3:70" s="28" customFormat="1" ht="12.75" x14ac:dyDescent="0.2">
      <c r="C118" s="44"/>
      <c r="D118" s="44"/>
      <c r="F118" s="57"/>
      <c r="I118" s="44"/>
      <c r="J118" s="44"/>
      <c r="L118" s="66"/>
      <c r="O118" s="44"/>
      <c r="P118" s="44"/>
      <c r="U118" s="44"/>
      <c r="V118" s="44"/>
      <c r="AA118" s="44"/>
      <c r="AB118" s="44"/>
      <c r="AD118" s="57"/>
      <c r="AG118" s="44"/>
      <c r="AH118" s="44"/>
      <c r="AM118" s="44"/>
      <c r="AN118" s="44"/>
      <c r="AS118" s="44"/>
      <c r="AT118" s="44"/>
      <c r="AY118" s="44"/>
      <c r="AZ118" s="44"/>
      <c r="BE118" s="44"/>
      <c r="BF118" s="44"/>
      <c r="BK118" s="44"/>
      <c r="BL118" s="44"/>
      <c r="BQ118" s="44"/>
      <c r="BR118" s="44"/>
    </row>
    <row r="119" spans="3:70" s="28" customFormat="1" ht="12.75" x14ac:dyDescent="0.2">
      <c r="C119" s="44"/>
      <c r="D119" s="44"/>
      <c r="F119" s="57"/>
      <c r="I119" s="44"/>
      <c r="J119" s="44"/>
      <c r="L119" s="66"/>
      <c r="O119" s="44"/>
      <c r="P119" s="44"/>
      <c r="U119" s="44"/>
      <c r="V119" s="44"/>
      <c r="AA119" s="44"/>
      <c r="AB119" s="44"/>
      <c r="AD119" s="57"/>
      <c r="AG119" s="44"/>
      <c r="AH119" s="44"/>
      <c r="AM119" s="44"/>
      <c r="AN119" s="44"/>
      <c r="AS119" s="44"/>
      <c r="AT119" s="44"/>
      <c r="AY119" s="44"/>
      <c r="AZ119" s="44"/>
      <c r="BE119" s="44"/>
      <c r="BF119" s="44"/>
      <c r="BK119" s="44"/>
      <c r="BL119" s="44"/>
      <c r="BQ119" s="44"/>
      <c r="BR119" s="44"/>
    </row>
    <row r="120" spans="3:70" s="28" customFormat="1" ht="12.75" x14ac:dyDescent="0.2">
      <c r="C120" s="44"/>
      <c r="D120" s="44"/>
      <c r="F120" s="57"/>
      <c r="I120" s="44"/>
      <c r="J120" s="44"/>
      <c r="L120" s="66"/>
      <c r="O120" s="44"/>
      <c r="P120" s="44"/>
      <c r="U120" s="44"/>
      <c r="V120" s="44"/>
      <c r="AA120" s="44"/>
      <c r="AB120" s="44"/>
      <c r="AD120" s="57"/>
      <c r="AG120" s="44"/>
      <c r="AH120" s="44"/>
      <c r="AM120" s="44"/>
      <c r="AN120" s="44"/>
      <c r="AS120" s="44"/>
      <c r="AT120" s="44"/>
      <c r="AY120" s="44"/>
      <c r="AZ120" s="44"/>
      <c r="BE120" s="44"/>
      <c r="BF120" s="44"/>
      <c r="BK120" s="44"/>
      <c r="BL120" s="44"/>
      <c r="BQ120" s="44"/>
      <c r="BR120" s="44"/>
    </row>
    <row r="121" spans="3:70" s="28" customFormat="1" ht="12.75" x14ac:dyDescent="0.2">
      <c r="C121" s="44"/>
      <c r="D121" s="44"/>
      <c r="F121" s="57"/>
      <c r="I121" s="44"/>
      <c r="J121" s="44"/>
      <c r="L121" s="66"/>
      <c r="O121" s="44"/>
      <c r="P121" s="44"/>
      <c r="U121" s="44"/>
      <c r="V121" s="44"/>
      <c r="AA121" s="44"/>
      <c r="AB121" s="44"/>
      <c r="AD121" s="57"/>
      <c r="AG121" s="44"/>
      <c r="AH121" s="44"/>
      <c r="AM121" s="44"/>
      <c r="AN121" s="44"/>
      <c r="AS121" s="44"/>
      <c r="AT121" s="44"/>
      <c r="AY121" s="44"/>
      <c r="AZ121" s="44"/>
      <c r="BE121" s="44"/>
      <c r="BF121" s="44"/>
      <c r="BK121" s="44"/>
      <c r="BL121" s="44"/>
      <c r="BQ121" s="44"/>
      <c r="BR121" s="44"/>
    </row>
    <row r="122" spans="3:70" s="28" customFormat="1" ht="12.75" x14ac:dyDescent="0.2">
      <c r="C122" s="44"/>
      <c r="D122" s="44"/>
      <c r="F122" s="57"/>
      <c r="I122" s="44"/>
      <c r="J122" s="44"/>
      <c r="L122" s="66"/>
      <c r="O122" s="44"/>
      <c r="P122" s="44"/>
      <c r="U122" s="44"/>
      <c r="V122" s="44"/>
      <c r="AA122" s="44"/>
      <c r="AB122" s="44"/>
      <c r="AD122" s="57"/>
      <c r="AG122" s="44"/>
      <c r="AH122" s="44"/>
      <c r="AM122" s="44"/>
      <c r="AN122" s="44"/>
      <c r="AS122" s="44"/>
      <c r="AT122" s="44"/>
      <c r="AY122" s="44"/>
      <c r="AZ122" s="44"/>
      <c r="BE122" s="44"/>
      <c r="BF122" s="44"/>
      <c r="BK122" s="44"/>
      <c r="BL122" s="44"/>
      <c r="BQ122" s="44"/>
      <c r="BR122" s="44"/>
    </row>
    <row r="123" spans="3:70" s="28" customFormat="1" ht="12.75" x14ac:dyDescent="0.2">
      <c r="C123" s="44"/>
      <c r="D123" s="44"/>
      <c r="F123" s="57"/>
      <c r="I123" s="44"/>
      <c r="J123" s="44"/>
      <c r="L123" s="66"/>
      <c r="O123" s="44"/>
      <c r="P123" s="44"/>
      <c r="U123" s="44"/>
      <c r="V123" s="44"/>
      <c r="AA123" s="44"/>
      <c r="AB123" s="44"/>
      <c r="AD123" s="57"/>
      <c r="AG123" s="44"/>
      <c r="AH123" s="44"/>
      <c r="AM123" s="44"/>
      <c r="AN123" s="44"/>
      <c r="AS123" s="44"/>
      <c r="AT123" s="44"/>
      <c r="AY123" s="44"/>
      <c r="AZ123" s="44"/>
      <c r="BE123" s="44"/>
      <c r="BF123" s="44"/>
      <c r="BK123" s="44"/>
      <c r="BL123" s="44"/>
      <c r="BQ123" s="44"/>
      <c r="BR123" s="44"/>
    </row>
    <row r="124" spans="3:70" s="28" customFormat="1" ht="12.75" x14ac:dyDescent="0.2">
      <c r="C124" s="44"/>
      <c r="D124" s="44"/>
      <c r="F124" s="57"/>
      <c r="I124" s="44"/>
      <c r="J124" s="44"/>
      <c r="L124" s="66"/>
      <c r="O124" s="44"/>
      <c r="P124" s="44"/>
      <c r="U124" s="44"/>
      <c r="V124" s="44"/>
      <c r="AA124" s="44"/>
      <c r="AB124" s="44"/>
      <c r="AD124" s="57"/>
      <c r="AG124" s="44"/>
      <c r="AH124" s="44"/>
      <c r="AM124" s="44"/>
      <c r="AN124" s="44"/>
      <c r="AS124" s="44"/>
      <c r="AT124" s="44"/>
      <c r="AY124" s="44"/>
      <c r="AZ124" s="44"/>
      <c r="BE124" s="44"/>
      <c r="BF124" s="44"/>
      <c r="BK124" s="44"/>
      <c r="BL124" s="44"/>
      <c r="BQ124" s="44"/>
      <c r="BR124" s="44"/>
    </row>
    <row r="125" spans="3:70" s="28" customFormat="1" ht="12.75" x14ac:dyDescent="0.2">
      <c r="C125" s="44"/>
      <c r="D125" s="44"/>
      <c r="F125" s="57"/>
      <c r="I125" s="44"/>
      <c r="J125" s="44"/>
      <c r="L125" s="66"/>
      <c r="O125" s="44"/>
      <c r="P125" s="44"/>
      <c r="U125" s="44"/>
      <c r="V125" s="44"/>
      <c r="AA125" s="44"/>
      <c r="AB125" s="44"/>
      <c r="AD125" s="57"/>
      <c r="AG125" s="44"/>
      <c r="AH125" s="44"/>
      <c r="AM125" s="44"/>
      <c r="AN125" s="44"/>
      <c r="AS125" s="44"/>
      <c r="AT125" s="44"/>
      <c r="AY125" s="44"/>
      <c r="AZ125" s="44"/>
      <c r="BE125" s="44"/>
      <c r="BF125" s="44"/>
      <c r="BK125" s="44"/>
      <c r="BL125" s="44"/>
      <c r="BQ125" s="44"/>
      <c r="BR125" s="44"/>
    </row>
    <row r="126" spans="3:70" s="28" customFormat="1" ht="12.75" x14ac:dyDescent="0.2">
      <c r="C126" s="44"/>
      <c r="D126" s="44"/>
      <c r="F126" s="57"/>
      <c r="I126" s="44"/>
      <c r="J126" s="44"/>
      <c r="L126" s="66"/>
      <c r="O126" s="44"/>
      <c r="P126" s="44"/>
      <c r="U126" s="44"/>
      <c r="V126" s="44"/>
      <c r="AA126" s="44"/>
      <c r="AB126" s="44"/>
      <c r="AD126" s="57"/>
      <c r="AG126" s="44"/>
      <c r="AH126" s="44"/>
      <c r="AM126" s="44"/>
      <c r="AN126" s="44"/>
      <c r="AS126" s="44"/>
      <c r="AT126" s="44"/>
      <c r="AY126" s="44"/>
      <c r="AZ126" s="44"/>
      <c r="BE126" s="44"/>
      <c r="BF126" s="44"/>
      <c r="BK126" s="44"/>
      <c r="BL126" s="44"/>
      <c r="BQ126" s="44"/>
      <c r="BR126" s="44"/>
    </row>
    <row r="127" spans="3:70" s="28" customFormat="1" ht="12.75" x14ac:dyDescent="0.2">
      <c r="C127" s="44"/>
      <c r="D127" s="44"/>
      <c r="F127" s="57"/>
      <c r="I127" s="44"/>
      <c r="J127" s="44"/>
      <c r="L127" s="66"/>
      <c r="O127" s="44"/>
      <c r="P127" s="44"/>
      <c r="U127" s="44"/>
      <c r="V127" s="44"/>
      <c r="AA127" s="44"/>
      <c r="AB127" s="44"/>
      <c r="AD127" s="57"/>
      <c r="AG127" s="44"/>
      <c r="AH127" s="44"/>
      <c r="AM127" s="44"/>
      <c r="AN127" s="44"/>
      <c r="AS127" s="44"/>
      <c r="AT127" s="44"/>
      <c r="AY127" s="44"/>
      <c r="AZ127" s="44"/>
      <c r="BE127" s="44"/>
      <c r="BF127" s="44"/>
      <c r="BK127" s="44"/>
      <c r="BL127" s="44"/>
      <c r="BQ127" s="44"/>
      <c r="BR127" s="44"/>
    </row>
    <row r="128" spans="3:70" s="28" customFormat="1" ht="12.75" x14ac:dyDescent="0.2">
      <c r="C128" s="44"/>
      <c r="D128" s="44"/>
      <c r="F128" s="57"/>
      <c r="I128" s="44"/>
      <c r="J128" s="44"/>
      <c r="L128" s="66"/>
      <c r="O128" s="44"/>
      <c r="P128" s="44"/>
      <c r="U128" s="44"/>
      <c r="V128" s="44"/>
      <c r="AA128" s="44"/>
      <c r="AB128" s="44"/>
      <c r="AD128" s="57"/>
      <c r="AG128" s="44"/>
      <c r="AH128" s="44"/>
      <c r="AM128" s="44"/>
      <c r="AN128" s="44"/>
      <c r="AS128" s="44"/>
      <c r="AT128" s="44"/>
      <c r="AY128" s="44"/>
      <c r="AZ128" s="44"/>
      <c r="BE128" s="44"/>
      <c r="BF128" s="44"/>
      <c r="BK128" s="44"/>
      <c r="BL128" s="44"/>
      <c r="BQ128" s="44"/>
      <c r="BR128" s="44"/>
    </row>
    <row r="129" spans="3:70" s="28" customFormat="1" ht="12.75" x14ac:dyDescent="0.2">
      <c r="C129" s="44"/>
      <c r="D129" s="44"/>
      <c r="F129" s="57"/>
      <c r="I129" s="44"/>
      <c r="J129" s="44"/>
      <c r="L129" s="66"/>
      <c r="O129" s="44"/>
      <c r="P129" s="44"/>
      <c r="U129" s="44"/>
      <c r="V129" s="44"/>
      <c r="AA129" s="44"/>
      <c r="AB129" s="44"/>
      <c r="AD129" s="57"/>
      <c r="AG129" s="44"/>
      <c r="AH129" s="44"/>
      <c r="AM129" s="44"/>
      <c r="AN129" s="44"/>
      <c r="AS129" s="44"/>
      <c r="AT129" s="44"/>
      <c r="AY129" s="44"/>
      <c r="AZ129" s="44"/>
      <c r="BE129" s="44"/>
      <c r="BF129" s="44"/>
      <c r="BK129" s="44"/>
      <c r="BL129" s="44"/>
      <c r="BQ129" s="44"/>
      <c r="BR129" s="44"/>
    </row>
    <row r="130" spans="3:70" s="28" customFormat="1" ht="12.75" x14ac:dyDescent="0.2">
      <c r="C130" s="44"/>
      <c r="D130" s="44"/>
      <c r="F130" s="57"/>
      <c r="I130" s="44"/>
      <c r="J130" s="44"/>
      <c r="L130" s="66"/>
      <c r="O130" s="44"/>
      <c r="P130" s="44"/>
      <c r="U130" s="44"/>
      <c r="V130" s="44"/>
      <c r="AA130" s="44"/>
      <c r="AB130" s="44"/>
      <c r="AD130" s="57"/>
      <c r="AG130" s="44"/>
      <c r="AH130" s="44"/>
      <c r="AM130" s="44"/>
      <c r="AN130" s="44"/>
      <c r="AS130" s="44"/>
      <c r="AT130" s="44"/>
      <c r="AY130" s="44"/>
      <c r="AZ130" s="44"/>
      <c r="BE130" s="44"/>
      <c r="BF130" s="44"/>
      <c r="BK130" s="44"/>
      <c r="BL130" s="44"/>
      <c r="BQ130" s="44"/>
      <c r="BR130" s="44"/>
    </row>
    <row r="131" spans="3:70" s="28" customFormat="1" ht="12.75" x14ac:dyDescent="0.2">
      <c r="C131" s="44"/>
      <c r="D131" s="44"/>
      <c r="F131" s="57"/>
      <c r="I131" s="44"/>
      <c r="J131" s="44"/>
      <c r="L131" s="66"/>
      <c r="O131" s="44"/>
      <c r="P131" s="44"/>
      <c r="U131" s="44"/>
      <c r="V131" s="44"/>
      <c r="AA131" s="44"/>
      <c r="AB131" s="44"/>
      <c r="AD131" s="57"/>
      <c r="AG131" s="44"/>
      <c r="AH131" s="44"/>
      <c r="AM131" s="44"/>
      <c r="AN131" s="44"/>
      <c r="AS131" s="44"/>
      <c r="AT131" s="44"/>
      <c r="AY131" s="44"/>
      <c r="AZ131" s="44"/>
      <c r="BE131" s="44"/>
      <c r="BF131" s="44"/>
      <c r="BK131" s="44"/>
      <c r="BL131" s="44"/>
      <c r="BQ131" s="44"/>
      <c r="BR131" s="44"/>
    </row>
    <row r="132" spans="3:70" s="28" customFormat="1" ht="12.75" x14ac:dyDescent="0.2">
      <c r="C132" s="44"/>
      <c r="D132" s="44"/>
      <c r="F132" s="57"/>
      <c r="I132" s="44"/>
      <c r="J132" s="44"/>
      <c r="L132" s="66"/>
      <c r="O132" s="44"/>
      <c r="P132" s="44"/>
      <c r="U132" s="44"/>
      <c r="V132" s="44"/>
      <c r="AA132" s="44"/>
      <c r="AB132" s="44"/>
      <c r="AD132" s="57"/>
      <c r="AG132" s="44"/>
      <c r="AH132" s="44"/>
      <c r="AM132" s="44"/>
      <c r="AN132" s="44"/>
      <c r="AS132" s="44"/>
      <c r="AT132" s="44"/>
      <c r="AY132" s="44"/>
      <c r="AZ132" s="44"/>
      <c r="BE132" s="44"/>
      <c r="BF132" s="44"/>
      <c r="BK132" s="44"/>
      <c r="BL132" s="44"/>
      <c r="BQ132" s="44"/>
      <c r="BR132" s="44"/>
    </row>
    <row r="133" spans="3:70" s="28" customFormat="1" ht="12.75" x14ac:dyDescent="0.2">
      <c r="C133" s="44"/>
      <c r="D133" s="44"/>
      <c r="F133" s="57"/>
      <c r="I133" s="44"/>
      <c r="J133" s="44"/>
      <c r="L133" s="66"/>
      <c r="O133" s="44"/>
      <c r="P133" s="44"/>
      <c r="U133" s="44"/>
      <c r="V133" s="44"/>
      <c r="AA133" s="44"/>
      <c r="AB133" s="44"/>
      <c r="AD133" s="57"/>
      <c r="AG133" s="44"/>
      <c r="AH133" s="44"/>
      <c r="AM133" s="44"/>
      <c r="AN133" s="44"/>
      <c r="AS133" s="44"/>
      <c r="AT133" s="44"/>
      <c r="AY133" s="44"/>
      <c r="AZ133" s="44"/>
      <c r="BE133" s="44"/>
      <c r="BF133" s="44"/>
      <c r="BK133" s="44"/>
      <c r="BL133" s="44"/>
      <c r="BQ133" s="44"/>
      <c r="BR133" s="44"/>
    </row>
    <row r="134" spans="3:70" s="28" customFormat="1" ht="12.75" x14ac:dyDescent="0.2">
      <c r="C134" s="44"/>
      <c r="D134" s="44"/>
      <c r="F134" s="57"/>
      <c r="I134" s="44"/>
      <c r="J134" s="44"/>
      <c r="L134" s="66"/>
      <c r="O134" s="44"/>
      <c r="P134" s="44"/>
      <c r="U134" s="44"/>
      <c r="V134" s="44"/>
      <c r="AA134" s="44"/>
      <c r="AB134" s="44"/>
      <c r="AD134" s="57"/>
      <c r="AG134" s="44"/>
      <c r="AH134" s="44"/>
      <c r="AM134" s="44"/>
      <c r="AN134" s="44"/>
      <c r="AS134" s="44"/>
      <c r="AT134" s="44"/>
      <c r="AY134" s="44"/>
      <c r="AZ134" s="44"/>
      <c r="BE134" s="44"/>
      <c r="BF134" s="44"/>
      <c r="BK134" s="44"/>
      <c r="BL134" s="44"/>
      <c r="BQ134" s="44"/>
      <c r="BR134" s="44"/>
    </row>
    <row r="135" spans="3:70" s="28" customFormat="1" ht="12.75" x14ac:dyDescent="0.2">
      <c r="C135" s="44"/>
      <c r="D135" s="44"/>
      <c r="F135" s="57"/>
      <c r="I135" s="44"/>
      <c r="J135" s="44"/>
      <c r="L135" s="66"/>
      <c r="O135" s="44"/>
      <c r="P135" s="44"/>
      <c r="U135" s="44"/>
      <c r="V135" s="44"/>
      <c r="AA135" s="44"/>
      <c r="AB135" s="44"/>
      <c r="AD135" s="57"/>
      <c r="AG135" s="44"/>
      <c r="AH135" s="44"/>
      <c r="AM135" s="44"/>
      <c r="AN135" s="44"/>
      <c r="AS135" s="44"/>
      <c r="AT135" s="44"/>
      <c r="AY135" s="44"/>
      <c r="AZ135" s="44"/>
      <c r="BE135" s="44"/>
      <c r="BF135" s="44"/>
      <c r="BK135" s="44"/>
      <c r="BL135" s="44"/>
      <c r="BQ135" s="44"/>
      <c r="BR135" s="44"/>
    </row>
    <row r="136" spans="3:70" s="28" customFormat="1" ht="12.75" x14ac:dyDescent="0.2">
      <c r="C136" s="44"/>
      <c r="D136" s="44"/>
      <c r="F136" s="57"/>
      <c r="I136" s="44"/>
      <c r="J136" s="44"/>
      <c r="L136" s="66"/>
      <c r="O136" s="44"/>
      <c r="P136" s="44"/>
      <c r="U136" s="44"/>
      <c r="V136" s="44"/>
      <c r="AA136" s="44"/>
      <c r="AB136" s="44"/>
      <c r="AD136" s="57"/>
      <c r="AG136" s="44"/>
      <c r="AH136" s="44"/>
      <c r="AM136" s="44"/>
      <c r="AN136" s="44"/>
      <c r="AS136" s="44"/>
      <c r="AT136" s="44"/>
      <c r="AY136" s="44"/>
      <c r="AZ136" s="44"/>
      <c r="BE136" s="44"/>
      <c r="BF136" s="44"/>
      <c r="BK136" s="44"/>
      <c r="BL136" s="44"/>
      <c r="BQ136" s="44"/>
      <c r="BR136" s="44"/>
    </row>
    <row r="137" spans="3:70" s="28" customFormat="1" ht="12.75" x14ac:dyDescent="0.2">
      <c r="C137" s="44"/>
      <c r="D137" s="44"/>
      <c r="F137" s="57"/>
      <c r="I137" s="44"/>
      <c r="J137" s="44"/>
      <c r="L137" s="66"/>
      <c r="O137" s="44"/>
      <c r="P137" s="44"/>
      <c r="U137" s="44"/>
      <c r="V137" s="44"/>
      <c r="AA137" s="44"/>
      <c r="AB137" s="44"/>
      <c r="AD137" s="57"/>
      <c r="AG137" s="44"/>
      <c r="AH137" s="44"/>
      <c r="AM137" s="44"/>
      <c r="AN137" s="44"/>
      <c r="AS137" s="44"/>
      <c r="AT137" s="44"/>
      <c r="AY137" s="44"/>
      <c r="AZ137" s="44"/>
      <c r="BE137" s="44"/>
      <c r="BF137" s="44"/>
      <c r="BK137" s="44"/>
      <c r="BL137" s="44"/>
      <c r="BQ137" s="44"/>
      <c r="BR137" s="44"/>
    </row>
    <row r="138" spans="3:70" s="28" customFormat="1" ht="12.75" x14ac:dyDescent="0.2">
      <c r="C138" s="44"/>
      <c r="D138" s="44"/>
      <c r="F138" s="57"/>
      <c r="I138" s="44"/>
      <c r="J138" s="44"/>
      <c r="L138" s="66"/>
      <c r="O138" s="44"/>
      <c r="P138" s="44"/>
      <c r="U138" s="44"/>
      <c r="V138" s="44"/>
      <c r="AA138" s="44"/>
      <c r="AB138" s="44"/>
      <c r="AD138" s="57"/>
      <c r="AG138" s="44"/>
      <c r="AH138" s="44"/>
      <c r="AM138" s="44"/>
      <c r="AN138" s="44"/>
      <c r="AS138" s="44"/>
      <c r="AT138" s="44"/>
      <c r="AY138" s="44"/>
      <c r="AZ138" s="44"/>
      <c r="BE138" s="44"/>
      <c r="BF138" s="44"/>
      <c r="BK138" s="44"/>
      <c r="BL138" s="44"/>
      <c r="BQ138" s="44"/>
      <c r="BR138" s="44"/>
    </row>
    <row r="139" spans="3:70" s="28" customFormat="1" ht="12.75" x14ac:dyDescent="0.2">
      <c r="C139" s="44"/>
      <c r="D139" s="44"/>
      <c r="F139" s="57"/>
      <c r="I139" s="44"/>
      <c r="J139" s="44"/>
      <c r="L139" s="66"/>
      <c r="O139" s="44"/>
      <c r="P139" s="44"/>
      <c r="U139" s="44"/>
      <c r="V139" s="44"/>
      <c r="AA139" s="44"/>
      <c r="AB139" s="44"/>
      <c r="AD139" s="57"/>
      <c r="AG139" s="44"/>
      <c r="AH139" s="44"/>
      <c r="AM139" s="44"/>
      <c r="AN139" s="44"/>
      <c r="AS139" s="44"/>
      <c r="AT139" s="44"/>
      <c r="AY139" s="44"/>
      <c r="AZ139" s="44"/>
      <c r="BE139" s="44"/>
      <c r="BF139" s="44"/>
      <c r="BK139" s="44"/>
      <c r="BL139" s="44"/>
      <c r="BQ139" s="44"/>
      <c r="BR139" s="44"/>
    </row>
    <row r="140" spans="3:70" s="28" customFormat="1" ht="12.75" x14ac:dyDescent="0.2">
      <c r="C140" s="44"/>
      <c r="D140" s="44"/>
      <c r="F140" s="57"/>
      <c r="I140" s="44"/>
      <c r="J140" s="44"/>
      <c r="L140" s="66"/>
      <c r="O140" s="44"/>
      <c r="P140" s="44"/>
      <c r="U140" s="44"/>
      <c r="V140" s="44"/>
      <c r="AA140" s="44"/>
      <c r="AB140" s="44"/>
      <c r="AD140" s="57"/>
      <c r="AG140" s="44"/>
      <c r="AH140" s="44"/>
      <c r="AM140" s="44"/>
      <c r="AN140" s="44"/>
      <c r="AS140" s="44"/>
      <c r="AT140" s="44"/>
      <c r="AY140" s="44"/>
      <c r="AZ140" s="44"/>
      <c r="BE140" s="44"/>
      <c r="BF140" s="44"/>
      <c r="BK140" s="44"/>
      <c r="BL140" s="44"/>
      <c r="BQ140" s="44"/>
      <c r="BR140" s="44"/>
    </row>
    <row r="141" spans="3:70" s="28" customFormat="1" ht="12.75" x14ac:dyDescent="0.2">
      <c r="C141" s="44"/>
      <c r="D141" s="44"/>
      <c r="F141" s="57"/>
      <c r="I141" s="44"/>
      <c r="J141" s="44"/>
      <c r="L141" s="66"/>
      <c r="O141" s="44"/>
      <c r="P141" s="44"/>
      <c r="U141" s="44"/>
      <c r="V141" s="44"/>
      <c r="AA141" s="44"/>
      <c r="AB141" s="44"/>
      <c r="AD141" s="57"/>
      <c r="AG141" s="44"/>
      <c r="AH141" s="44"/>
      <c r="AM141" s="44"/>
      <c r="AN141" s="44"/>
      <c r="AS141" s="44"/>
      <c r="AT141" s="44"/>
      <c r="AY141" s="44"/>
      <c r="AZ141" s="44"/>
      <c r="BE141" s="44"/>
      <c r="BF141" s="44"/>
      <c r="BK141" s="44"/>
      <c r="BL141" s="44"/>
      <c r="BQ141" s="44"/>
      <c r="BR141" s="44"/>
    </row>
    <row r="142" spans="3:70" s="28" customFormat="1" ht="12.75" x14ac:dyDescent="0.2">
      <c r="C142" s="44"/>
      <c r="D142" s="44"/>
      <c r="F142" s="57"/>
      <c r="I142" s="44"/>
      <c r="J142" s="44"/>
      <c r="L142" s="66"/>
      <c r="O142" s="44"/>
      <c r="P142" s="44"/>
      <c r="U142" s="44"/>
      <c r="V142" s="44"/>
      <c r="AA142" s="44"/>
      <c r="AB142" s="44"/>
      <c r="AD142" s="57"/>
      <c r="AG142" s="44"/>
      <c r="AH142" s="44"/>
      <c r="AM142" s="44"/>
      <c r="AN142" s="44"/>
      <c r="AS142" s="44"/>
      <c r="AT142" s="44"/>
      <c r="AY142" s="44"/>
      <c r="AZ142" s="44"/>
      <c r="BE142" s="44"/>
      <c r="BF142" s="44"/>
      <c r="BK142" s="44"/>
      <c r="BL142" s="44"/>
      <c r="BQ142" s="44"/>
      <c r="BR142" s="44"/>
    </row>
    <row r="143" spans="3:70" s="28" customFormat="1" ht="12.75" x14ac:dyDescent="0.2">
      <c r="C143" s="44"/>
      <c r="D143" s="44"/>
      <c r="F143" s="57"/>
      <c r="I143" s="44"/>
      <c r="J143" s="44"/>
      <c r="L143" s="66"/>
      <c r="O143" s="44"/>
      <c r="P143" s="44"/>
      <c r="U143" s="44"/>
      <c r="V143" s="44"/>
      <c r="AA143" s="44"/>
      <c r="AB143" s="44"/>
      <c r="AD143" s="57"/>
      <c r="AG143" s="44"/>
      <c r="AH143" s="44"/>
      <c r="AM143" s="44"/>
      <c r="AN143" s="44"/>
      <c r="AS143" s="44"/>
      <c r="AT143" s="44"/>
      <c r="AY143" s="44"/>
      <c r="AZ143" s="44"/>
      <c r="BE143" s="44"/>
      <c r="BF143" s="44"/>
      <c r="BK143" s="44"/>
      <c r="BL143" s="44"/>
      <c r="BQ143" s="44"/>
      <c r="BR143" s="44"/>
    </row>
    <row r="144" spans="3:70" s="28" customFormat="1" ht="12.75" x14ac:dyDescent="0.2">
      <c r="C144" s="44"/>
      <c r="D144" s="44"/>
      <c r="F144" s="57"/>
      <c r="I144" s="44"/>
      <c r="J144" s="44"/>
      <c r="L144" s="66"/>
      <c r="O144" s="44"/>
      <c r="P144" s="44"/>
      <c r="U144" s="44"/>
      <c r="V144" s="44"/>
      <c r="AA144" s="44"/>
      <c r="AB144" s="44"/>
      <c r="AD144" s="57"/>
      <c r="AG144" s="44"/>
      <c r="AH144" s="44"/>
      <c r="AM144" s="44"/>
      <c r="AN144" s="44"/>
      <c r="AS144" s="44"/>
      <c r="AT144" s="44"/>
      <c r="AY144" s="44"/>
      <c r="AZ144" s="44"/>
      <c r="BE144" s="44"/>
      <c r="BF144" s="44"/>
      <c r="BK144" s="44"/>
      <c r="BL144" s="44"/>
      <c r="BQ144" s="44"/>
      <c r="BR144" s="44"/>
    </row>
    <row r="145" spans="3:70" s="28" customFormat="1" ht="12.75" x14ac:dyDescent="0.2">
      <c r="C145" s="44"/>
      <c r="D145" s="44"/>
      <c r="F145" s="57"/>
      <c r="I145" s="44"/>
      <c r="J145" s="44"/>
      <c r="L145" s="66"/>
      <c r="O145" s="44"/>
      <c r="P145" s="44"/>
      <c r="U145" s="44"/>
      <c r="V145" s="44"/>
      <c r="AA145" s="44"/>
      <c r="AB145" s="44"/>
      <c r="AD145" s="57"/>
      <c r="AG145" s="44"/>
      <c r="AH145" s="44"/>
      <c r="AM145" s="44"/>
      <c r="AN145" s="44"/>
      <c r="AS145" s="44"/>
      <c r="AT145" s="44"/>
      <c r="AY145" s="44"/>
      <c r="AZ145" s="44"/>
      <c r="BE145" s="44"/>
      <c r="BF145" s="44"/>
      <c r="BK145" s="44"/>
      <c r="BL145" s="44"/>
      <c r="BQ145" s="44"/>
      <c r="BR145" s="44"/>
    </row>
    <row r="146" spans="3:70" s="28" customFormat="1" ht="12.75" x14ac:dyDescent="0.2">
      <c r="C146" s="44"/>
      <c r="D146" s="44"/>
      <c r="F146" s="57"/>
      <c r="I146" s="44"/>
      <c r="J146" s="44"/>
      <c r="L146" s="66"/>
      <c r="O146" s="44"/>
      <c r="P146" s="44"/>
      <c r="U146" s="44"/>
      <c r="V146" s="44"/>
      <c r="AA146" s="44"/>
      <c r="AB146" s="44"/>
      <c r="AD146" s="57"/>
      <c r="AG146" s="44"/>
      <c r="AH146" s="44"/>
      <c r="AM146" s="44"/>
      <c r="AN146" s="44"/>
      <c r="AS146" s="44"/>
      <c r="AT146" s="44"/>
      <c r="AY146" s="44"/>
      <c r="AZ146" s="44"/>
      <c r="BE146" s="44"/>
      <c r="BF146" s="44"/>
      <c r="BK146" s="44"/>
      <c r="BL146" s="44"/>
      <c r="BQ146" s="44"/>
      <c r="BR146" s="44"/>
    </row>
    <row r="147" spans="3:70" s="28" customFormat="1" ht="12.75" x14ac:dyDescent="0.2">
      <c r="C147" s="44"/>
      <c r="D147" s="44"/>
      <c r="F147" s="57"/>
      <c r="I147" s="44"/>
      <c r="J147" s="44"/>
      <c r="L147" s="66"/>
      <c r="O147" s="44"/>
      <c r="P147" s="44"/>
      <c r="U147" s="44"/>
      <c r="V147" s="44"/>
      <c r="AA147" s="44"/>
      <c r="AB147" s="44"/>
      <c r="AD147" s="57"/>
      <c r="AG147" s="44"/>
      <c r="AH147" s="44"/>
      <c r="AM147" s="44"/>
      <c r="AN147" s="44"/>
      <c r="AS147" s="44"/>
      <c r="AT147" s="44"/>
      <c r="AY147" s="44"/>
      <c r="AZ147" s="44"/>
      <c r="BE147" s="44"/>
      <c r="BF147" s="44"/>
      <c r="BK147" s="44"/>
      <c r="BL147" s="44"/>
      <c r="BQ147" s="44"/>
      <c r="BR147" s="44"/>
    </row>
    <row r="148" spans="3:70" s="28" customFormat="1" ht="12.75" x14ac:dyDescent="0.2">
      <c r="C148" s="44"/>
      <c r="D148" s="44"/>
      <c r="F148" s="57"/>
      <c r="I148" s="44"/>
      <c r="J148" s="44"/>
      <c r="L148" s="66"/>
      <c r="O148" s="44"/>
      <c r="P148" s="44"/>
      <c r="U148" s="44"/>
      <c r="V148" s="44"/>
      <c r="AA148" s="44"/>
      <c r="AB148" s="44"/>
      <c r="AD148" s="57"/>
      <c r="AG148" s="44"/>
      <c r="AH148" s="44"/>
      <c r="AM148" s="44"/>
      <c r="AN148" s="44"/>
      <c r="AS148" s="44"/>
      <c r="AT148" s="44"/>
      <c r="AY148" s="44"/>
      <c r="AZ148" s="44"/>
      <c r="BE148" s="44"/>
      <c r="BF148" s="44"/>
      <c r="BK148" s="44"/>
      <c r="BL148" s="44"/>
      <c r="BQ148" s="44"/>
      <c r="BR148" s="44"/>
    </row>
    <row r="149" spans="3:70" s="28" customFormat="1" ht="12.75" x14ac:dyDescent="0.2">
      <c r="C149" s="44"/>
      <c r="D149" s="44"/>
      <c r="F149" s="57"/>
      <c r="I149" s="44"/>
      <c r="J149" s="44"/>
      <c r="L149" s="66"/>
      <c r="O149" s="44"/>
      <c r="P149" s="44"/>
      <c r="U149" s="44"/>
      <c r="V149" s="44"/>
      <c r="AA149" s="44"/>
      <c r="AB149" s="44"/>
      <c r="AD149" s="57"/>
      <c r="AG149" s="44"/>
      <c r="AH149" s="44"/>
      <c r="AM149" s="44"/>
      <c r="AN149" s="44"/>
      <c r="AS149" s="44"/>
      <c r="AT149" s="44"/>
      <c r="AY149" s="44"/>
      <c r="AZ149" s="44"/>
      <c r="BE149" s="44"/>
      <c r="BF149" s="44"/>
      <c r="BK149" s="44"/>
      <c r="BL149" s="44"/>
      <c r="BQ149" s="44"/>
      <c r="BR149" s="44"/>
    </row>
    <row r="150" spans="3:70" s="28" customFormat="1" ht="12.75" x14ac:dyDescent="0.2">
      <c r="C150" s="44"/>
      <c r="D150" s="44"/>
      <c r="F150" s="57"/>
      <c r="I150" s="44"/>
      <c r="J150" s="44"/>
      <c r="L150" s="66"/>
      <c r="O150" s="44"/>
      <c r="P150" s="44"/>
      <c r="U150" s="44"/>
      <c r="V150" s="44"/>
      <c r="AA150" s="44"/>
      <c r="AB150" s="44"/>
      <c r="AD150" s="57"/>
      <c r="AG150" s="44"/>
      <c r="AH150" s="44"/>
      <c r="AM150" s="44"/>
      <c r="AN150" s="44"/>
      <c r="AS150" s="44"/>
      <c r="AT150" s="44"/>
      <c r="AY150" s="44"/>
      <c r="AZ150" s="44"/>
      <c r="BE150" s="44"/>
      <c r="BF150" s="44"/>
      <c r="BK150" s="44"/>
      <c r="BL150" s="44"/>
      <c r="BQ150" s="44"/>
      <c r="BR150" s="44"/>
    </row>
    <row r="151" spans="3:70" s="28" customFormat="1" ht="12.75" x14ac:dyDescent="0.2">
      <c r="C151" s="44"/>
      <c r="D151" s="44"/>
      <c r="F151" s="57"/>
      <c r="I151" s="44"/>
      <c r="J151" s="44"/>
      <c r="L151" s="66"/>
      <c r="O151" s="44"/>
      <c r="P151" s="44"/>
      <c r="U151" s="44"/>
      <c r="V151" s="44"/>
      <c r="AA151" s="44"/>
      <c r="AB151" s="44"/>
      <c r="AD151" s="57"/>
      <c r="AG151" s="44"/>
      <c r="AH151" s="44"/>
      <c r="AM151" s="44"/>
      <c r="AN151" s="44"/>
      <c r="AS151" s="44"/>
      <c r="AT151" s="44"/>
      <c r="AY151" s="44"/>
      <c r="AZ151" s="44"/>
      <c r="BE151" s="44"/>
      <c r="BF151" s="44"/>
      <c r="BK151" s="44"/>
      <c r="BL151" s="44"/>
      <c r="BQ151" s="44"/>
      <c r="BR151" s="44"/>
    </row>
    <row r="152" spans="3:70" s="28" customFormat="1" ht="12.75" x14ac:dyDescent="0.2">
      <c r="C152" s="44"/>
      <c r="D152" s="44"/>
      <c r="F152" s="57"/>
      <c r="I152" s="44"/>
      <c r="J152" s="44"/>
      <c r="L152" s="66"/>
      <c r="O152" s="44"/>
      <c r="P152" s="44"/>
      <c r="U152" s="44"/>
      <c r="V152" s="44"/>
      <c r="AA152" s="44"/>
      <c r="AB152" s="44"/>
      <c r="AD152" s="57"/>
      <c r="AG152" s="44"/>
      <c r="AH152" s="44"/>
      <c r="AM152" s="44"/>
      <c r="AN152" s="44"/>
      <c r="AS152" s="44"/>
      <c r="AT152" s="44"/>
      <c r="AY152" s="44"/>
      <c r="AZ152" s="44"/>
      <c r="BE152" s="44"/>
      <c r="BF152" s="44"/>
      <c r="BK152" s="44"/>
      <c r="BL152" s="44"/>
      <c r="BQ152" s="44"/>
      <c r="BR152" s="44"/>
    </row>
    <row r="153" spans="3:70" s="28" customFormat="1" ht="12.75" x14ac:dyDescent="0.2">
      <c r="C153" s="44"/>
      <c r="D153" s="44"/>
      <c r="F153" s="57"/>
      <c r="I153" s="44"/>
      <c r="J153" s="44"/>
      <c r="L153" s="66"/>
      <c r="O153" s="44"/>
      <c r="P153" s="44"/>
      <c r="U153" s="44"/>
      <c r="V153" s="44"/>
      <c r="AA153" s="44"/>
      <c r="AB153" s="44"/>
      <c r="AD153" s="57"/>
      <c r="AG153" s="44"/>
      <c r="AH153" s="44"/>
      <c r="AM153" s="44"/>
      <c r="AN153" s="44"/>
      <c r="AS153" s="44"/>
      <c r="AT153" s="44"/>
      <c r="AY153" s="44"/>
      <c r="AZ153" s="44"/>
      <c r="BE153" s="44"/>
      <c r="BF153" s="44"/>
      <c r="BK153" s="44"/>
      <c r="BL153" s="44"/>
      <c r="BQ153" s="44"/>
      <c r="BR153" s="44"/>
    </row>
    <row r="154" spans="3:70" s="28" customFormat="1" ht="12.75" x14ac:dyDescent="0.2">
      <c r="C154" s="44"/>
      <c r="D154" s="44"/>
      <c r="F154" s="57"/>
      <c r="I154" s="44"/>
      <c r="J154" s="44"/>
      <c r="L154" s="66"/>
      <c r="O154" s="44"/>
      <c r="P154" s="44"/>
      <c r="U154" s="44"/>
      <c r="V154" s="44"/>
      <c r="AA154" s="44"/>
      <c r="AB154" s="44"/>
      <c r="AD154" s="57"/>
      <c r="AG154" s="44"/>
      <c r="AH154" s="44"/>
      <c r="AM154" s="44"/>
      <c r="AN154" s="44"/>
      <c r="AS154" s="44"/>
      <c r="AT154" s="44"/>
      <c r="AY154" s="44"/>
      <c r="AZ154" s="44"/>
      <c r="BE154" s="44"/>
      <c r="BF154" s="44"/>
      <c r="BK154" s="44"/>
      <c r="BL154" s="44"/>
      <c r="BQ154" s="44"/>
      <c r="BR154" s="44"/>
    </row>
    <row r="155" spans="3:70" s="28" customFormat="1" ht="12.75" x14ac:dyDescent="0.2">
      <c r="C155" s="44"/>
      <c r="D155" s="44"/>
      <c r="F155" s="57"/>
      <c r="I155" s="44"/>
      <c r="J155" s="44"/>
      <c r="L155" s="66"/>
      <c r="O155" s="44"/>
      <c r="P155" s="44"/>
      <c r="U155" s="44"/>
      <c r="V155" s="44"/>
      <c r="AA155" s="44"/>
      <c r="AB155" s="44"/>
      <c r="AD155" s="57"/>
      <c r="AG155" s="44"/>
      <c r="AH155" s="44"/>
      <c r="AM155" s="44"/>
      <c r="AN155" s="44"/>
      <c r="AS155" s="44"/>
      <c r="AT155" s="44"/>
      <c r="AY155" s="44"/>
      <c r="AZ155" s="44"/>
      <c r="BE155" s="44"/>
      <c r="BF155" s="44"/>
      <c r="BK155" s="44"/>
      <c r="BL155" s="44"/>
      <c r="BQ155" s="44"/>
      <c r="BR155" s="44"/>
    </row>
    <row r="156" spans="3:70" s="28" customFormat="1" ht="12.75" x14ac:dyDescent="0.2">
      <c r="C156" s="44"/>
      <c r="D156" s="44"/>
      <c r="F156" s="57"/>
      <c r="I156" s="44"/>
      <c r="J156" s="44"/>
      <c r="L156" s="66"/>
      <c r="O156" s="44"/>
      <c r="P156" s="44"/>
      <c r="U156" s="44"/>
      <c r="V156" s="44"/>
      <c r="AA156" s="44"/>
      <c r="AB156" s="44"/>
      <c r="AD156" s="57"/>
      <c r="AG156" s="44"/>
      <c r="AH156" s="44"/>
      <c r="AM156" s="44"/>
      <c r="AN156" s="44"/>
      <c r="AS156" s="44"/>
      <c r="AT156" s="44"/>
      <c r="AY156" s="44"/>
      <c r="AZ156" s="44"/>
      <c r="BE156" s="44"/>
      <c r="BF156" s="44"/>
      <c r="BK156" s="44"/>
      <c r="BL156" s="44"/>
      <c r="BQ156" s="44"/>
      <c r="BR156" s="44"/>
    </row>
    <row r="157" spans="3:70" s="28" customFormat="1" ht="12.75" x14ac:dyDescent="0.2">
      <c r="C157" s="44"/>
      <c r="D157" s="44"/>
      <c r="F157" s="57"/>
      <c r="I157" s="44"/>
      <c r="J157" s="44"/>
      <c r="L157" s="66"/>
      <c r="O157" s="44"/>
      <c r="P157" s="44"/>
      <c r="U157" s="44"/>
      <c r="V157" s="44"/>
      <c r="AA157" s="44"/>
      <c r="AB157" s="44"/>
      <c r="AD157" s="57"/>
      <c r="AG157" s="44"/>
      <c r="AH157" s="44"/>
      <c r="AM157" s="44"/>
      <c r="AN157" s="44"/>
      <c r="AS157" s="44"/>
      <c r="AT157" s="44"/>
      <c r="AY157" s="44"/>
      <c r="AZ157" s="44"/>
      <c r="BE157" s="44"/>
      <c r="BF157" s="44"/>
      <c r="BK157" s="44"/>
      <c r="BL157" s="44"/>
      <c r="BQ157" s="44"/>
      <c r="BR157" s="44"/>
    </row>
    <row r="158" spans="3:70" s="28" customFormat="1" ht="12.75" x14ac:dyDescent="0.2">
      <c r="C158" s="44"/>
      <c r="D158" s="44"/>
      <c r="F158" s="57"/>
      <c r="I158" s="44"/>
      <c r="J158" s="44"/>
      <c r="L158" s="66"/>
      <c r="O158" s="44"/>
      <c r="P158" s="44"/>
      <c r="U158" s="44"/>
      <c r="V158" s="44"/>
      <c r="AA158" s="44"/>
      <c r="AB158" s="44"/>
      <c r="AD158" s="57"/>
      <c r="AG158" s="44"/>
      <c r="AH158" s="44"/>
      <c r="AM158" s="44"/>
      <c r="AN158" s="44"/>
      <c r="AS158" s="44"/>
      <c r="AT158" s="44"/>
      <c r="AY158" s="44"/>
      <c r="AZ158" s="44"/>
      <c r="BE158" s="44"/>
      <c r="BF158" s="44"/>
      <c r="BK158" s="44"/>
      <c r="BL158" s="44"/>
      <c r="BQ158" s="44"/>
      <c r="BR158" s="44"/>
    </row>
    <row r="159" spans="3:70" s="28" customFormat="1" ht="12.75" x14ac:dyDescent="0.2">
      <c r="C159" s="44"/>
      <c r="D159" s="44"/>
      <c r="F159" s="57"/>
      <c r="I159" s="44"/>
      <c r="J159" s="44"/>
      <c r="L159" s="66"/>
      <c r="O159" s="44"/>
      <c r="P159" s="44"/>
      <c r="U159" s="44"/>
      <c r="V159" s="44"/>
      <c r="AA159" s="44"/>
      <c r="AB159" s="44"/>
      <c r="AD159" s="57"/>
      <c r="AG159" s="44"/>
      <c r="AH159" s="44"/>
      <c r="AM159" s="44"/>
      <c r="AN159" s="44"/>
      <c r="AS159" s="44"/>
      <c r="AT159" s="44"/>
      <c r="AY159" s="44"/>
      <c r="AZ159" s="44"/>
      <c r="BE159" s="44"/>
      <c r="BF159" s="44"/>
      <c r="BK159" s="44"/>
      <c r="BL159" s="44"/>
      <c r="BQ159" s="44"/>
      <c r="BR159" s="44"/>
    </row>
    <row r="160" spans="3:70" s="28" customFormat="1" ht="12.75" x14ac:dyDescent="0.2">
      <c r="C160" s="44"/>
      <c r="D160" s="44"/>
      <c r="F160" s="57"/>
      <c r="I160" s="44"/>
      <c r="J160" s="44"/>
      <c r="L160" s="66"/>
      <c r="O160" s="44"/>
      <c r="P160" s="44"/>
      <c r="U160" s="44"/>
      <c r="V160" s="44"/>
      <c r="AA160" s="44"/>
      <c r="AB160" s="44"/>
      <c r="AD160" s="57"/>
      <c r="AG160" s="44"/>
      <c r="AH160" s="44"/>
      <c r="AM160" s="44"/>
      <c r="AN160" s="44"/>
      <c r="AS160" s="44"/>
      <c r="AT160" s="44"/>
      <c r="AY160" s="44"/>
      <c r="AZ160" s="44"/>
      <c r="BE160" s="44"/>
      <c r="BF160" s="44"/>
      <c r="BK160" s="44"/>
      <c r="BL160" s="44"/>
      <c r="BQ160" s="44"/>
      <c r="BR160" s="44"/>
    </row>
    <row r="161" spans="3:70" s="28" customFormat="1" ht="12.75" x14ac:dyDescent="0.2">
      <c r="C161" s="44"/>
      <c r="D161" s="44"/>
      <c r="F161" s="57"/>
      <c r="I161" s="44"/>
      <c r="J161" s="44"/>
      <c r="L161" s="66"/>
      <c r="O161" s="44"/>
      <c r="P161" s="44"/>
      <c r="U161" s="44"/>
      <c r="V161" s="44"/>
      <c r="AA161" s="44"/>
      <c r="AB161" s="44"/>
      <c r="AD161" s="57"/>
      <c r="AG161" s="44"/>
      <c r="AH161" s="44"/>
      <c r="AM161" s="44"/>
      <c r="AN161" s="44"/>
      <c r="AS161" s="44"/>
      <c r="AT161" s="44"/>
      <c r="AY161" s="44"/>
      <c r="AZ161" s="44"/>
      <c r="BE161" s="44"/>
      <c r="BF161" s="44"/>
      <c r="BK161" s="44"/>
      <c r="BL161" s="44"/>
      <c r="BQ161" s="44"/>
      <c r="BR161" s="44"/>
    </row>
    <row r="162" spans="3:70" s="28" customFormat="1" ht="12.75" x14ac:dyDescent="0.2">
      <c r="C162" s="44"/>
      <c r="D162" s="44"/>
      <c r="F162" s="57"/>
      <c r="I162" s="44"/>
      <c r="J162" s="44"/>
      <c r="L162" s="66"/>
      <c r="O162" s="44"/>
      <c r="P162" s="44"/>
      <c r="U162" s="44"/>
      <c r="V162" s="44"/>
      <c r="AA162" s="44"/>
      <c r="AB162" s="44"/>
      <c r="AD162" s="57"/>
      <c r="AG162" s="44"/>
      <c r="AH162" s="44"/>
      <c r="AM162" s="44"/>
      <c r="AN162" s="44"/>
      <c r="AS162" s="44"/>
      <c r="AT162" s="44"/>
      <c r="AY162" s="44"/>
      <c r="AZ162" s="44"/>
      <c r="BE162" s="44"/>
      <c r="BF162" s="44"/>
      <c r="BK162" s="44"/>
      <c r="BL162" s="44"/>
      <c r="BQ162" s="44"/>
      <c r="BR162" s="44"/>
    </row>
    <row r="163" spans="3:70" s="28" customFormat="1" ht="12.75" x14ac:dyDescent="0.2">
      <c r="C163" s="44"/>
      <c r="D163" s="44"/>
      <c r="F163" s="57"/>
      <c r="I163" s="44"/>
      <c r="J163" s="44"/>
      <c r="L163" s="66"/>
      <c r="O163" s="44"/>
      <c r="P163" s="44"/>
      <c r="U163" s="44"/>
      <c r="V163" s="44"/>
      <c r="AA163" s="44"/>
      <c r="AB163" s="44"/>
      <c r="AD163" s="57"/>
      <c r="AG163" s="44"/>
      <c r="AH163" s="44"/>
      <c r="AM163" s="44"/>
      <c r="AN163" s="44"/>
      <c r="AS163" s="44"/>
      <c r="AT163" s="44"/>
      <c r="AY163" s="44"/>
      <c r="AZ163" s="44"/>
      <c r="BE163" s="44"/>
      <c r="BF163" s="44"/>
      <c r="BK163" s="44"/>
      <c r="BL163" s="44"/>
      <c r="BQ163" s="44"/>
      <c r="BR163" s="44"/>
    </row>
    <row r="164" spans="3:70" s="28" customFormat="1" ht="12.75" x14ac:dyDescent="0.2">
      <c r="C164" s="44"/>
      <c r="D164" s="44"/>
      <c r="F164" s="57"/>
      <c r="I164" s="44"/>
      <c r="J164" s="44"/>
      <c r="L164" s="66"/>
      <c r="O164" s="44"/>
      <c r="P164" s="44"/>
      <c r="U164" s="44"/>
      <c r="V164" s="44"/>
      <c r="AA164" s="44"/>
      <c r="AB164" s="44"/>
      <c r="AD164" s="57"/>
      <c r="AG164" s="44"/>
      <c r="AH164" s="44"/>
      <c r="AM164" s="44"/>
      <c r="AN164" s="44"/>
      <c r="AS164" s="44"/>
      <c r="AT164" s="44"/>
      <c r="AY164" s="44"/>
      <c r="AZ164" s="44"/>
      <c r="BE164" s="44"/>
      <c r="BF164" s="44"/>
      <c r="BK164" s="44"/>
      <c r="BL164" s="44"/>
      <c r="BQ164" s="44"/>
      <c r="BR164" s="44"/>
    </row>
    <row r="165" spans="3:70" s="28" customFormat="1" ht="12.75" x14ac:dyDescent="0.2">
      <c r="C165" s="44"/>
      <c r="D165" s="44"/>
      <c r="F165" s="57"/>
      <c r="I165" s="44"/>
      <c r="J165" s="44"/>
      <c r="L165" s="66"/>
      <c r="O165" s="44"/>
      <c r="P165" s="44"/>
      <c r="U165" s="44"/>
      <c r="V165" s="44"/>
      <c r="AA165" s="44"/>
      <c r="AB165" s="44"/>
      <c r="AD165" s="57"/>
      <c r="AG165" s="44"/>
      <c r="AH165" s="44"/>
      <c r="AM165" s="44"/>
      <c r="AN165" s="44"/>
      <c r="AS165" s="44"/>
      <c r="AT165" s="44"/>
      <c r="AY165" s="44"/>
      <c r="AZ165" s="44"/>
      <c r="BE165" s="44"/>
      <c r="BF165" s="44"/>
      <c r="BK165" s="44"/>
      <c r="BL165" s="44"/>
      <c r="BQ165" s="44"/>
      <c r="BR165" s="44"/>
    </row>
    <row r="166" spans="3:70" s="28" customFormat="1" ht="12.75" x14ac:dyDescent="0.2">
      <c r="C166" s="44"/>
      <c r="D166" s="44"/>
      <c r="F166" s="57"/>
      <c r="I166" s="44"/>
      <c r="J166" s="44"/>
      <c r="L166" s="66"/>
      <c r="O166" s="44"/>
      <c r="P166" s="44"/>
      <c r="U166" s="44"/>
      <c r="V166" s="44"/>
      <c r="AA166" s="44"/>
      <c r="AB166" s="44"/>
      <c r="AD166" s="57"/>
      <c r="AG166" s="44"/>
      <c r="AH166" s="44"/>
      <c r="AM166" s="44"/>
      <c r="AN166" s="44"/>
      <c r="AS166" s="44"/>
      <c r="AT166" s="44"/>
      <c r="AY166" s="44"/>
      <c r="AZ166" s="44"/>
      <c r="BE166" s="44"/>
      <c r="BF166" s="44"/>
      <c r="BK166" s="44"/>
      <c r="BL166" s="44"/>
      <c r="BQ166" s="44"/>
      <c r="BR166" s="44"/>
    </row>
    <row r="167" spans="3:70" s="28" customFormat="1" ht="12.75" x14ac:dyDescent="0.2">
      <c r="C167" s="44"/>
      <c r="D167" s="44"/>
      <c r="F167" s="57"/>
      <c r="I167" s="44"/>
      <c r="J167" s="44"/>
      <c r="L167" s="66"/>
      <c r="O167" s="44"/>
      <c r="P167" s="44"/>
      <c r="U167" s="44"/>
      <c r="V167" s="44"/>
      <c r="AA167" s="44"/>
      <c r="AB167" s="44"/>
      <c r="AD167" s="57"/>
      <c r="AG167" s="44"/>
      <c r="AH167" s="44"/>
      <c r="AM167" s="44"/>
      <c r="AN167" s="44"/>
      <c r="AS167" s="44"/>
      <c r="AT167" s="44"/>
      <c r="AY167" s="44"/>
      <c r="AZ167" s="44"/>
      <c r="BE167" s="44"/>
      <c r="BF167" s="44"/>
      <c r="BK167" s="44"/>
      <c r="BL167" s="44"/>
      <c r="BQ167" s="44"/>
      <c r="BR167" s="44"/>
    </row>
    <row r="168" spans="3:70" s="28" customFormat="1" ht="12.75" x14ac:dyDescent="0.2">
      <c r="C168" s="44"/>
      <c r="D168" s="44"/>
      <c r="F168" s="57"/>
      <c r="I168" s="44"/>
      <c r="J168" s="44"/>
      <c r="L168" s="66"/>
      <c r="O168" s="44"/>
      <c r="P168" s="44"/>
      <c r="U168" s="44"/>
      <c r="V168" s="44"/>
      <c r="AA168" s="44"/>
      <c r="AB168" s="44"/>
      <c r="AD168" s="57"/>
      <c r="AG168" s="44"/>
      <c r="AH168" s="44"/>
      <c r="AM168" s="44"/>
      <c r="AN168" s="44"/>
      <c r="AS168" s="44"/>
      <c r="AT168" s="44"/>
      <c r="AY168" s="44"/>
      <c r="AZ168" s="44"/>
      <c r="BE168" s="44"/>
      <c r="BF168" s="44"/>
      <c r="BK168" s="44"/>
      <c r="BL168" s="44"/>
      <c r="BQ168" s="44"/>
      <c r="BR168" s="44"/>
    </row>
    <row r="169" spans="3:70" s="28" customFormat="1" ht="12.75" x14ac:dyDescent="0.2">
      <c r="C169" s="44"/>
      <c r="D169" s="44"/>
      <c r="F169" s="57"/>
      <c r="I169" s="44"/>
      <c r="J169" s="44"/>
      <c r="L169" s="66"/>
      <c r="O169" s="44"/>
      <c r="P169" s="44"/>
      <c r="U169" s="44"/>
      <c r="V169" s="44"/>
      <c r="AA169" s="44"/>
      <c r="AB169" s="44"/>
      <c r="AD169" s="57"/>
      <c r="AG169" s="44"/>
      <c r="AH169" s="44"/>
      <c r="AM169" s="44"/>
      <c r="AN169" s="44"/>
      <c r="AS169" s="44"/>
      <c r="AT169" s="44"/>
      <c r="AY169" s="44"/>
      <c r="AZ169" s="44"/>
      <c r="BE169" s="44"/>
      <c r="BF169" s="44"/>
      <c r="BK169" s="44"/>
      <c r="BL169" s="44"/>
      <c r="BQ169" s="44"/>
      <c r="BR169" s="44"/>
    </row>
    <row r="170" spans="3:70" s="28" customFormat="1" ht="12.75" x14ac:dyDescent="0.2">
      <c r="C170" s="44"/>
      <c r="D170" s="44"/>
      <c r="F170" s="57"/>
      <c r="I170" s="44"/>
      <c r="J170" s="44"/>
      <c r="L170" s="66"/>
      <c r="O170" s="44"/>
      <c r="P170" s="44"/>
      <c r="U170" s="44"/>
      <c r="V170" s="44"/>
      <c r="AA170" s="44"/>
      <c r="AB170" s="44"/>
      <c r="AD170" s="57"/>
      <c r="AG170" s="44"/>
      <c r="AH170" s="44"/>
      <c r="AM170" s="44"/>
      <c r="AN170" s="44"/>
      <c r="AS170" s="44"/>
      <c r="AT170" s="44"/>
      <c r="AY170" s="44"/>
      <c r="AZ170" s="44"/>
      <c r="BE170" s="44"/>
      <c r="BF170" s="44"/>
      <c r="BK170" s="44"/>
      <c r="BL170" s="44"/>
      <c r="BQ170" s="44"/>
      <c r="BR170" s="44"/>
    </row>
    <row r="171" spans="3:70" s="28" customFormat="1" ht="12.75" x14ac:dyDescent="0.2">
      <c r="C171" s="44"/>
      <c r="D171" s="44"/>
      <c r="F171" s="57"/>
      <c r="I171" s="44"/>
      <c r="J171" s="44"/>
      <c r="L171" s="66"/>
      <c r="O171" s="44"/>
      <c r="P171" s="44"/>
      <c r="U171" s="44"/>
      <c r="V171" s="44"/>
      <c r="AA171" s="44"/>
      <c r="AB171" s="44"/>
      <c r="AD171" s="57"/>
      <c r="AG171" s="44"/>
      <c r="AH171" s="44"/>
      <c r="AM171" s="44"/>
      <c r="AN171" s="44"/>
      <c r="AS171" s="44"/>
      <c r="AT171" s="44"/>
      <c r="AY171" s="44"/>
      <c r="AZ171" s="44"/>
      <c r="BE171" s="44"/>
      <c r="BF171" s="44"/>
      <c r="BK171" s="44"/>
      <c r="BL171" s="44"/>
      <c r="BQ171" s="44"/>
      <c r="BR171" s="44"/>
    </row>
    <row r="172" spans="3:70" s="28" customFormat="1" ht="12.75" x14ac:dyDescent="0.2">
      <c r="C172" s="44"/>
      <c r="D172" s="44"/>
      <c r="F172" s="57"/>
      <c r="I172" s="44"/>
      <c r="J172" s="44"/>
      <c r="L172" s="66"/>
      <c r="O172" s="44"/>
      <c r="P172" s="44"/>
      <c r="U172" s="44"/>
      <c r="V172" s="44"/>
      <c r="AA172" s="44"/>
      <c r="AB172" s="44"/>
      <c r="AD172" s="57"/>
      <c r="AG172" s="44"/>
      <c r="AH172" s="44"/>
      <c r="AM172" s="44"/>
      <c r="AN172" s="44"/>
      <c r="AS172" s="44"/>
      <c r="AT172" s="44"/>
      <c r="AY172" s="44"/>
      <c r="AZ172" s="44"/>
      <c r="BE172" s="44"/>
      <c r="BF172" s="44"/>
      <c r="BK172" s="44"/>
      <c r="BL172" s="44"/>
      <c r="BQ172" s="44"/>
      <c r="BR172" s="44"/>
    </row>
    <row r="173" spans="3:70" s="28" customFormat="1" ht="12.75" x14ac:dyDescent="0.2">
      <c r="C173" s="44"/>
      <c r="D173" s="44"/>
      <c r="F173" s="57"/>
      <c r="I173" s="44"/>
      <c r="J173" s="44"/>
      <c r="L173" s="66"/>
      <c r="O173" s="44"/>
      <c r="P173" s="44"/>
      <c r="U173" s="44"/>
      <c r="V173" s="44"/>
      <c r="AA173" s="44"/>
      <c r="AB173" s="44"/>
      <c r="AD173" s="57"/>
      <c r="AG173" s="44"/>
      <c r="AH173" s="44"/>
      <c r="AM173" s="44"/>
      <c r="AN173" s="44"/>
      <c r="AS173" s="44"/>
      <c r="AT173" s="44"/>
      <c r="AY173" s="44"/>
      <c r="AZ173" s="44"/>
      <c r="BE173" s="44"/>
      <c r="BF173" s="44"/>
      <c r="BK173" s="44"/>
      <c r="BL173" s="44"/>
      <c r="BQ173" s="44"/>
      <c r="BR173" s="44"/>
    </row>
    <row r="174" spans="3:70" s="28" customFormat="1" ht="12.75" x14ac:dyDescent="0.2">
      <c r="C174" s="44"/>
      <c r="D174" s="44"/>
      <c r="F174" s="57"/>
      <c r="I174" s="44"/>
      <c r="J174" s="44"/>
      <c r="L174" s="66"/>
      <c r="O174" s="44"/>
      <c r="P174" s="44"/>
      <c r="U174" s="44"/>
      <c r="V174" s="44"/>
      <c r="AA174" s="44"/>
      <c r="AB174" s="44"/>
      <c r="AD174" s="57"/>
      <c r="AG174" s="44"/>
      <c r="AH174" s="44"/>
      <c r="AM174" s="44"/>
      <c r="AN174" s="44"/>
      <c r="AS174" s="44"/>
      <c r="AT174" s="44"/>
      <c r="AY174" s="44"/>
      <c r="AZ174" s="44"/>
      <c r="BE174" s="44"/>
      <c r="BF174" s="44"/>
      <c r="BK174" s="44"/>
      <c r="BL174" s="44"/>
      <c r="BQ174" s="44"/>
      <c r="BR174" s="44"/>
    </row>
    <row r="175" spans="3:70" s="28" customFormat="1" ht="12.75" x14ac:dyDescent="0.2">
      <c r="C175" s="44"/>
      <c r="D175" s="44"/>
      <c r="F175" s="57"/>
      <c r="I175" s="44"/>
      <c r="J175" s="44"/>
      <c r="L175" s="66"/>
      <c r="O175" s="44"/>
      <c r="P175" s="44"/>
      <c r="U175" s="44"/>
      <c r="V175" s="44"/>
      <c r="AA175" s="44"/>
      <c r="AB175" s="44"/>
      <c r="AD175" s="57"/>
      <c r="AG175" s="44"/>
      <c r="AH175" s="44"/>
      <c r="AM175" s="44"/>
      <c r="AN175" s="44"/>
      <c r="AS175" s="44"/>
      <c r="AT175" s="44"/>
      <c r="AY175" s="44"/>
      <c r="AZ175" s="44"/>
      <c r="BE175" s="44"/>
      <c r="BF175" s="44"/>
      <c r="BK175" s="44"/>
      <c r="BL175" s="44"/>
      <c r="BQ175" s="44"/>
      <c r="BR175" s="44"/>
    </row>
    <row r="176" spans="3:70" s="28" customFormat="1" ht="12.75" x14ac:dyDescent="0.2">
      <c r="C176" s="44"/>
      <c r="D176" s="44"/>
      <c r="F176" s="57"/>
      <c r="I176" s="44"/>
      <c r="J176" s="44"/>
      <c r="L176" s="66"/>
      <c r="O176" s="44"/>
      <c r="P176" s="44"/>
      <c r="U176" s="44"/>
      <c r="V176" s="44"/>
      <c r="AA176" s="44"/>
      <c r="AB176" s="44"/>
      <c r="AD176" s="57"/>
      <c r="AG176" s="44"/>
      <c r="AH176" s="44"/>
      <c r="AM176" s="44"/>
      <c r="AN176" s="44"/>
      <c r="AS176" s="44"/>
      <c r="AT176" s="44"/>
      <c r="AY176" s="44"/>
      <c r="AZ176" s="44"/>
      <c r="BE176" s="44"/>
      <c r="BF176" s="44"/>
      <c r="BK176" s="44"/>
      <c r="BL176" s="44"/>
      <c r="BQ176" s="44"/>
      <c r="BR176" s="44"/>
    </row>
    <row r="177" spans="3:70" s="28" customFormat="1" ht="12.75" x14ac:dyDescent="0.2">
      <c r="C177" s="44"/>
      <c r="D177" s="44"/>
      <c r="F177" s="57"/>
      <c r="I177" s="44"/>
      <c r="J177" s="44"/>
      <c r="L177" s="66"/>
      <c r="O177" s="44"/>
      <c r="P177" s="44"/>
      <c r="U177" s="44"/>
      <c r="V177" s="44"/>
      <c r="AA177" s="44"/>
      <c r="AB177" s="44"/>
      <c r="AD177" s="57"/>
      <c r="AG177" s="44"/>
      <c r="AH177" s="44"/>
      <c r="AM177" s="44"/>
      <c r="AN177" s="44"/>
      <c r="AS177" s="44"/>
      <c r="AT177" s="44"/>
      <c r="AY177" s="44"/>
      <c r="AZ177" s="44"/>
      <c r="BE177" s="44"/>
      <c r="BF177" s="44"/>
      <c r="BK177" s="44"/>
      <c r="BL177" s="44"/>
      <c r="BQ177" s="44"/>
      <c r="BR177" s="44"/>
    </row>
    <row r="178" spans="3:70" s="28" customFormat="1" ht="12.75" x14ac:dyDescent="0.2">
      <c r="C178" s="44"/>
      <c r="D178" s="44"/>
      <c r="F178" s="57"/>
      <c r="I178" s="44"/>
      <c r="J178" s="44"/>
      <c r="L178" s="66"/>
      <c r="O178" s="44"/>
      <c r="P178" s="44"/>
      <c r="U178" s="44"/>
      <c r="V178" s="44"/>
      <c r="AA178" s="44"/>
      <c r="AB178" s="44"/>
      <c r="AD178" s="57"/>
      <c r="AG178" s="44"/>
      <c r="AH178" s="44"/>
      <c r="AM178" s="44"/>
      <c r="AN178" s="44"/>
      <c r="AS178" s="44"/>
      <c r="AT178" s="44"/>
      <c r="AY178" s="44"/>
      <c r="AZ178" s="44"/>
      <c r="BE178" s="44"/>
      <c r="BF178" s="44"/>
      <c r="BK178" s="44"/>
      <c r="BL178" s="44"/>
      <c r="BQ178" s="44"/>
      <c r="BR178" s="44"/>
    </row>
    <row r="179" spans="3:70" s="28" customFormat="1" ht="12.75" x14ac:dyDescent="0.2">
      <c r="C179" s="44"/>
      <c r="D179" s="44"/>
      <c r="F179" s="57"/>
      <c r="I179" s="44"/>
      <c r="J179" s="44"/>
      <c r="L179" s="66"/>
      <c r="O179" s="44"/>
      <c r="P179" s="44"/>
      <c r="U179" s="44"/>
      <c r="V179" s="44"/>
      <c r="AA179" s="44"/>
      <c r="AB179" s="44"/>
      <c r="AD179" s="57"/>
      <c r="AG179" s="44"/>
      <c r="AH179" s="44"/>
      <c r="AM179" s="44"/>
      <c r="AN179" s="44"/>
      <c r="AS179" s="44"/>
      <c r="AT179" s="44"/>
      <c r="AY179" s="44"/>
      <c r="AZ179" s="44"/>
      <c r="BE179" s="44"/>
      <c r="BF179" s="44"/>
      <c r="BK179" s="44"/>
      <c r="BL179" s="44"/>
      <c r="BQ179" s="44"/>
      <c r="BR179" s="44"/>
    </row>
    <row r="180" spans="3:70" s="28" customFormat="1" ht="12.75" x14ac:dyDescent="0.2">
      <c r="C180" s="44"/>
      <c r="D180" s="44"/>
      <c r="F180" s="57"/>
      <c r="I180" s="44"/>
      <c r="J180" s="44"/>
      <c r="L180" s="66"/>
      <c r="O180" s="44"/>
      <c r="P180" s="44"/>
      <c r="U180" s="44"/>
      <c r="V180" s="44"/>
      <c r="AA180" s="44"/>
      <c r="AB180" s="44"/>
      <c r="AD180" s="57"/>
      <c r="AG180" s="44"/>
      <c r="AH180" s="44"/>
      <c r="AM180" s="44"/>
      <c r="AN180" s="44"/>
      <c r="AS180" s="44"/>
      <c r="AT180" s="44"/>
      <c r="AY180" s="44"/>
      <c r="AZ180" s="44"/>
      <c r="BE180" s="44"/>
      <c r="BF180" s="44"/>
      <c r="BK180" s="44"/>
      <c r="BL180" s="44"/>
      <c r="BQ180" s="44"/>
      <c r="BR180" s="44"/>
    </row>
    <row r="181" spans="3:70" s="28" customFormat="1" ht="12.75" x14ac:dyDescent="0.2">
      <c r="C181" s="44"/>
      <c r="D181" s="44"/>
      <c r="F181" s="57"/>
      <c r="I181" s="44"/>
      <c r="J181" s="44"/>
      <c r="L181" s="66"/>
      <c r="O181" s="44"/>
      <c r="P181" s="44"/>
      <c r="U181" s="44"/>
      <c r="V181" s="44"/>
      <c r="AA181" s="44"/>
      <c r="AB181" s="44"/>
      <c r="AD181" s="57"/>
      <c r="AG181" s="44"/>
      <c r="AH181" s="44"/>
      <c r="AM181" s="44"/>
      <c r="AN181" s="44"/>
      <c r="AS181" s="44"/>
      <c r="AT181" s="44"/>
      <c r="AY181" s="44"/>
      <c r="AZ181" s="44"/>
      <c r="BE181" s="44"/>
      <c r="BF181" s="44"/>
      <c r="BK181" s="44"/>
      <c r="BL181" s="44"/>
      <c r="BQ181" s="44"/>
      <c r="BR181" s="44"/>
    </row>
    <row r="182" spans="3:70" s="28" customFormat="1" ht="12.75" x14ac:dyDescent="0.2">
      <c r="C182" s="44"/>
      <c r="D182" s="44"/>
      <c r="F182" s="57"/>
      <c r="I182" s="44"/>
      <c r="J182" s="44"/>
      <c r="L182" s="66"/>
      <c r="O182" s="44"/>
      <c r="P182" s="44"/>
      <c r="U182" s="44"/>
      <c r="V182" s="44"/>
      <c r="AA182" s="44"/>
      <c r="AB182" s="44"/>
      <c r="AD182" s="57"/>
      <c r="AG182" s="44"/>
      <c r="AH182" s="44"/>
      <c r="AM182" s="44"/>
      <c r="AN182" s="44"/>
      <c r="AS182" s="44"/>
      <c r="AT182" s="44"/>
      <c r="AY182" s="44"/>
      <c r="AZ182" s="44"/>
      <c r="BE182" s="44"/>
      <c r="BF182" s="44"/>
      <c r="BK182" s="44"/>
      <c r="BL182" s="44"/>
      <c r="BQ182" s="44"/>
      <c r="BR182" s="44"/>
    </row>
    <row r="183" spans="3:70" s="28" customFormat="1" ht="12.75" x14ac:dyDescent="0.2">
      <c r="C183" s="44"/>
      <c r="D183" s="44"/>
      <c r="F183" s="57"/>
      <c r="I183" s="44"/>
      <c r="J183" s="44"/>
      <c r="L183" s="66"/>
      <c r="O183" s="44"/>
      <c r="P183" s="44"/>
      <c r="U183" s="44"/>
      <c r="V183" s="44"/>
      <c r="AA183" s="44"/>
      <c r="AB183" s="44"/>
      <c r="AD183" s="57"/>
      <c r="AG183" s="44"/>
      <c r="AH183" s="44"/>
      <c r="AM183" s="44"/>
      <c r="AN183" s="44"/>
      <c r="AS183" s="44"/>
      <c r="AT183" s="44"/>
      <c r="AY183" s="44"/>
      <c r="AZ183" s="44"/>
      <c r="BE183" s="44"/>
      <c r="BF183" s="44"/>
      <c r="BK183" s="44"/>
      <c r="BL183" s="44"/>
      <c r="BQ183" s="44"/>
      <c r="BR183" s="44"/>
    </row>
    <row r="184" spans="3:70" s="28" customFormat="1" ht="12.75" x14ac:dyDescent="0.2">
      <c r="C184" s="44"/>
      <c r="D184" s="44"/>
      <c r="F184" s="57"/>
      <c r="I184" s="44"/>
      <c r="J184" s="44"/>
      <c r="L184" s="66"/>
      <c r="O184" s="44"/>
      <c r="P184" s="44"/>
      <c r="U184" s="44"/>
      <c r="V184" s="44"/>
      <c r="AA184" s="44"/>
      <c r="AB184" s="44"/>
      <c r="AD184" s="57"/>
      <c r="AG184" s="44"/>
      <c r="AH184" s="44"/>
      <c r="AM184" s="44"/>
      <c r="AN184" s="44"/>
      <c r="AS184" s="44"/>
      <c r="AT184" s="44"/>
      <c r="AY184" s="44"/>
      <c r="AZ184" s="44"/>
      <c r="BE184" s="44"/>
      <c r="BF184" s="44"/>
      <c r="BK184" s="44"/>
      <c r="BL184" s="44"/>
      <c r="BQ184" s="44"/>
      <c r="BR184" s="44"/>
    </row>
    <row r="185" spans="3:70" s="28" customFormat="1" ht="12.75" x14ac:dyDescent="0.2">
      <c r="C185" s="44"/>
      <c r="D185" s="44"/>
      <c r="F185" s="57"/>
      <c r="I185" s="44"/>
      <c r="J185" s="44"/>
      <c r="L185" s="66"/>
      <c r="O185" s="44"/>
      <c r="P185" s="44"/>
      <c r="U185" s="44"/>
      <c r="V185" s="44"/>
      <c r="AA185" s="44"/>
      <c r="AB185" s="44"/>
      <c r="AD185" s="57"/>
      <c r="AG185" s="44"/>
      <c r="AH185" s="44"/>
      <c r="AM185" s="44"/>
      <c r="AN185" s="44"/>
      <c r="AS185" s="44"/>
      <c r="AT185" s="44"/>
      <c r="AY185" s="44"/>
      <c r="AZ185" s="44"/>
      <c r="BE185" s="44"/>
      <c r="BF185" s="44"/>
      <c r="BK185" s="44"/>
      <c r="BL185" s="44"/>
      <c r="BQ185" s="44"/>
      <c r="BR185" s="44"/>
    </row>
    <row r="186" spans="3:70" s="28" customFormat="1" ht="12.75" x14ac:dyDescent="0.2">
      <c r="C186" s="44"/>
      <c r="D186" s="44"/>
      <c r="F186" s="57"/>
      <c r="I186" s="44"/>
      <c r="J186" s="44"/>
      <c r="L186" s="66"/>
      <c r="O186" s="44"/>
      <c r="P186" s="44"/>
      <c r="U186" s="44"/>
      <c r="V186" s="44"/>
      <c r="AA186" s="44"/>
      <c r="AB186" s="44"/>
      <c r="AD186" s="57"/>
      <c r="AG186" s="44"/>
      <c r="AH186" s="44"/>
      <c r="AM186" s="44"/>
      <c r="AN186" s="44"/>
      <c r="AS186" s="44"/>
      <c r="AT186" s="44"/>
      <c r="AY186" s="44"/>
      <c r="AZ186" s="44"/>
      <c r="BE186" s="44"/>
      <c r="BF186" s="44"/>
      <c r="BK186" s="44"/>
      <c r="BL186" s="44"/>
      <c r="BQ186" s="44"/>
      <c r="BR186" s="44"/>
    </row>
    <row r="187" spans="3:70" s="28" customFormat="1" ht="12.75" x14ac:dyDescent="0.2">
      <c r="C187" s="44"/>
      <c r="D187" s="44"/>
      <c r="F187" s="57"/>
      <c r="I187" s="44"/>
      <c r="J187" s="44"/>
      <c r="L187" s="66"/>
      <c r="O187" s="44"/>
      <c r="P187" s="44"/>
      <c r="U187" s="44"/>
      <c r="V187" s="44"/>
      <c r="AA187" s="44"/>
      <c r="AB187" s="44"/>
      <c r="AD187" s="57"/>
      <c r="AG187" s="44"/>
      <c r="AH187" s="44"/>
      <c r="AM187" s="44"/>
      <c r="AN187" s="44"/>
      <c r="AS187" s="44"/>
      <c r="AT187" s="44"/>
      <c r="AY187" s="44"/>
      <c r="AZ187" s="44"/>
      <c r="BE187" s="44"/>
      <c r="BF187" s="44"/>
      <c r="BK187" s="44"/>
      <c r="BL187" s="44"/>
      <c r="BQ187" s="44"/>
      <c r="BR187" s="44"/>
    </row>
    <row r="188" spans="3:70" s="28" customFormat="1" ht="12.75" x14ac:dyDescent="0.2">
      <c r="C188" s="44"/>
      <c r="D188" s="44"/>
      <c r="F188" s="57"/>
      <c r="I188" s="44"/>
      <c r="J188" s="44"/>
      <c r="L188" s="66"/>
      <c r="O188" s="44"/>
      <c r="P188" s="44"/>
      <c r="U188" s="44"/>
      <c r="V188" s="44"/>
      <c r="AA188" s="44"/>
      <c r="AB188" s="44"/>
      <c r="AD188" s="57"/>
      <c r="AG188" s="44"/>
      <c r="AH188" s="44"/>
      <c r="AM188" s="44"/>
      <c r="AN188" s="44"/>
      <c r="AS188" s="44"/>
      <c r="AT188" s="44"/>
      <c r="AY188" s="44"/>
      <c r="AZ188" s="44"/>
      <c r="BE188" s="44"/>
      <c r="BF188" s="44"/>
      <c r="BK188" s="44"/>
      <c r="BL188" s="44"/>
      <c r="BQ188" s="44"/>
      <c r="BR188" s="44"/>
    </row>
    <row r="189" spans="3:70" s="28" customFormat="1" ht="12.75" x14ac:dyDescent="0.2">
      <c r="C189" s="44"/>
      <c r="D189" s="44"/>
      <c r="F189" s="57"/>
      <c r="I189" s="44"/>
      <c r="J189" s="44"/>
      <c r="L189" s="66"/>
      <c r="O189" s="44"/>
      <c r="P189" s="44"/>
      <c r="U189" s="44"/>
      <c r="V189" s="44"/>
      <c r="AA189" s="44"/>
      <c r="AB189" s="44"/>
      <c r="AD189" s="57"/>
      <c r="AG189" s="44"/>
      <c r="AH189" s="44"/>
      <c r="AM189" s="44"/>
      <c r="AN189" s="44"/>
      <c r="AS189" s="44"/>
      <c r="AT189" s="44"/>
      <c r="AY189" s="44"/>
      <c r="AZ189" s="44"/>
      <c r="BE189" s="44"/>
      <c r="BF189" s="44"/>
      <c r="BK189" s="44"/>
      <c r="BL189" s="44"/>
      <c r="BQ189" s="44"/>
      <c r="BR189" s="44"/>
    </row>
    <row r="190" spans="3:70" s="28" customFormat="1" ht="12.75" x14ac:dyDescent="0.2">
      <c r="C190" s="44"/>
      <c r="D190" s="44"/>
      <c r="F190" s="57"/>
      <c r="I190" s="44"/>
      <c r="J190" s="44"/>
      <c r="L190" s="66"/>
      <c r="O190" s="44"/>
      <c r="P190" s="44"/>
      <c r="U190" s="44"/>
      <c r="V190" s="44"/>
      <c r="AA190" s="44"/>
      <c r="AB190" s="44"/>
      <c r="AD190" s="57"/>
      <c r="AG190" s="44"/>
      <c r="AH190" s="44"/>
      <c r="AM190" s="44"/>
      <c r="AN190" s="44"/>
      <c r="AS190" s="44"/>
      <c r="AT190" s="44"/>
      <c r="AY190" s="44"/>
      <c r="AZ190" s="44"/>
      <c r="BE190" s="44"/>
      <c r="BF190" s="44"/>
      <c r="BK190" s="44"/>
      <c r="BL190" s="44"/>
      <c r="BQ190" s="44"/>
      <c r="BR190" s="44"/>
    </row>
    <row r="191" spans="3:70" s="28" customFormat="1" ht="12.75" x14ac:dyDescent="0.2">
      <c r="C191" s="44"/>
      <c r="D191" s="44"/>
      <c r="F191" s="57"/>
      <c r="I191" s="44"/>
      <c r="J191" s="44"/>
      <c r="L191" s="66"/>
      <c r="O191" s="44"/>
      <c r="P191" s="44"/>
      <c r="U191" s="44"/>
      <c r="V191" s="44"/>
      <c r="AA191" s="44"/>
      <c r="AB191" s="44"/>
      <c r="AD191" s="57"/>
      <c r="AG191" s="44"/>
      <c r="AH191" s="44"/>
      <c r="AM191" s="44"/>
      <c r="AN191" s="44"/>
      <c r="AS191" s="44"/>
      <c r="AT191" s="44"/>
      <c r="AY191" s="44"/>
      <c r="AZ191" s="44"/>
      <c r="BE191" s="44"/>
      <c r="BF191" s="44"/>
      <c r="BK191" s="44"/>
      <c r="BL191" s="44"/>
      <c r="BQ191" s="44"/>
      <c r="BR191" s="44"/>
    </row>
    <row r="192" spans="3:70" s="28" customFormat="1" ht="12.75" x14ac:dyDescent="0.2">
      <c r="C192" s="44"/>
      <c r="D192" s="44"/>
      <c r="F192" s="57"/>
      <c r="I192" s="44"/>
      <c r="J192" s="44"/>
      <c r="L192" s="66"/>
      <c r="O192" s="44"/>
      <c r="P192" s="44"/>
      <c r="U192" s="44"/>
      <c r="V192" s="44"/>
      <c r="AA192" s="44"/>
      <c r="AB192" s="44"/>
      <c r="AD192" s="57"/>
      <c r="AG192" s="44"/>
      <c r="AH192" s="44"/>
      <c r="AM192" s="44"/>
      <c r="AN192" s="44"/>
      <c r="AS192" s="44"/>
      <c r="AT192" s="44"/>
      <c r="AY192" s="44"/>
      <c r="AZ192" s="44"/>
      <c r="BE192" s="44"/>
      <c r="BF192" s="44"/>
      <c r="BK192" s="44"/>
      <c r="BL192" s="44"/>
      <c r="BQ192" s="44"/>
      <c r="BR192" s="44"/>
    </row>
    <row r="193" spans="3:70" s="28" customFormat="1" ht="12.75" x14ac:dyDescent="0.2">
      <c r="C193" s="44"/>
      <c r="D193" s="44"/>
      <c r="F193" s="57"/>
      <c r="I193" s="44"/>
      <c r="J193" s="44"/>
      <c r="L193" s="66"/>
      <c r="O193" s="44"/>
      <c r="P193" s="44"/>
      <c r="U193" s="44"/>
      <c r="V193" s="44"/>
      <c r="AA193" s="44"/>
      <c r="AB193" s="44"/>
      <c r="AD193" s="57"/>
      <c r="AG193" s="44"/>
      <c r="AH193" s="44"/>
      <c r="AM193" s="44"/>
      <c r="AN193" s="44"/>
      <c r="AS193" s="44"/>
      <c r="AT193" s="44"/>
      <c r="AY193" s="44"/>
      <c r="AZ193" s="44"/>
      <c r="BE193" s="44"/>
      <c r="BF193" s="44"/>
      <c r="BK193" s="44"/>
      <c r="BL193" s="44"/>
      <c r="BQ193" s="44"/>
      <c r="BR193" s="44"/>
    </row>
    <row r="194" spans="3:70" s="28" customFormat="1" ht="12.75" x14ac:dyDescent="0.2">
      <c r="C194" s="44"/>
      <c r="D194" s="44"/>
      <c r="F194" s="57"/>
      <c r="I194" s="44"/>
      <c r="J194" s="44"/>
      <c r="L194" s="66"/>
      <c r="O194" s="44"/>
      <c r="P194" s="44"/>
      <c r="U194" s="44"/>
      <c r="V194" s="44"/>
      <c r="AA194" s="44"/>
      <c r="AB194" s="44"/>
      <c r="AD194" s="57"/>
      <c r="AG194" s="44"/>
      <c r="AH194" s="44"/>
      <c r="AM194" s="44"/>
      <c r="AN194" s="44"/>
      <c r="AS194" s="44"/>
      <c r="AT194" s="44"/>
      <c r="AY194" s="44"/>
      <c r="AZ194" s="44"/>
      <c r="BE194" s="44"/>
      <c r="BF194" s="44"/>
      <c r="BK194" s="44"/>
      <c r="BL194" s="44"/>
      <c r="BQ194" s="44"/>
      <c r="BR194" s="44"/>
    </row>
    <row r="195" spans="3:70" x14ac:dyDescent="0.2">
      <c r="F195" s="2"/>
      <c r="AD195" s="2"/>
    </row>
    <row r="196" spans="3:70" x14ac:dyDescent="0.2">
      <c r="F196" s="2"/>
      <c r="AD196" s="2"/>
    </row>
    <row r="197" spans="3:70" x14ac:dyDescent="0.2">
      <c r="F197" s="2"/>
      <c r="AD197" s="2"/>
    </row>
    <row r="198" spans="3:70" x14ac:dyDescent="0.2">
      <c r="F198" s="2"/>
      <c r="AD198" s="2"/>
    </row>
    <row r="199" spans="3:70" x14ac:dyDescent="0.2">
      <c r="F199" s="2"/>
      <c r="AD199" s="2"/>
    </row>
    <row r="200" spans="3:70" x14ac:dyDescent="0.2">
      <c r="F200" s="2"/>
      <c r="AD200" s="2"/>
    </row>
    <row r="201" spans="3:70" x14ac:dyDescent="0.2">
      <c r="F201" s="2"/>
      <c r="AD201" s="2"/>
    </row>
    <row r="202" spans="3:70" x14ac:dyDescent="0.2">
      <c r="F202" s="2"/>
      <c r="AD202" s="2"/>
    </row>
    <row r="203" spans="3:70" x14ac:dyDescent="0.2">
      <c r="F203" s="2"/>
      <c r="AD203" s="2"/>
    </row>
    <row r="204" spans="3:70" x14ac:dyDescent="0.2">
      <c r="F204" s="2"/>
      <c r="AD204" s="2"/>
    </row>
    <row r="205" spans="3:70" x14ac:dyDescent="0.2">
      <c r="F205" s="2"/>
      <c r="AD205" s="2"/>
    </row>
    <row r="206" spans="3:70" x14ac:dyDescent="0.2">
      <c r="F206" s="2"/>
      <c r="AD206" s="2"/>
    </row>
    <row r="207" spans="3:70" x14ac:dyDescent="0.2">
      <c r="F207" s="2"/>
      <c r="AD207" s="2"/>
    </row>
    <row r="208" spans="3:70" x14ac:dyDescent="0.2">
      <c r="F208" s="2"/>
      <c r="AD208" s="2"/>
    </row>
    <row r="209" spans="6:30" x14ac:dyDescent="0.2">
      <c r="F209" s="2"/>
      <c r="AD209" s="2"/>
    </row>
    <row r="210" spans="6:30" x14ac:dyDescent="0.2">
      <c r="F210" s="2"/>
      <c r="AD210" s="2"/>
    </row>
    <row r="211" spans="6:30" x14ac:dyDescent="0.2">
      <c r="F211" s="2"/>
      <c r="AD211" s="2"/>
    </row>
    <row r="212" spans="6:30" x14ac:dyDescent="0.2">
      <c r="F212" s="2"/>
      <c r="AD212" s="2"/>
    </row>
    <row r="213" spans="6:30" x14ac:dyDescent="0.2">
      <c r="F213" s="2"/>
      <c r="AD213" s="2"/>
    </row>
    <row r="214" spans="6:30" x14ac:dyDescent="0.2">
      <c r="F214" s="2"/>
      <c r="AD214" s="2"/>
    </row>
    <row r="215" spans="6:30" x14ac:dyDescent="0.2">
      <c r="F215" s="2"/>
      <c r="AD215" s="2"/>
    </row>
    <row r="216" spans="6:30" x14ac:dyDescent="0.2">
      <c r="F216" s="2"/>
      <c r="AD216" s="2"/>
    </row>
    <row r="217" spans="6:30" x14ac:dyDescent="0.2">
      <c r="F217" s="2"/>
      <c r="AD217" s="2"/>
    </row>
    <row r="218" spans="6:30" x14ac:dyDescent="0.2">
      <c r="F218" s="2"/>
      <c r="AD218" s="2"/>
    </row>
    <row r="219" spans="6:30" x14ac:dyDescent="0.2">
      <c r="F219" s="2"/>
      <c r="AD219" s="2"/>
    </row>
    <row r="220" spans="6:30" x14ac:dyDescent="0.2">
      <c r="F220" s="2"/>
      <c r="AD220" s="2"/>
    </row>
    <row r="221" spans="6:30" x14ac:dyDescent="0.2">
      <c r="F221" s="2"/>
      <c r="AD221" s="2"/>
    </row>
    <row r="222" spans="6:30" x14ac:dyDescent="0.2">
      <c r="F222" s="2"/>
      <c r="AD222" s="2"/>
    </row>
    <row r="223" spans="6:30" x14ac:dyDescent="0.2">
      <c r="F223" s="2"/>
      <c r="AD223" s="2"/>
    </row>
    <row r="224" spans="6:30" x14ac:dyDescent="0.2">
      <c r="F224" s="2"/>
      <c r="AD224" s="2"/>
    </row>
    <row r="225" spans="6:30" x14ac:dyDescent="0.2">
      <c r="F225" s="2"/>
      <c r="AD225" s="2"/>
    </row>
    <row r="226" spans="6:30" x14ac:dyDescent="0.2">
      <c r="F226" s="2"/>
      <c r="AD226" s="2"/>
    </row>
    <row r="227" spans="6:30" x14ac:dyDescent="0.2">
      <c r="F227" s="2"/>
      <c r="AD227" s="2"/>
    </row>
    <row r="228" spans="6:30" x14ac:dyDescent="0.2">
      <c r="F228" s="2"/>
      <c r="AD228" s="2"/>
    </row>
    <row r="229" spans="6:30" x14ac:dyDescent="0.2">
      <c r="F229" s="2"/>
      <c r="AD229" s="2"/>
    </row>
    <row r="230" spans="6:30" x14ac:dyDescent="0.2">
      <c r="F230" s="2"/>
      <c r="AD230" s="2"/>
    </row>
    <row r="231" spans="6:30" x14ac:dyDescent="0.2">
      <c r="F231" s="2"/>
      <c r="AD231" s="2"/>
    </row>
    <row r="232" spans="6:30" x14ac:dyDescent="0.2">
      <c r="F232" s="2"/>
      <c r="AD232" s="2"/>
    </row>
    <row r="233" spans="6:30" x14ac:dyDescent="0.2">
      <c r="F233" s="2"/>
      <c r="AD233" s="2"/>
    </row>
    <row r="234" spans="6:30" x14ac:dyDescent="0.2">
      <c r="F234" s="2"/>
      <c r="AD234" s="2"/>
    </row>
    <row r="235" spans="6:30" x14ac:dyDescent="0.2">
      <c r="F235" s="2"/>
      <c r="AD235" s="2"/>
    </row>
    <row r="236" spans="6:30" x14ac:dyDescent="0.2">
      <c r="F236" s="2"/>
      <c r="AD236" s="2"/>
    </row>
    <row r="237" spans="6:30" x14ac:dyDescent="0.2">
      <c r="F237" s="2"/>
      <c r="AD237" s="2"/>
    </row>
    <row r="238" spans="6:30" x14ac:dyDescent="0.2">
      <c r="F238" s="2"/>
      <c r="AD238" s="2"/>
    </row>
    <row r="239" spans="6:30" x14ac:dyDescent="0.2">
      <c r="F239" s="2"/>
      <c r="AD239" s="2"/>
    </row>
    <row r="240" spans="6:30" x14ac:dyDescent="0.2">
      <c r="F240" s="2"/>
      <c r="AD240" s="2"/>
    </row>
    <row r="241" spans="6:30" x14ac:dyDescent="0.2">
      <c r="F241" s="2"/>
      <c r="AD241" s="2"/>
    </row>
    <row r="242" spans="6:30" x14ac:dyDescent="0.2">
      <c r="F242" s="2"/>
      <c r="AD242" s="2"/>
    </row>
    <row r="243" spans="6:30" x14ac:dyDescent="0.2">
      <c r="F243" s="2"/>
      <c r="AD243" s="2"/>
    </row>
    <row r="244" spans="6:30" x14ac:dyDescent="0.2">
      <c r="F244" s="2"/>
      <c r="AD244" s="2"/>
    </row>
    <row r="245" spans="6:30" x14ac:dyDescent="0.2">
      <c r="F245" s="2"/>
      <c r="AD245" s="2"/>
    </row>
    <row r="246" spans="6:30" x14ac:dyDescent="0.2">
      <c r="F246" s="2"/>
      <c r="AD246" s="2"/>
    </row>
    <row r="247" spans="6:30" x14ac:dyDescent="0.2">
      <c r="F247" s="2"/>
      <c r="AD247" s="2"/>
    </row>
    <row r="248" spans="6:30" x14ac:dyDescent="0.2">
      <c r="F248" s="2"/>
      <c r="AD248" s="2"/>
    </row>
    <row r="249" spans="6:30" x14ac:dyDescent="0.2">
      <c r="F249" s="2"/>
      <c r="AD249" s="2"/>
    </row>
    <row r="250" spans="6:30" x14ac:dyDescent="0.2">
      <c r="F250" s="2"/>
      <c r="AD250" s="2"/>
    </row>
    <row r="251" spans="6:30" x14ac:dyDescent="0.2">
      <c r="F251" s="2"/>
      <c r="AD251" s="2"/>
    </row>
    <row r="252" spans="6:30" x14ac:dyDescent="0.2">
      <c r="F252" s="2"/>
      <c r="AD252" s="2"/>
    </row>
    <row r="253" spans="6:30" x14ac:dyDescent="0.2">
      <c r="F253" s="2"/>
      <c r="AD253" s="2"/>
    </row>
    <row r="254" spans="6:30" x14ac:dyDescent="0.2">
      <c r="F254" s="2"/>
      <c r="AD254" s="2"/>
    </row>
    <row r="255" spans="6:30" x14ac:dyDescent="0.2">
      <c r="F255" s="2"/>
      <c r="AD255" s="2"/>
    </row>
    <row r="256" spans="6:30" x14ac:dyDescent="0.2">
      <c r="F256" s="2"/>
      <c r="AD256" s="2"/>
    </row>
    <row r="257" spans="6:30" x14ac:dyDescent="0.2">
      <c r="F257" s="2"/>
      <c r="AD257" s="2"/>
    </row>
    <row r="258" spans="6:30" x14ac:dyDescent="0.2">
      <c r="F258" s="2"/>
      <c r="AD258" s="2"/>
    </row>
    <row r="259" spans="6:30" x14ac:dyDescent="0.2">
      <c r="F259" s="2"/>
      <c r="AD259" s="2"/>
    </row>
    <row r="260" spans="6:30" x14ac:dyDescent="0.2">
      <c r="F260" s="2"/>
      <c r="AD260" s="2"/>
    </row>
    <row r="261" spans="6:30" x14ac:dyDescent="0.2">
      <c r="F261" s="2"/>
      <c r="AD261" s="2"/>
    </row>
    <row r="262" spans="6:30" x14ac:dyDescent="0.2">
      <c r="F262" s="2"/>
      <c r="AD262" s="2"/>
    </row>
    <row r="263" spans="6:30" x14ac:dyDescent="0.2">
      <c r="F263" s="2"/>
      <c r="AD263" s="2"/>
    </row>
    <row r="264" spans="6:30" x14ac:dyDescent="0.2">
      <c r="F264" s="2"/>
      <c r="AD264" s="2"/>
    </row>
    <row r="265" spans="6:30" x14ac:dyDescent="0.2">
      <c r="F265" s="2"/>
      <c r="AD265" s="2"/>
    </row>
    <row r="266" spans="6:30" x14ac:dyDescent="0.2">
      <c r="F266" s="2"/>
      <c r="AD266" s="2"/>
    </row>
    <row r="267" spans="6:30" x14ac:dyDescent="0.2">
      <c r="F267" s="2"/>
      <c r="AD267" s="2"/>
    </row>
    <row r="268" spans="6:30" x14ac:dyDescent="0.2">
      <c r="F268" s="2"/>
      <c r="AD268" s="2"/>
    </row>
    <row r="269" spans="6:30" x14ac:dyDescent="0.2">
      <c r="F269" s="2"/>
      <c r="AD269" s="2"/>
    </row>
    <row r="270" spans="6:30" x14ac:dyDescent="0.2">
      <c r="F270" s="2"/>
      <c r="AD270" s="2"/>
    </row>
    <row r="271" spans="6:30" x14ac:dyDescent="0.2">
      <c r="F271" s="2"/>
      <c r="AD271" s="2"/>
    </row>
    <row r="272" spans="6:30" x14ac:dyDescent="0.2">
      <c r="F272" s="2"/>
      <c r="AD272" s="2"/>
    </row>
    <row r="273" spans="6:30" x14ac:dyDescent="0.2">
      <c r="F273" s="2"/>
      <c r="AD273" s="2"/>
    </row>
    <row r="274" spans="6:30" x14ac:dyDescent="0.2">
      <c r="F274" s="2"/>
      <c r="AD274" s="2"/>
    </row>
    <row r="275" spans="6:30" x14ac:dyDescent="0.2">
      <c r="F275" s="2"/>
      <c r="AD275" s="2"/>
    </row>
    <row r="276" spans="6:30" x14ac:dyDescent="0.2">
      <c r="F276" s="2"/>
      <c r="AD276" s="2"/>
    </row>
    <row r="277" spans="6:30" x14ac:dyDescent="0.2">
      <c r="F277" s="2"/>
      <c r="AD277" s="2"/>
    </row>
    <row r="278" spans="6:30" x14ac:dyDescent="0.2">
      <c r="F278" s="2"/>
      <c r="AD278" s="2"/>
    </row>
    <row r="279" spans="6:30" x14ac:dyDescent="0.2">
      <c r="F279" s="2"/>
      <c r="AD279" s="2"/>
    </row>
    <row r="280" spans="6:30" x14ac:dyDescent="0.2">
      <c r="F280" s="2"/>
      <c r="AD280" s="2"/>
    </row>
    <row r="281" spans="6:30" x14ac:dyDescent="0.2">
      <c r="F281" s="2"/>
      <c r="AD281" s="2"/>
    </row>
    <row r="282" spans="6:30" x14ac:dyDescent="0.2">
      <c r="F282" s="2"/>
      <c r="AD282" s="2"/>
    </row>
    <row r="283" spans="6:30" x14ac:dyDescent="0.2">
      <c r="F283" s="2"/>
      <c r="AD283" s="2"/>
    </row>
    <row r="284" spans="6:30" x14ac:dyDescent="0.2">
      <c r="F284" s="2"/>
      <c r="AD284" s="2"/>
    </row>
    <row r="285" spans="6:30" x14ac:dyDescent="0.2">
      <c r="F285" s="2"/>
      <c r="AD285" s="2"/>
    </row>
    <row r="286" spans="6:30" x14ac:dyDescent="0.2">
      <c r="F286" s="2"/>
      <c r="AD286" s="2"/>
    </row>
    <row r="287" spans="6:30" x14ac:dyDescent="0.2">
      <c r="F287" s="2"/>
      <c r="AD287" s="2"/>
    </row>
    <row r="288" spans="6:30" x14ac:dyDescent="0.2">
      <c r="F288" s="2"/>
      <c r="AD288" s="2"/>
    </row>
    <row r="289" spans="6:30" x14ac:dyDescent="0.2">
      <c r="F289" s="2"/>
      <c r="AD289" s="2"/>
    </row>
    <row r="290" spans="6:30" x14ac:dyDescent="0.2">
      <c r="F290" s="2"/>
      <c r="AD290" s="2"/>
    </row>
    <row r="291" spans="6:30" x14ac:dyDescent="0.2">
      <c r="F291" s="2"/>
      <c r="AD291" s="2"/>
    </row>
    <row r="292" spans="6:30" x14ac:dyDescent="0.2">
      <c r="F292" s="2"/>
      <c r="AD292" s="2"/>
    </row>
    <row r="293" spans="6:30" x14ac:dyDescent="0.2">
      <c r="F293" s="2"/>
      <c r="AD293" s="2"/>
    </row>
    <row r="294" spans="6:30" x14ac:dyDescent="0.2">
      <c r="F294" s="2"/>
      <c r="AD294" s="2"/>
    </row>
    <row r="295" spans="6:30" x14ac:dyDescent="0.2">
      <c r="F295" s="2"/>
      <c r="AD295" s="2"/>
    </row>
    <row r="296" spans="6:30" x14ac:dyDescent="0.2">
      <c r="F296" s="2"/>
      <c r="AD296" s="2"/>
    </row>
    <row r="297" spans="6:30" x14ac:dyDescent="0.2">
      <c r="F297" s="2"/>
      <c r="AD297" s="2"/>
    </row>
    <row r="298" spans="6:30" x14ac:dyDescent="0.2">
      <c r="F298" s="2"/>
      <c r="AD298" s="2"/>
    </row>
    <row r="299" spans="6:30" x14ac:dyDescent="0.2">
      <c r="F299" s="2"/>
      <c r="AD299" s="2"/>
    </row>
    <row r="300" spans="6:30" x14ac:dyDescent="0.2">
      <c r="F300" s="2"/>
      <c r="AD300" s="2"/>
    </row>
    <row r="301" spans="6:30" x14ac:dyDescent="0.2">
      <c r="F301" s="2"/>
      <c r="AD301" s="2"/>
    </row>
    <row r="302" spans="6:30" x14ac:dyDescent="0.2">
      <c r="F302" s="2"/>
      <c r="AD302" s="2"/>
    </row>
    <row r="303" spans="6:30" x14ac:dyDescent="0.2">
      <c r="F303" s="2"/>
      <c r="AD303" s="2"/>
    </row>
    <row r="304" spans="6:30" x14ac:dyDescent="0.2">
      <c r="F304" s="2"/>
      <c r="AD304" s="2"/>
    </row>
    <row r="305" spans="6:30" x14ac:dyDescent="0.2">
      <c r="F305" s="2"/>
      <c r="AD305" s="2"/>
    </row>
    <row r="306" spans="6:30" x14ac:dyDescent="0.2">
      <c r="F306" s="2"/>
      <c r="AD306" s="2"/>
    </row>
    <row r="307" spans="6:30" x14ac:dyDescent="0.2">
      <c r="F307" s="2"/>
      <c r="AD307" s="2"/>
    </row>
    <row r="308" spans="6:30" x14ac:dyDescent="0.2">
      <c r="F308" s="2"/>
      <c r="AD308" s="2"/>
    </row>
    <row r="309" spans="6:30" x14ac:dyDescent="0.2">
      <c r="F309" s="2"/>
      <c r="AD309" s="2"/>
    </row>
    <row r="310" spans="6:30" x14ac:dyDescent="0.2">
      <c r="F310" s="2"/>
      <c r="AD310" s="2"/>
    </row>
    <row r="311" spans="6:30" x14ac:dyDescent="0.2">
      <c r="F311" s="2"/>
      <c r="AD311" s="2"/>
    </row>
    <row r="312" spans="6:30" x14ac:dyDescent="0.2">
      <c r="F312" s="2"/>
      <c r="AD312" s="2"/>
    </row>
    <row r="313" spans="6:30" x14ac:dyDescent="0.2">
      <c r="F313" s="2"/>
      <c r="AD313" s="2"/>
    </row>
    <row r="314" spans="6:30" x14ac:dyDescent="0.2">
      <c r="F314" s="2"/>
      <c r="AD314" s="2"/>
    </row>
    <row r="315" spans="6:30" x14ac:dyDescent="0.2">
      <c r="F315" s="2"/>
      <c r="AD315" s="2"/>
    </row>
    <row r="316" spans="6:30" x14ac:dyDescent="0.2">
      <c r="F316" s="2"/>
      <c r="AD316" s="2"/>
    </row>
    <row r="317" spans="6:30" x14ac:dyDescent="0.2">
      <c r="F317" s="2"/>
      <c r="AD317" s="2"/>
    </row>
    <row r="318" spans="6:30" x14ac:dyDescent="0.2">
      <c r="F318" s="2"/>
      <c r="AD318" s="2"/>
    </row>
    <row r="319" spans="6:30" x14ac:dyDescent="0.2">
      <c r="F319" s="2"/>
      <c r="AD319" s="2"/>
    </row>
    <row r="320" spans="6:30" x14ac:dyDescent="0.2">
      <c r="F320" s="2"/>
      <c r="AD320" s="2"/>
    </row>
    <row r="321" spans="6:30" x14ac:dyDescent="0.2">
      <c r="F321" s="2"/>
      <c r="AD321" s="2"/>
    </row>
    <row r="322" spans="6:30" x14ac:dyDescent="0.2">
      <c r="F322" s="2"/>
      <c r="AD322" s="2"/>
    </row>
    <row r="323" spans="6:30" x14ac:dyDescent="0.2">
      <c r="F323" s="2"/>
      <c r="AD323" s="2"/>
    </row>
    <row r="324" spans="6:30" x14ac:dyDescent="0.2">
      <c r="F324" s="2"/>
      <c r="AD324" s="2"/>
    </row>
    <row r="325" spans="6:30" x14ac:dyDescent="0.2">
      <c r="F325" s="2"/>
      <c r="AD325" s="2"/>
    </row>
    <row r="326" spans="6:30" x14ac:dyDescent="0.2">
      <c r="F326" s="2"/>
      <c r="AD326" s="2"/>
    </row>
    <row r="327" spans="6:30" x14ac:dyDescent="0.2">
      <c r="F327" s="2"/>
      <c r="AD327" s="2"/>
    </row>
    <row r="328" spans="6:30" x14ac:dyDescent="0.2">
      <c r="F328" s="2"/>
      <c r="AD328" s="2"/>
    </row>
    <row r="329" spans="6:30" x14ac:dyDescent="0.2">
      <c r="F329" s="2"/>
      <c r="AD329" s="2"/>
    </row>
    <row r="330" spans="6:30" x14ac:dyDescent="0.2">
      <c r="F330" s="2"/>
      <c r="AD330" s="2"/>
    </row>
    <row r="331" spans="6:30" x14ac:dyDescent="0.2">
      <c r="F331" s="2"/>
      <c r="AD331" s="2"/>
    </row>
    <row r="332" spans="6:30" x14ac:dyDescent="0.2">
      <c r="F332" s="2"/>
      <c r="AD332" s="2"/>
    </row>
    <row r="333" spans="6:30" x14ac:dyDescent="0.2">
      <c r="F333" s="2"/>
      <c r="AD333" s="2"/>
    </row>
    <row r="334" spans="6:30" x14ac:dyDescent="0.2">
      <c r="F334" s="2"/>
      <c r="AD334" s="2"/>
    </row>
    <row r="335" spans="6:30" x14ac:dyDescent="0.2">
      <c r="F335" s="2"/>
      <c r="AD335" s="2"/>
    </row>
    <row r="336" spans="6:30" x14ac:dyDescent="0.2">
      <c r="F336" s="2"/>
      <c r="AD336" s="2"/>
    </row>
    <row r="337" spans="6:30" x14ac:dyDescent="0.2">
      <c r="F337" s="2"/>
      <c r="AD337" s="2"/>
    </row>
    <row r="338" spans="6:30" x14ac:dyDescent="0.2">
      <c r="F338" s="2"/>
      <c r="AD338" s="2"/>
    </row>
    <row r="339" spans="6:30" x14ac:dyDescent="0.2">
      <c r="F339" s="2"/>
      <c r="AD339" s="2"/>
    </row>
    <row r="340" spans="6:30" x14ac:dyDescent="0.2">
      <c r="F340" s="2"/>
      <c r="AD340" s="2"/>
    </row>
    <row r="341" spans="6:30" x14ac:dyDescent="0.2">
      <c r="F341" s="2"/>
      <c r="AD341" s="2"/>
    </row>
    <row r="342" spans="6:30" x14ac:dyDescent="0.2">
      <c r="F342" s="2"/>
      <c r="AD342" s="2"/>
    </row>
    <row r="343" spans="6:30" x14ac:dyDescent="0.2">
      <c r="F343" s="2"/>
      <c r="AD343" s="2"/>
    </row>
    <row r="344" spans="6:30" x14ac:dyDescent="0.2">
      <c r="F344" s="2"/>
      <c r="AD344" s="2"/>
    </row>
    <row r="345" spans="6:30" x14ac:dyDescent="0.2">
      <c r="F345" s="2"/>
      <c r="AD345" s="2"/>
    </row>
    <row r="346" spans="6:30" x14ac:dyDescent="0.2">
      <c r="F346" s="2"/>
      <c r="AD346" s="2"/>
    </row>
    <row r="347" spans="6:30" x14ac:dyDescent="0.2">
      <c r="F347" s="2"/>
      <c r="AD347" s="2"/>
    </row>
    <row r="348" spans="6:30" x14ac:dyDescent="0.2">
      <c r="F348" s="2"/>
      <c r="AD348" s="2"/>
    </row>
    <row r="349" spans="6:30" x14ac:dyDescent="0.2">
      <c r="F349" s="2"/>
      <c r="AD349" s="2"/>
    </row>
    <row r="350" spans="6:30" x14ac:dyDescent="0.2">
      <c r="F350" s="2"/>
      <c r="AD350" s="2"/>
    </row>
    <row r="351" spans="6:30" x14ac:dyDescent="0.2">
      <c r="F351" s="2"/>
      <c r="AD351" s="2"/>
    </row>
    <row r="352" spans="6:30" x14ac:dyDescent="0.2">
      <c r="F352" s="2"/>
      <c r="AD352" s="2"/>
    </row>
    <row r="353" spans="6:30" x14ac:dyDescent="0.2">
      <c r="F353" s="2"/>
      <c r="AD353" s="2"/>
    </row>
    <row r="354" spans="6:30" x14ac:dyDescent="0.2">
      <c r="F354" s="2"/>
      <c r="AD354" s="2"/>
    </row>
    <row r="355" spans="6:30" x14ac:dyDescent="0.2">
      <c r="F355" s="2"/>
      <c r="AD355" s="2"/>
    </row>
    <row r="356" spans="6:30" x14ac:dyDescent="0.2">
      <c r="F356" s="2"/>
      <c r="AD356" s="2"/>
    </row>
    <row r="357" spans="6:30" x14ac:dyDescent="0.2">
      <c r="F357" s="2"/>
      <c r="AD357" s="2"/>
    </row>
    <row r="358" spans="6:30" x14ac:dyDescent="0.2">
      <c r="F358" s="2"/>
      <c r="AD358" s="2"/>
    </row>
    <row r="359" spans="6:30" x14ac:dyDescent="0.2">
      <c r="F359" s="2"/>
      <c r="AD359" s="2"/>
    </row>
    <row r="360" spans="6:30" x14ac:dyDescent="0.2">
      <c r="F360" s="2"/>
      <c r="AD360" s="2"/>
    </row>
    <row r="361" spans="6:30" x14ac:dyDescent="0.2">
      <c r="F361" s="2"/>
      <c r="AD361" s="2"/>
    </row>
    <row r="362" spans="6:30" x14ac:dyDescent="0.2">
      <c r="F362" s="2"/>
      <c r="AD362" s="2"/>
    </row>
    <row r="363" spans="6:30" x14ac:dyDescent="0.2">
      <c r="F363" s="2"/>
      <c r="AD363" s="2"/>
    </row>
    <row r="364" spans="6:30" x14ac:dyDescent="0.2">
      <c r="F364" s="2"/>
      <c r="AD364" s="2"/>
    </row>
    <row r="365" spans="6:30" x14ac:dyDescent="0.2">
      <c r="F365" s="2"/>
      <c r="AD365" s="2"/>
    </row>
    <row r="366" spans="6:30" x14ac:dyDescent="0.2">
      <c r="F366" s="2"/>
      <c r="AD366" s="2"/>
    </row>
    <row r="367" spans="6:30" x14ac:dyDescent="0.2">
      <c r="F367" s="2"/>
      <c r="AD367" s="2"/>
    </row>
    <row r="368" spans="6:30" x14ac:dyDescent="0.2">
      <c r="F368" s="2"/>
      <c r="AD368" s="2"/>
    </row>
    <row r="369" spans="6:30" x14ac:dyDescent="0.2">
      <c r="F369" s="2"/>
      <c r="AD369" s="2"/>
    </row>
    <row r="370" spans="6:30" x14ac:dyDescent="0.2">
      <c r="F370" s="2"/>
      <c r="AD370" s="2"/>
    </row>
    <row r="371" spans="6:30" x14ac:dyDescent="0.2">
      <c r="F371" s="2"/>
      <c r="AD371" s="2"/>
    </row>
    <row r="372" spans="6:30" x14ac:dyDescent="0.2">
      <c r="F372" s="2"/>
      <c r="AD372" s="2"/>
    </row>
    <row r="373" spans="6:30" x14ac:dyDescent="0.2">
      <c r="F373" s="2"/>
      <c r="AD373" s="2"/>
    </row>
    <row r="374" spans="6:30" x14ac:dyDescent="0.2">
      <c r="F374" s="2"/>
      <c r="AD374" s="2"/>
    </row>
    <row r="375" spans="6:30" x14ac:dyDescent="0.2">
      <c r="F375" s="2"/>
      <c r="AD375" s="2"/>
    </row>
    <row r="376" spans="6:30" x14ac:dyDescent="0.2">
      <c r="F376" s="2"/>
      <c r="AD376" s="2"/>
    </row>
    <row r="377" spans="6:30" x14ac:dyDescent="0.2">
      <c r="F377" s="2"/>
      <c r="AD377" s="2"/>
    </row>
    <row r="378" spans="6:30" x14ac:dyDescent="0.2">
      <c r="F378" s="2"/>
      <c r="AD378" s="2"/>
    </row>
    <row r="379" spans="6:30" x14ac:dyDescent="0.2">
      <c r="F379" s="2"/>
      <c r="AD379" s="2"/>
    </row>
    <row r="380" spans="6:30" x14ac:dyDescent="0.2">
      <c r="F380" s="2"/>
      <c r="AD380" s="2"/>
    </row>
    <row r="381" spans="6:30" x14ac:dyDescent="0.2">
      <c r="F381" s="2"/>
      <c r="AD381" s="2"/>
    </row>
    <row r="382" spans="6:30" x14ac:dyDescent="0.2">
      <c r="F382" s="2"/>
      <c r="AD382" s="2"/>
    </row>
    <row r="383" spans="6:30" x14ac:dyDescent="0.2">
      <c r="F383" s="2"/>
      <c r="AD383" s="2"/>
    </row>
    <row r="384" spans="6:30" x14ac:dyDescent="0.2">
      <c r="F384" s="2"/>
      <c r="AD384" s="2"/>
    </row>
    <row r="385" spans="6:30" x14ac:dyDescent="0.2">
      <c r="F385" s="2"/>
      <c r="AD385" s="2"/>
    </row>
    <row r="386" spans="6:30" x14ac:dyDescent="0.2">
      <c r="F386" s="2"/>
      <c r="AD386" s="2"/>
    </row>
    <row r="387" spans="6:30" x14ac:dyDescent="0.2">
      <c r="F387" s="2"/>
      <c r="AD387" s="2"/>
    </row>
    <row r="388" spans="6:30" x14ac:dyDescent="0.2">
      <c r="F388" s="2"/>
      <c r="AD388" s="2"/>
    </row>
    <row r="389" spans="6:30" x14ac:dyDescent="0.2">
      <c r="F389" s="2"/>
      <c r="AD389" s="2"/>
    </row>
    <row r="390" spans="6:30" x14ac:dyDescent="0.2">
      <c r="F390" s="2"/>
      <c r="AD390" s="2"/>
    </row>
    <row r="391" spans="6:30" x14ac:dyDescent="0.2">
      <c r="F391" s="2"/>
      <c r="AD391" s="2"/>
    </row>
    <row r="392" spans="6:30" x14ac:dyDescent="0.2">
      <c r="F392" s="2"/>
      <c r="AD392" s="2"/>
    </row>
    <row r="393" spans="6:30" x14ac:dyDescent="0.2">
      <c r="F393" s="2"/>
      <c r="AD393" s="2"/>
    </row>
    <row r="394" spans="6:30" x14ac:dyDescent="0.2">
      <c r="F394" s="2"/>
      <c r="AD394" s="2"/>
    </row>
    <row r="395" spans="6:30" x14ac:dyDescent="0.2">
      <c r="F395" s="2"/>
      <c r="AD395" s="2"/>
    </row>
    <row r="396" spans="6:30" x14ac:dyDescent="0.2">
      <c r="F396" s="2"/>
      <c r="AD396" s="2"/>
    </row>
    <row r="397" spans="6:30" x14ac:dyDescent="0.2">
      <c r="F397" s="2"/>
      <c r="AD397" s="2"/>
    </row>
    <row r="398" spans="6:30" x14ac:dyDescent="0.2">
      <c r="F398" s="2"/>
      <c r="AD398" s="2"/>
    </row>
    <row r="399" spans="6:30" x14ac:dyDescent="0.2">
      <c r="F399" s="2"/>
      <c r="AD399" s="2"/>
    </row>
    <row r="400" spans="6:30" x14ac:dyDescent="0.2">
      <c r="F400" s="2"/>
      <c r="AD400" s="2"/>
    </row>
    <row r="401" spans="6:30" x14ac:dyDescent="0.2">
      <c r="F401" s="2"/>
      <c r="AD401" s="2"/>
    </row>
    <row r="402" spans="6:30" x14ac:dyDescent="0.2">
      <c r="F402" s="2"/>
      <c r="AD402" s="2"/>
    </row>
    <row r="403" spans="6:30" x14ac:dyDescent="0.2">
      <c r="F403" s="2"/>
      <c r="AD403" s="2"/>
    </row>
    <row r="404" spans="6:30" x14ac:dyDescent="0.2">
      <c r="F404" s="2"/>
      <c r="AD404" s="2"/>
    </row>
    <row r="405" spans="6:30" x14ac:dyDescent="0.2">
      <c r="F405" s="2"/>
      <c r="AD405" s="2"/>
    </row>
    <row r="406" spans="6:30" x14ac:dyDescent="0.2">
      <c r="F406" s="2"/>
      <c r="AD406" s="2"/>
    </row>
    <row r="407" spans="6:30" x14ac:dyDescent="0.2">
      <c r="F407" s="2"/>
      <c r="AD407" s="2"/>
    </row>
    <row r="408" spans="6:30" x14ac:dyDescent="0.2">
      <c r="F408" s="2"/>
      <c r="AD408" s="2"/>
    </row>
    <row r="409" spans="6:30" x14ac:dyDescent="0.2">
      <c r="F409" s="2"/>
      <c r="AD409" s="2"/>
    </row>
    <row r="410" spans="6:30" x14ac:dyDescent="0.2">
      <c r="F410" s="2"/>
      <c r="AD410" s="2"/>
    </row>
    <row r="411" spans="6:30" x14ac:dyDescent="0.2">
      <c r="F411" s="2"/>
      <c r="AD411" s="2"/>
    </row>
    <row r="412" spans="6:30" x14ac:dyDescent="0.2">
      <c r="F412" s="2"/>
      <c r="AD412" s="2"/>
    </row>
    <row r="413" spans="6:30" x14ac:dyDescent="0.2">
      <c r="F413" s="2"/>
      <c r="AD413" s="2"/>
    </row>
    <row r="414" spans="6:30" x14ac:dyDescent="0.2">
      <c r="F414" s="2"/>
      <c r="AD414" s="2"/>
    </row>
    <row r="415" spans="6:30" x14ac:dyDescent="0.2">
      <c r="F415" s="2"/>
      <c r="AD415" s="2"/>
    </row>
    <row r="416" spans="6:30" x14ac:dyDescent="0.2">
      <c r="F416" s="2"/>
      <c r="AD416" s="2"/>
    </row>
    <row r="417" spans="6:30" x14ac:dyDescent="0.2">
      <c r="F417" s="2"/>
      <c r="AD417" s="2"/>
    </row>
    <row r="418" spans="6:30" x14ac:dyDescent="0.2">
      <c r="F418" s="2"/>
      <c r="AD418" s="2"/>
    </row>
    <row r="419" spans="6:30" x14ac:dyDescent="0.2">
      <c r="F419" s="2"/>
      <c r="AD419" s="2"/>
    </row>
    <row r="420" spans="6:30" x14ac:dyDescent="0.2">
      <c r="F420" s="2"/>
      <c r="AD420" s="2"/>
    </row>
    <row r="421" spans="6:30" x14ac:dyDescent="0.2">
      <c r="F421" s="2"/>
      <c r="AD421" s="2"/>
    </row>
    <row r="422" spans="6:30" x14ac:dyDescent="0.2">
      <c r="F422" s="2"/>
      <c r="AD422" s="2"/>
    </row>
    <row r="423" spans="6:30" x14ac:dyDescent="0.2">
      <c r="F423" s="2"/>
      <c r="AD423" s="2"/>
    </row>
    <row r="424" spans="6:30" x14ac:dyDescent="0.2">
      <c r="F424" s="2"/>
      <c r="AD424" s="2"/>
    </row>
    <row r="425" spans="6:30" x14ac:dyDescent="0.2">
      <c r="F425" s="2"/>
      <c r="AD425" s="2"/>
    </row>
    <row r="426" spans="6:30" x14ac:dyDescent="0.2">
      <c r="F426" s="2"/>
      <c r="AD426" s="2"/>
    </row>
    <row r="427" spans="6:30" x14ac:dyDescent="0.2">
      <c r="F427" s="2"/>
      <c r="AD427" s="2"/>
    </row>
    <row r="428" spans="6:30" x14ac:dyDescent="0.2">
      <c r="F428" s="2"/>
      <c r="AD428" s="2"/>
    </row>
    <row r="429" spans="6:30" x14ac:dyDescent="0.2">
      <c r="F429" s="2"/>
      <c r="AD429" s="2"/>
    </row>
    <row r="430" spans="6:30" x14ac:dyDescent="0.2">
      <c r="F430" s="2"/>
      <c r="AD430" s="2"/>
    </row>
    <row r="431" spans="6:30" x14ac:dyDescent="0.2">
      <c r="F431" s="2"/>
      <c r="AD431" s="2"/>
    </row>
    <row r="432" spans="6:30" x14ac:dyDescent="0.2">
      <c r="F432" s="2"/>
      <c r="AD432" s="2"/>
    </row>
    <row r="433" spans="6:30" x14ac:dyDescent="0.2">
      <c r="F433" s="2"/>
      <c r="AD433" s="2"/>
    </row>
    <row r="434" spans="6:30" x14ac:dyDescent="0.2">
      <c r="F434" s="2"/>
      <c r="AD434" s="2"/>
    </row>
    <row r="435" spans="6:30" x14ac:dyDescent="0.2">
      <c r="F435" s="2"/>
      <c r="AD435" s="2"/>
    </row>
    <row r="436" spans="6:30" x14ac:dyDescent="0.2">
      <c r="F436" s="2"/>
      <c r="AD436" s="2"/>
    </row>
    <row r="437" spans="6:30" x14ac:dyDescent="0.2">
      <c r="F437" s="2"/>
      <c r="AD437" s="2"/>
    </row>
    <row r="438" spans="6:30" x14ac:dyDescent="0.2">
      <c r="F438" s="2"/>
      <c r="AD438" s="2"/>
    </row>
    <row r="439" spans="6:30" x14ac:dyDescent="0.2">
      <c r="F439" s="2"/>
      <c r="AD439" s="2"/>
    </row>
    <row r="440" spans="6:30" x14ac:dyDescent="0.2">
      <c r="F440" s="2"/>
      <c r="AD440" s="2"/>
    </row>
    <row r="441" spans="6:30" x14ac:dyDescent="0.2">
      <c r="F441" s="2"/>
      <c r="AD441" s="2"/>
    </row>
    <row r="442" spans="6:30" x14ac:dyDescent="0.2">
      <c r="F442" s="2"/>
      <c r="AD442" s="2"/>
    </row>
    <row r="443" spans="6:30" x14ac:dyDescent="0.2">
      <c r="F443" s="2"/>
      <c r="AD443" s="2"/>
    </row>
    <row r="444" spans="6:30" x14ac:dyDescent="0.2">
      <c r="F444" s="2"/>
      <c r="AD444" s="2"/>
    </row>
    <row r="445" spans="6:30" x14ac:dyDescent="0.2">
      <c r="F445" s="2"/>
      <c r="AD445" s="2"/>
    </row>
    <row r="446" spans="6:30" x14ac:dyDescent="0.2">
      <c r="F446" s="2"/>
      <c r="AD446" s="2"/>
    </row>
    <row r="447" spans="6:30" x14ac:dyDescent="0.2">
      <c r="F447" s="2"/>
      <c r="AD447" s="2"/>
    </row>
    <row r="448" spans="6:30" x14ac:dyDescent="0.2">
      <c r="F448" s="2"/>
      <c r="AD448" s="2"/>
    </row>
    <row r="449" spans="6:30" x14ac:dyDescent="0.2">
      <c r="F449" s="2"/>
      <c r="AD449" s="2"/>
    </row>
    <row r="450" spans="6:30" x14ac:dyDescent="0.2">
      <c r="F450" s="2"/>
      <c r="AD450" s="2"/>
    </row>
    <row r="451" spans="6:30" x14ac:dyDescent="0.2">
      <c r="F451" s="2"/>
      <c r="AD451" s="2"/>
    </row>
    <row r="452" spans="6:30" x14ac:dyDescent="0.2">
      <c r="F452" s="2"/>
      <c r="AD452" s="2"/>
    </row>
    <row r="453" spans="6:30" x14ac:dyDescent="0.2">
      <c r="F453" s="2"/>
      <c r="AD453" s="2"/>
    </row>
    <row r="454" spans="6:30" x14ac:dyDescent="0.2">
      <c r="F454" s="2"/>
      <c r="AD454" s="2"/>
    </row>
    <row r="455" spans="6:30" x14ac:dyDescent="0.2">
      <c r="F455" s="2"/>
      <c r="AD455" s="2"/>
    </row>
    <row r="456" spans="6:30" x14ac:dyDescent="0.2">
      <c r="F456" s="2"/>
      <c r="AD456" s="2"/>
    </row>
    <row r="457" spans="6:30" x14ac:dyDescent="0.2">
      <c r="F457" s="2"/>
      <c r="AD457" s="2"/>
    </row>
    <row r="458" spans="6:30" x14ac:dyDescent="0.2">
      <c r="F458" s="2"/>
      <c r="AD458" s="2"/>
    </row>
    <row r="459" spans="6:30" x14ac:dyDescent="0.2">
      <c r="F459" s="2"/>
      <c r="AD459" s="2"/>
    </row>
    <row r="460" spans="6:30" x14ac:dyDescent="0.2">
      <c r="F460" s="2"/>
      <c r="AD460" s="2"/>
    </row>
    <row r="461" spans="6:30" x14ac:dyDescent="0.2">
      <c r="F461" s="2"/>
      <c r="AD461" s="2"/>
    </row>
    <row r="462" spans="6:30" x14ac:dyDescent="0.2">
      <c r="F462" s="2"/>
      <c r="AD462" s="2"/>
    </row>
    <row r="463" spans="6:30" x14ac:dyDescent="0.2">
      <c r="F463" s="2"/>
      <c r="AD463" s="2"/>
    </row>
    <row r="464" spans="6:30" x14ac:dyDescent="0.2">
      <c r="F464" s="2"/>
      <c r="AD464" s="2"/>
    </row>
    <row r="465" spans="6:30" x14ac:dyDescent="0.2">
      <c r="F465" s="2"/>
      <c r="AD465" s="2"/>
    </row>
    <row r="466" spans="6:30" x14ac:dyDescent="0.2">
      <c r="F466" s="2"/>
      <c r="AD466" s="2"/>
    </row>
    <row r="467" spans="6:30" x14ac:dyDescent="0.2">
      <c r="F467" s="2"/>
      <c r="AD467" s="2"/>
    </row>
    <row r="468" spans="6:30" x14ac:dyDescent="0.2">
      <c r="F468" s="2"/>
      <c r="AD468" s="2"/>
    </row>
    <row r="469" spans="6:30" x14ac:dyDescent="0.2">
      <c r="F469" s="2"/>
      <c r="AD469" s="2"/>
    </row>
    <row r="470" spans="6:30" x14ac:dyDescent="0.2">
      <c r="F470" s="2"/>
      <c r="AD470" s="2"/>
    </row>
    <row r="471" spans="6:30" x14ac:dyDescent="0.2">
      <c r="F471" s="2"/>
      <c r="AD471" s="2"/>
    </row>
    <row r="472" spans="6:30" x14ac:dyDescent="0.2">
      <c r="F472" s="2"/>
      <c r="AD472" s="2"/>
    </row>
    <row r="473" spans="6:30" x14ac:dyDescent="0.2">
      <c r="F473" s="2"/>
      <c r="AD473" s="2"/>
    </row>
    <row r="474" spans="6:30" x14ac:dyDescent="0.2">
      <c r="F474" s="2"/>
      <c r="AD474" s="2"/>
    </row>
    <row r="475" spans="6:30" x14ac:dyDescent="0.2">
      <c r="F475" s="2"/>
      <c r="AD475" s="2"/>
    </row>
    <row r="476" spans="6:30" x14ac:dyDescent="0.2">
      <c r="F476" s="2"/>
      <c r="AD476" s="2"/>
    </row>
    <row r="477" spans="6:30" x14ac:dyDescent="0.2">
      <c r="F477" s="2"/>
      <c r="AD477" s="2"/>
    </row>
    <row r="478" spans="6:30" x14ac:dyDescent="0.2">
      <c r="F478" s="2"/>
      <c r="AD478" s="2"/>
    </row>
    <row r="479" spans="6:30" x14ac:dyDescent="0.2">
      <c r="F479" s="2"/>
      <c r="AD479" s="2"/>
    </row>
    <row r="480" spans="6:30" x14ac:dyDescent="0.2">
      <c r="F480" s="2"/>
      <c r="AD480" s="2"/>
    </row>
    <row r="481" spans="6:30" x14ac:dyDescent="0.2">
      <c r="F481" s="2"/>
      <c r="AD481" s="2"/>
    </row>
    <row r="482" spans="6:30" x14ac:dyDescent="0.2">
      <c r="F482" s="2"/>
      <c r="AD482" s="2"/>
    </row>
    <row r="483" spans="6:30" x14ac:dyDescent="0.2">
      <c r="F483" s="2"/>
      <c r="AD483" s="2"/>
    </row>
    <row r="484" spans="6:30" x14ac:dyDescent="0.2">
      <c r="F484" s="2"/>
      <c r="AD484" s="2"/>
    </row>
    <row r="485" spans="6:30" x14ac:dyDescent="0.2">
      <c r="F485" s="2"/>
      <c r="AD485" s="2"/>
    </row>
    <row r="486" spans="6:30" x14ac:dyDescent="0.2">
      <c r="F486" s="2"/>
      <c r="AD486" s="2"/>
    </row>
    <row r="487" spans="6:30" x14ac:dyDescent="0.2">
      <c r="F487" s="2"/>
      <c r="AD487" s="2"/>
    </row>
    <row r="488" spans="6:30" x14ac:dyDescent="0.2">
      <c r="F488" s="2"/>
      <c r="AD488" s="2"/>
    </row>
    <row r="489" spans="6:30" x14ac:dyDescent="0.2">
      <c r="F489" s="2"/>
      <c r="AD489" s="2"/>
    </row>
    <row r="490" spans="6:30" x14ac:dyDescent="0.2">
      <c r="F490" s="2"/>
      <c r="AD490" s="2"/>
    </row>
    <row r="491" spans="6:30" x14ac:dyDescent="0.2">
      <c r="F491" s="2"/>
      <c r="AD491" s="2"/>
    </row>
    <row r="492" spans="6:30" x14ac:dyDescent="0.2">
      <c r="F492" s="2"/>
      <c r="AD492" s="2"/>
    </row>
    <row r="493" spans="6:30" x14ac:dyDescent="0.2">
      <c r="F493" s="2"/>
      <c r="AD493" s="2"/>
    </row>
    <row r="494" spans="6:30" x14ac:dyDescent="0.2">
      <c r="F494" s="2"/>
      <c r="AD494" s="2"/>
    </row>
    <row r="495" spans="6:30" x14ac:dyDescent="0.2">
      <c r="F495" s="2"/>
      <c r="AD495" s="2"/>
    </row>
    <row r="496" spans="6:30" x14ac:dyDescent="0.2">
      <c r="F496" s="2"/>
      <c r="AD496" s="2"/>
    </row>
    <row r="497" spans="6:30" x14ac:dyDescent="0.2">
      <c r="F497" s="2"/>
      <c r="AD497" s="2"/>
    </row>
    <row r="498" spans="6:30" x14ac:dyDescent="0.2">
      <c r="F498" s="2"/>
      <c r="AD498" s="2"/>
    </row>
    <row r="499" spans="6:30" x14ac:dyDescent="0.2">
      <c r="F499" s="2"/>
      <c r="AD499" s="2"/>
    </row>
    <row r="500" spans="6:30" x14ac:dyDescent="0.2">
      <c r="F500" s="2"/>
      <c r="AD500" s="2"/>
    </row>
    <row r="501" spans="6:30" x14ac:dyDescent="0.2">
      <c r="F501" s="2"/>
      <c r="AD501" s="2"/>
    </row>
    <row r="502" spans="6:30" x14ac:dyDescent="0.2">
      <c r="F502" s="2"/>
      <c r="AD502" s="2"/>
    </row>
    <row r="503" spans="6:30" x14ac:dyDescent="0.2">
      <c r="F503" s="2"/>
      <c r="AD503" s="2"/>
    </row>
    <row r="504" spans="6:30" x14ac:dyDescent="0.2">
      <c r="F504" s="2"/>
      <c r="AD504" s="2"/>
    </row>
    <row r="505" spans="6:30" x14ac:dyDescent="0.2">
      <c r="F505" s="2"/>
      <c r="AD505" s="2"/>
    </row>
    <row r="506" spans="6:30" x14ac:dyDescent="0.2">
      <c r="F506" s="2"/>
      <c r="AD506" s="2"/>
    </row>
    <row r="507" spans="6:30" x14ac:dyDescent="0.2">
      <c r="F507" s="2"/>
      <c r="AD507" s="2"/>
    </row>
    <row r="508" spans="6:30" x14ac:dyDescent="0.2">
      <c r="F508" s="2"/>
      <c r="AD508" s="2"/>
    </row>
    <row r="509" spans="6:30" x14ac:dyDescent="0.2">
      <c r="F509" s="2"/>
      <c r="AD509" s="2"/>
    </row>
    <row r="510" spans="6:30" x14ac:dyDescent="0.2">
      <c r="F510" s="2"/>
      <c r="AD510" s="2"/>
    </row>
    <row r="511" spans="6:30" x14ac:dyDescent="0.2">
      <c r="F511" s="2"/>
      <c r="AD511" s="2"/>
    </row>
    <row r="512" spans="6:30" x14ac:dyDescent="0.2">
      <c r="F512" s="2"/>
      <c r="AD512" s="2"/>
    </row>
    <row r="513" spans="6:30" x14ac:dyDescent="0.2">
      <c r="F513" s="2"/>
      <c r="AD513" s="2"/>
    </row>
    <row r="514" spans="6:30" x14ac:dyDescent="0.2">
      <c r="F514" s="2"/>
      <c r="AD514" s="2"/>
    </row>
    <row r="515" spans="6:30" x14ac:dyDescent="0.2">
      <c r="F515" s="2"/>
      <c r="AD515" s="2"/>
    </row>
    <row r="516" spans="6:30" x14ac:dyDescent="0.2">
      <c r="F516" s="2"/>
      <c r="AD516" s="2"/>
    </row>
    <row r="517" spans="6:30" x14ac:dyDescent="0.2">
      <c r="F517" s="2"/>
      <c r="AD517" s="2"/>
    </row>
    <row r="518" spans="6:30" x14ac:dyDescent="0.2">
      <c r="F518" s="2"/>
      <c r="AD518" s="2"/>
    </row>
    <row r="519" spans="6:30" x14ac:dyDescent="0.2">
      <c r="F519" s="2"/>
      <c r="AD519" s="2"/>
    </row>
    <row r="520" spans="6:30" x14ac:dyDescent="0.2">
      <c r="F520" s="2"/>
      <c r="AD520" s="2"/>
    </row>
    <row r="521" spans="6:30" x14ac:dyDescent="0.2">
      <c r="F521" s="2"/>
      <c r="AD521" s="2"/>
    </row>
    <row r="522" spans="6:30" x14ac:dyDescent="0.2">
      <c r="F522" s="2"/>
      <c r="AD522" s="2"/>
    </row>
    <row r="523" spans="6:30" x14ac:dyDescent="0.2">
      <c r="F523" s="2"/>
      <c r="AD523" s="2"/>
    </row>
    <row r="524" spans="6:30" x14ac:dyDescent="0.2">
      <c r="F524" s="2"/>
      <c r="AD524" s="2"/>
    </row>
    <row r="525" spans="6:30" x14ac:dyDescent="0.2">
      <c r="F525" s="2"/>
      <c r="AD525" s="2"/>
    </row>
    <row r="526" spans="6:30" x14ac:dyDescent="0.2">
      <c r="F526" s="2"/>
      <c r="AD526" s="2"/>
    </row>
    <row r="527" spans="6:30" x14ac:dyDescent="0.2">
      <c r="F527" s="2"/>
      <c r="AD527" s="2"/>
    </row>
    <row r="528" spans="6:30" x14ac:dyDescent="0.2">
      <c r="F528" s="2"/>
      <c r="AD528" s="2"/>
    </row>
    <row r="529" spans="6:30" x14ac:dyDescent="0.2">
      <c r="F529" s="2"/>
      <c r="AD529" s="2"/>
    </row>
    <row r="530" spans="6:30" x14ac:dyDescent="0.2">
      <c r="F530" s="2"/>
      <c r="AD530" s="2"/>
    </row>
    <row r="531" spans="6:30" x14ac:dyDescent="0.2">
      <c r="F531" s="2"/>
      <c r="AD531" s="2"/>
    </row>
    <row r="532" spans="6:30" x14ac:dyDescent="0.2">
      <c r="F532" s="2"/>
      <c r="AD532" s="2"/>
    </row>
    <row r="533" spans="6:30" x14ac:dyDescent="0.2">
      <c r="F533" s="2"/>
      <c r="AD533" s="2"/>
    </row>
    <row r="534" spans="6:30" x14ac:dyDescent="0.2">
      <c r="F534" s="2"/>
      <c r="AD534" s="2"/>
    </row>
    <row r="535" spans="6:30" x14ac:dyDescent="0.2">
      <c r="F535" s="2"/>
      <c r="AD535" s="2"/>
    </row>
    <row r="536" spans="6:30" x14ac:dyDescent="0.2">
      <c r="F536" s="2"/>
      <c r="AD536" s="2"/>
    </row>
    <row r="537" spans="6:30" x14ac:dyDescent="0.2">
      <c r="F537" s="2"/>
      <c r="AD537" s="2"/>
    </row>
    <row r="538" spans="6:30" x14ac:dyDescent="0.2">
      <c r="F538" s="2"/>
      <c r="G538" s="2"/>
      <c r="AD538" s="2"/>
    </row>
    <row r="539" spans="6:30" x14ac:dyDescent="0.2">
      <c r="F539" s="2"/>
      <c r="G539" s="2"/>
      <c r="AD539" s="2"/>
    </row>
    <row r="540" spans="6:30" x14ac:dyDescent="0.2">
      <c r="F540" s="2"/>
      <c r="G540" s="2"/>
      <c r="AD540" s="2"/>
    </row>
    <row r="541" spans="6:30" x14ac:dyDescent="0.2">
      <c r="F541" s="2"/>
      <c r="G541" s="2"/>
      <c r="AD541" s="2"/>
    </row>
    <row r="542" spans="6:30" x14ac:dyDescent="0.2">
      <c r="F542" s="2"/>
      <c r="G542" s="2"/>
      <c r="AD542" s="2"/>
    </row>
    <row r="543" spans="6:30" x14ac:dyDescent="0.2">
      <c r="F543" s="2"/>
      <c r="G543" s="2"/>
      <c r="AD543" s="2"/>
    </row>
    <row r="544" spans="6:30" x14ac:dyDescent="0.2">
      <c r="F544" s="2"/>
      <c r="G544" s="2"/>
      <c r="AD544" s="2"/>
    </row>
    <row r="545" spans="6:30" x14ac:dyDescent="0.2">
      <c r="F545" s="2"/>
      <c r="G545" s="2"/>
      <c r="AD545" s="2"/>
    </row>
    <row r="546" spans="6:30" x14ac:dyDescent="0.2">
      <c r="F546" s="2"/>
      <c r="G546" s="2"/>
      <c r="AD546" s="2"/>
    </row>
    <row r="547" spans="6:30" x14ac:dyDescent="0.2">
      <c r="F547" s="2"/>
      <c r="G547" s="2"/>
      <c r="AD547" s="2"/>
    </row>
    <row r="548" spans="6:30" x14ac:dyDescent="0.2">
      <c r="F548" s="2"/>
      <c r="G548" s="2"/>
      <c r="AD548" s="2"/>
    </row>
    <row r="549" spans="6:30" x14ac:dyDescent="0.2">
      <c r="F549" s="2"/>
      <c r="G549" s="2"/>
      <c r="AD549" s="2"/>
    </row>
    <row r="550" spans="6:30" x14ac:dyDescent="0.2">
      <c r="F550" s="2"/>
      <c r="G550" s="2"/>
      <c r="AD550" s="2"/>
    </row>
    <row r="551" spans="6:30" x14ac:dyDescent="0.2">
      <c r="F551" s="2"/>
      <c r="G551" s="2"/>
      <c r="AD551" s="2"/>
    </row>
    <row r="552" spans="6:30" x14ac:dyDescent="0.2">
      <c r="F552" s="2"/>
      <c r="G552" s="2"/>
      <c r="AD552" s="2"/>
    </row>
    <row r="553" spans="6:30" x14ac:dyDescent="0.2">
      <c r="F553" s="2"/>
      <c r="G553" s="2"/>
      <c r="AD553" s="2"/>
    </row>
    <row r="554" spans="6:30" x14ac:dyDescent="0.2">
      <c r="F554" s="2"/>
      <c r="G554" s="2"/>
      <c r="AD554" s="2"/>
    </row>
    <row r="555" spans="6:30" x14ac:dyDescent="0.2">
      <c r="F555" s="2"/>
      <c r="G555" s="2"/>
      <c r="AD555" s="2"/>
    </row>
    <row r="556" spans="6:30" x14ac:dyDescent="0.2">
      <c r="F556" s="2"/>
      <c r="G556" s="2"/>
      <c r="AD556" s="2"/>
    </row>
    <row r="557" spans="6:30" x14ac:dyDescent="0.2">
      <c r="F557" s="2"/>
      <c r="G557" s="2"/>
      <c r="AD557" s="2"/>
    </row>
    <row r="558" spans="6:30" x14ac:dyDescent="0.2">
      <c r="F558" s="2"/>
      <c r="G558" s="2"/>
      <c r="AD558" s="2"/>
    </row>
    <row r="559" spans="6:30" x14ac:dyDescent="0.2">
      <c r="F559" s="2"/>
      <c r="G559" s="2"/>
      <c r="AD559" s="2"/>
    </row>
    <row r="560" spans="6:30" x14ac:dyDescent="0.2">
      <c r="F560" s="2"/>
      <c r="G560" s="2"/>
      <c r="AD560" s="2"/>
    </row>
    <row r="561" spans="6:30" x14ac:dyDescent="0.2">
      <c r="F561" s="2"/>
      <c r="G561" s="2"/>
      <c r="AD561" s="2"/>
    </row>
    <row r="562" spans="6:30" x14ac:dyDescent="0.2">
      <c r="F562" s="2"/>
      <c r="G562" s="2"/>
      <c r="AD562" s="2"/>
    </row>
    <row r="563" spans="6:30" x14ac:dyDescent="0.2">
      <c r="F563" s="2"/>
      <c r="G563" s="2"/>
      <c r="AD563" s="2"/>
    </row>
    <row r="564" spans="6:30" x14ac:dyDescent="0.2">
      <c r="F564" s="2"/>
      <c r="G564" s="2"/>
      <c r="AD564" s="2"/>
    </row>
    <row r="565" spans="6:30" x14ac:dyDescent="0.2">
      <c r="F565" s="2"/>
      <c r="G565" s="2"/>
      <c r="AD565" s="2"/>
    </row>
    <row r="566" spans="6:30" x14ac:dyDescent="0.2">
      <c r="F566" s="2"/>
      <c r="G566" s="2"/>
      <c r="AD566" s="2"/>
    </row>
    <row r="567" spans="6:30" x14ac:dyDescent="0.2">
      <c r="F567" s="2"/>
      <c r="G567" s="2"/>
      <c r="AD567" s="2"/>
    </row>
    <row r="568" spans="6:30" x14ac:dyDescent="0.2">
      <c r="F568" s="2"/>
      <c r="G568" s="2"/>
      <c r="AD568" s="2"/>
    </row>
    <row r="569" spans="6:30" x14ac:dyDescent="0.2">
      <c r="F569" s="2"/>
      <c r="G569" s="2"/>
      <c r="AD569" s="2"/>
    </row>
    <row r="570" spans="6:30" x14ac:dyDescent="0.2">
      <c r="F570" s="2"/>
      <c r="G570" s="2"/>
      <c r="AD570" s="2"/>
    </row>
    <row r="571" spans="6:30" x14ac:dyDescent="0.2">
      <c r="F571" s="2"/>
      <c r="G571" s="2"/>
      <c r="AD571" s="2"/>
    </row>
    <row r="572" spans="6:30" x14ac:dyDescent="0.2">
      <c r="F572" s="2"/>
      <c r="G572" s="2"/>
      <c r="AD572" s="2"/>
    </row>
    <row r="573" spans="6:30" x14ac:dyDescent="0.2">
      <c r="F573" s="2"/>
      <c r="G573" s="2"/>
      <c r="AD573" s="2"/>
    </row>
    <row r="574" spans="6:30" x14ac:dyDescent="0.2">
      <c r="F574" s="2"/>
      <c r="G574" s="2"/>
      <c r="AD574" s="2"/>
    </row>
    <row r="575" spans="6:30" x14ac:dyDescent="0.2">
      <c r="F575" s="2"/>
      <c r="G575" s="2"/>
      <c r="AD575" s="2"/>
    </row>
    <row r="576" spans="6:30" x14ac:dyDescent="0.2">
      <c r="F576" s="2"/>
      <c r="G576" s="2"/>
      <c r="AD576" s="2"/>
    </row>
    <row r="577" spans="6:30" x14ac:dyDescent="0.2">
      <c r="F577" s="2"/>
      <c r="G577" s="2"/>
      <c r="AD577" s="2"/>
    </row>
    <row r="578" spans="6:30" x14ac:dyDescent="0.2">
      <c r="F578" s="2"/>
      <c r="G578" s="2"/>
      <c r="AD578" s="2"/>
    </row>
    <row r="579" spans="6:30" x14ac:dyDescent="0.2">
      <c r="F579" s="2"/>
      <c r="G579" s="2"/>
      <c r="AD579" s="2"/>
    </row>
    <row r="580" spans="6:30" x14ac:dyDescent="0.2">
      <c r="F580" s="2"/>
      <c r="G580" s="2"/>
      <c r="AD580" s="2"/>
    </row>
    <row r="581" spans="6:30" x14ac:dyDescent="0.2">
      <c r="F581" s="2"/>
      <c r="G581" s="2"/>
      <c r="AD581" s="2"/>
    </row>
    <row r="582" spans="6:30" x14ac:dyDescent="0.2">
      <c r="F582" s="2"/>
      <c r="G582" s="2"/>
      <c r="AD582" s="2"/>
    </row>
    <row r="583" spans="6:30" x14ac:dyDescent="0.2">
      <c r="F583" s="2"/>
      <c r="G583" s="2"/>
      <c r="AD583" s="2"/>
    </row>
    <row r="584" spans="6:30" x14ac:dyDescent="0.2">
      <c r="F584" s="2"/>
      <c r="G584" s="2"/>
      <c r="AD584" s="2"/>
    </row>
    <row r="585" spans="6:30" x14ac:dyDescent="0.2">
      <c r="F585" s="2"/>
      <c r="G585" s="2"/>
      <c r="AD585" s="2"/>
    </row>
    <row r="586" spans="6:30" x14ac:dyDescent="0.2">
      <c r="F586" s="2"/>
      <c r="G586" s="2"/>
      <c r="AD586" s="2"/>
    </row>
    <row r="587" spans="6:30" x14ac:dyDescent="0.2">
      <c r="F587" s="2"/>
      <c r="G587" s="2"/>
      <c r="AD587" s="2"/>
    </row>
    <row r="588" spans="6:30" x14ac:dyDescent="0.2">
      <c r="F588" s="2"/>
      <c r="G588" s="2"/>
      <c r="AD588" s="2"/>
    </row>
    <row r="589" spans="6:30" x14ac:dyDescent="0.2">
      <c r="F589" s="2"/>
      <c r="G589" s="2"/>
      <c r="AD589" s="2"/>
    </row>
    <row r="590" spans="6:30" x14ac:dyDescent="0.2">
      <c r="F590" s="2"/>
      <c r="G590" s="2"/>
      <c r="AD590" s="2"/>
    </row>
    <row r="591" spans="6:30" x14ac:dyDescent="0.2">
      <c r="F591" s="2"/>
      <c r="G591" s="2"/>
      <c r="AD591" s="2"/>
    </row>
    <row r="592" spans="6:30" x14ac:dyDescent="0.2">
      <c r="F592" s="2"/>
      <c r="G592" s="2"/>
      <c r="AD592" s="2"/>
    </row>
    <row r="593" spans="6:30" x14ac:dyDescent="0.2">
      <c r="F593" s="2"/>
      <c r="G593" s="2"/>
      <c r="AD593" s="2"/>
    </row>
    <row r="594" spans="6:30" x14ac:dyDescent="0.2">
      <c r="F594" s="2"/>
      <c r="G594" s="2"/>
      <c r="AD594" s="2"/>
    </row>
    <row r="595" spans="6:30" x14ac:dyDescent="0.2">
      <c r="F595" s="2"/>
      <c r="G595" s="2"/>
      <c r="AD595" s="2"/>
    </row>
    <row r="596" spans="6:30" x14ac:dyDescent="0.2">
      <c r="F596" s="2"/>
      <c r="G596" s="2"/>
      <c r="AD596" s="2"/>
    </row>
    <row r="597" spans="6:30" x14ac:dyDescent="0.2">
      <c r="F597" s="2"/>
      <c r="G597" s="2"/>
      <c r="AD597" s="2"/>
    </row>
    <row r="598" spans="6:30" x14ac:dyDescent="0.2">
      <c r="F598" s="2"/>
      <c r="G598" s="2"/>
      <c r="AD598" s="2"/>
    </row>
    <row r="599" spans="6:30" x14ac:dyDescent="0.2">
      <c r="F599" s="2"/>
      <c r="G599" s="2"/>
      <c r="AD599" s="2"/>
    </row>
    <row r="600" spans="6:30" x14ac:dyDescent="0.2">
      <c r="F600" s="2"/>
      <c r="G600" s="2"/>
      <c r="AD600" s="2"/>
    </row>
    <row r="601" spans="6:30" x14ac:dyDescent="0.2">
      <c r="F601" s="2"/>
      <c r="G601" s="2"/>
      <c r="AD601" s="2"/>
    </row>
    <row r="602" spans="6:30" x14ac:dyDescent="0.2">
      <c r="F602" s="2"/>
      <c r="G602" s="2"/>
      <c r="AD602" s="2"/>
    </row>
    <row r="603" spans="6:30" x14ac:dyDescent="0.2">
      <c r="F603" s="2"/>
      <c r="G603" s="2"/>
      <c r="AD603" s="2"/>
    </row>
    <row r="604" spans="6:30" x14ac:dyDescent="0.2">
      <c r="F604" s="2"/>
      <c r="G604" s="2"/>
      <c r="AD604" s="2"/>
    </row>
    <row r="605" spans="6:30" x14ac:dyDescent="0.2">
      <c r="F605" s="2"/>
      <c r="G605" s="2"/>
      <c r="AD605" s="2"/>
    </row>
    <row r="606" spans="6:30" x14ac:dyDescent="0.2">
      <c r="F606" s="2"/>
      <c r="G606" s="2"/>
      <c r="AD606" s="2"/>
    </row>
    <row r="607" spans="6:30" x14ac:dyDescent="0.2">
      <c r="F607" s="2"/>
      <c r="G607" s="2"/>
      <c r="AD607" s="2"/>
    </row>
    <row r="608" spans="6:30" x14ac:dyDescent="0.2">
      <c r="F608" s="2"/>
      <c r="G608" s="2"/>
      <c r="AD608" s="2"/>
    </row>
    <row r="609" spans="6:30" x14ac:dyDescent="0.2">
      <c r="F609" s="2"/>
      <c r="G609" s="2"/>
      <c r="AD609" s="2"/>
    </row>
    <row r="610" spans="6:30" x14ac:dyDescent="0.2">
      <c r="F610" s="2"/>
      <c r="G610" s="2"/>
      <c r="AD610" s="2"/>
    </row>
    <row r="611" spans="6:30" x14ac:dyDescent="0.2">
      <c r="F611" s="2"/>
      <c r="G611" s="2"/>
      <c r="AD611" s="2"/>
    </row>
    <row r="612" spans="6:30" x14ac:dyDescent="0.2">
      <c r="F612" s="2"/>
      <c r="G612" s="2"/>
      <c r="AD612" s="2"/>
    </row>
    <row r="613" spans="6:30" x14ac:dyDescent="0.2">
      <c r="F613" s="2"/>
      <c r="G613" s="2"/>
      <c r="AD613" s="2"/>
    </row>
    <row r="614" spans="6:30" x14ac:dyDescent="0.2">
      <c r="F614" s="2"/>
      <c r="G614" s="2"/>
      <c r="AD614" s="2"/>
    </row>
    <row r="615" spans="6:30" x14ac:dyDescent="0.2">
      <c r="F615" s="2"/>
      <c r="G615" s="2"/>
      <c r="AD615" s="2"/>
    </row>
    <row r="616" spans="6:30" x14ac:dyDescent="0.2">
      <c r="F616" s="2"/>
      <c r="G616" s="2"/>
      <c r="AD616" s="2"/>
    </row>
    <row r="617" spans="6:30" x14ac:dyDescent="0.2">
      <c r="F617" s="2"/>
      <c r="G617" s="2"/>
      <c r="AD617" s="2"/>
    </row>
    <row r="618" spans="6:30" x14ac:dyDescent="0.2">
      <c r="F618" s="2"/>
      <c r="G618" s="2"/>
      <c r="AD618" s="2"/>
    </row>
    <row r="619" spans="6:30" x14ac:dyDescent="0.2">
      <c r="F619" s="2"/>
      <c r="G619" s="2"/>
      <c r="AD619" s="2"/>
    </row>
    <row r="620" spans="6:30" x14ac:dyDescent="0.2">
      <c r="F620" s="2"/>
      <c r="G620" s="2"/>
      <c r="AD620" s="2"/>
    </row>
    <row r="621" spans="6:30" x14ac:dyDescent="0.2">
      <c r="F621" s="2"/>
      <c r="G621" s="2"/>
      <c r="AD621" s="2"/>
    </row>
    <row r="622" spans="6:30" x14ac:dyDescent="0.2">
      <c r="F622" s="2"/>
      <c r="G622" s="2"/>
      <c r="AD622" s="2"/>
    </row>
    <row r="623" spans="6:30" x14ac:dyDescent="0.2">
      <c r="F623" s="2"/>
      <c r="G623" s="2"/>
      <c r="AD623" s="2"/>
    </row>
    <row r="624" spans="6:30" x14ac:dyDescent="0.2">
      <c r="F624" s="2"/>
      <c r="G624" s="2"/>
      <c r="AD624" s="2"/>
    </row>
    <row r="625" spans="6:30" x14ac:dyDescent="0.2">
      <c r="F625" s="2"/>
      <c r="G625" s="2"/>
      <c r="AD625" s="2"/>
    </row>
    <row r="626" spans="6:30" x14ac:dyDescent="0.2">
      <c r="F626" s="2"/>
      <c r="G626" s="2"/>
      <c r="AD626" s="2"/>
    </row>
    <row r="627" spans="6:30" x14ac:dyDescent="0.2">
      <c r="F627" s="2"/>
      <c r="G627" s="2"/>
      <c r="AD627" s="2"/>
    </row>
    <row r="628" spans="6:30" x14ac:dyDescent="0.2">
      <c r="F628" s="2"/>
      <c r="G628" s="2"/>
      <c r="AD628" s="2"/>
    </row>
    <row r="629" spans="6:30" x14ac:dyDescent="0.2">
      <c r="F629" s="2"/>
      <c r="G629" s="2"/>
      <c r="AD629" s="2"/>
    </row>
    <row r="630" spans="6:30" x14ac:dyDescent="0.2">
      <c r="F630" s="2"/>
      <c r="G630" s="2"/>
      <c r="AD630" s="2"/>
    </row>
    <row r="631" spans="6:30" x14ac:dyDescent="0.2">
      <c r="F631" s="2"/>
      <c r="G631" s="2"/>
      <c r="AD631" s="2"/>
    </row>
    <row r="632" spans="6:30" x14ac:dyDescent="0.2">
      <c r="F632" s="2"/>
      <c r="G632" s="2"/>
      <c r="AD632" s="2"/>
    </row>
    <row r="633" spans="6:30" x14ac:dyDescent="0.2">
      <c r="F633" s="2"/>
      <c r="G633" s="2"/>
      <c r="AD633" s="2"/>
    </row>
    <row r="634" spans="6:30" x14ac:dyDescent="0.2">
      <c r="F634" s="2"/>
      <c r="G634" s="2"/>
      <c r="AD634" s="2"/>
    </row>
    <row r="635" spans="6:30" x14ac:dyDescent="0.2">
      <c r="F635" s="2"/>
      <c r="G635" s="2"/>
      <c r="AD635" s="2"/>
    </row>
    <row r="636" spans="6:30" x14ac:dyDescent="0.2">
      <c r="F636" s="2"/>
      <c r="G636" s="2"/>
      <c r="AD636" s="2"/>
    </row>
    <row r="637" spans="6:30" x14ac:dyDescent="0.2">
      <c r="F637" s="2"/>
      <c r="G637" s="2"/>
      <c r="AD637" s="2"/>
    </row>
    <row r="638" spans="6:30" x14ac:dyDescent="0.2">
      <c r="F638" s="2"/>
      <c r="G638" s="2"/>
      <c r="AD638" s="2"/>
    </row>
    <row r="639" spans="6:30" x14ac:dyDescent="0.2">
      <c r="F639" s="2"/>
      <c r="G639" s="2"/>
      <c r="AD639" s="2"/>
    </row>
    <row r="640" spans="6:30" x14ac:dyDescent="0.2">
      <c r="F640" s="2"/>
      <c r="G640" s="2"/>
      <c r="AD640" s="2"/>
    </row>
    <row r="641" spans="6:30" x14ac:dyDescent="0.2">
      <c r="F641" s="2"/>
      <c r="G641" s="2"/>
      <c r="AD641" s="2"/>
    </row>
    <row r="642" spans="6:30" x14ac:dyDescent="0.2">
      <c r="F642" s="2"/>
      <c r="G642" s="2"/>
      <c r="AD642" s="2"/>
    </row>
    <row r="643" spans="6:30" x14ac:dyDescent="0.2">
      <c r="F643" s="2"/>
      <c r="G643" s="2"/>
      <c r="AD643" s="2"/>
    </row>
    <row r="644" spans="6:30" x14ac:dyDescent="0.2">
      <c r="F644" s="2"/>
      <c r="G644" s="2"/>
      <c r="AD644" s="2"/>
    </row>
    <row r="645" spans="6:30" x14ac:dyDescent="0.2">
      <c r="F645" s="2"/>
      <c r="G645" s="2"/>
      <c r="AD645" s="2"/>
    </row>
    <row r="646" spans="6:30" x14ac:dyDescent="0.2">
      <c r="F646" s="2"/>
      <c r="G646" s="2"/>
      <c r="AD646" s="2"/>
    </row>
    <row r="647" spans="6:30" x14ac:dyDescent="0.2">
      <c r="F647" s="2"/>
      <c r="G647" s="2"/>
      <c r="AD647" s="2"/>
    </row>
    <row r="648" spans="6:30" x14ac:dyDescent="0.2">
      <c r="F648" s="2"/>
      <c r="G648" s="2"/>
      <c r="AD648" s="2"/>
    </row>
    <row r="649" spans="6:30" x14ac:dyDescent="0.2">
      <c r="F649" s="2"/>
      <c r="G649" s="2"/>
      <c r="AD649" s="2"/>
    </row>
    <row r="650" spans="6:30" x14ac:dyDescent="0.2">
      <c r="F650" s="2"/>
      <c r="G650" s="2"/>
      <c r="AD650" s="2"/>
    </row>
    <row r="651" spans="6:30" x14ac:dyDescent="0.2">
      <c r="F651" s="2"/>
      <c r="G651" s="2"/>
      <c r="AD651" s="2"/>
    </row>
    <row r="652" spans="6:30" x14ac:dyDescent="0.2">
      <c r="F652" s="2"/>
      <c r="G652" s="2"/>
      <c r="AD652" s="2"/>
    </row>
    <row r="653" spans="6:30" x14ac:dyDescent="0.2">
      <c r="F653" s="2"/>
      <c r="G653" s="2"/>
      <c r="AD653" s="2"/>
    </row>
    <row r="654" spans="6:30" x14ac:dyDescent="0.2">
      <c r="F654" s="2"/>
      <c r="G654" s="2"/>
      <c r="AD654" s="2"/>
    </row>
    <row r="655" spans="6:30" x14ac:dyDescent="0.2">
      <c r="F655" s="2"/>
      <c r="G655" s="2"/>
      <c r="AD655" s="2"/>
    </row>
    <row r="656" spans="6:30" x14ac:dyDescent="0.2">
      <c r="F656" s="2"/>
      <c r="G656" s="2"/>
      <c r="AD656" s="2"/>
    </row>
    <row r="657" spans="6:30" x14ac:dyDescent="0.2">
      <c r="F657" s="2"/>
      <c r="G657" s="2"/>
      <c r="AD657" s="2"/>
    </row>
    <row r="658" spans="6:30" x14ac:dyDescent="0.2">
      <c r="F658" s="2"/>
      <c r="G658" s="2"/>
      <c r="AD658" s="2"/>
    </row>
    <row r="659" spans="6:30" x14ac:dyDescent="0.2">
      <c r="F659" s="2"/>
      <c r="G659" s="2"/>
      <c r="AD659" s="2"/>
    </row>
    <row r="660" spans="6:30" x14ac:dyDescent="0.2">
      <c r="F660" s="2"/>
      <c r="G660" s="2"/>
      <c r="AD660" s="2"/>
    </row>
    <row r="661" spans="6:30" x14ac:dyDescent="0.2">
      <c r="F661" s="2"/>
      <c r="G661" s="2"/>
      <c r="AD661" s="2"/>
    </row>
    <row r="662" spans="6:30" x14ac:dyDescent="0.2">
      <c r="F662" s="2"/>
      <c r="G662" s="2"/>
      <c r="AD662" s="2"/>
    </row>
    <row r="663" spans="6:30" x14ac:dyDescent="0.2">
      <c r="F663" s="2"/>
      <c r="G663" s="2"/>
      <c r="AD663" s="2"/>
    </row>
    <row r="664" spans="6:30" x14ac:dyDescent="0.2">
      <c r="F664" s="2"/>
      <c r="G664" s="2"/>
      <c r="AD664" s="2"/>
    </row>
    <row r="665" spans="6:30" x14ac:dyDescent="0.2">
      <c r="F665" s="2"/>
      <c r="G665" s="2"/>
      <c r="AD665" s="2"/>
    </row>
    <row r="666" spans="6:30" x14ac:dyDescent="0.2">
      <c r="F666" s="2"/>
      <c r="G666" s="2"/>
      <c r="AD666" s="2"/>
    </row>
    <row r="667" spans="6:30" x14ac:dyDescent="0.2">
      <c r="F667" s="2"/>
      <c r="G667" s="2"/>
      <c r="AD667" s="2"/>
    </row>
    <row r="668" spans="6:30" x14ac:dyDescent="0.2">
      <c r="F668" s="2"/>
      <c r="G668" s="2"/>
      <c r="AD668" s="2"/>
    </row>
    <row r="669" spans="6:30" x14ac:dyDescent="0.2">
      <c r="F669" s="2"/>
      <c r="G669" s="2"/>
      <c r="AD669" s="2"/>
    </row>
    <row r="670" spans="6:30" x14ac:dyDescent="0.2">
      <c r="F670" s="2"/>
      <c r="G670" s="2"/>
      <c r="AD670" s="2"/>
    </row>
    <row r="671" spans="6:30" x14ac:dyDescent="0.2">
      <c r="F671" s="2"/>
      <c r="G671" s="2"/>
      <c r="AD671" s="2"/>
    </row>
    <row r="672" spans="6:30" x14ac:dyDescent="0.2">
      <c r="F672" s="2"/>
      <c r="G672" s="2"/>
      <c r="AD672" s="2"/>
    </row>
    <row r="673" spans="6:30" x14ac:dyDescent="0.2">
      <c r="F673" s="2"/>
      <c r="G673" s="2"/>
      <c r="AD673" s="2"/>
    </row>
    <row r="674" spans="6:30" x14ac:dyDescent="0.2">
      <c r="F674" s="2"/>
      <c r="G674" s="2"/>
      <c r="AD674" s="2"/>
    </row>
    <row r="675" spans="6:30" x14ac:dyDescent="0.2">
      <c r="F675" s="2"/>
      <c r="G675" s="2"/>
      <c r="AD675" s="2"/>
    </row>
    <row r="676" spans="6:30" x14ac:dyDescent="0.2">
      <c r="F676" s="2"/>
      <c r="G676" s="2"/>
      <c r="AD676" s="2"/>
    </row>
    <row r="677" spans="6:30" x14ac:dyDescent="0.2">
      <c r="F677" s="2"/>
      <c r="G677" s="2"/>
      <c r="AD677" s="2"/>
    </row>
    <row r="678" spans="6:30" x14ac:dyDescent="0.2">
      <c r="F678" s="2"/>
      <c r="G678" s="2"/>
      <c r="AD678" s="2"/>
    </row>
    <row r="679" spans="6:30" x14ac:dyDescent="0.2">
      <c r="F679" s="2"/>
      <c r="G679" s="2"/>
      <c r="AD679" s="2"/>
    </row>
    <row r="680" spans="6:30" x14ac:dyDescent="0.2">
      <c r="F680" s="2"/>
      <c r="G680" s="2"/>
      <c r="AD680" s="2"/>
    </row>
    <row r="681" spans="6:30" x14ac:dyDescent="0.2">
      <c r="F681" s="2"/>
      <c r="G681" s="2"/>
      <c r="AD681" s="2"/>
    </row>
    <row r="682" spans="6:30" x14ac:dyDescent="0.2">
      <c r="F682" s="2"/>
      <c r="G682" s="2"/>
      <c r="AD682" s="2"/>
    </row>
    <row r="683" spans="6:30" x14ac:dyDescent="0.2">
      <c r="F683" s="2"/>
      <c r="G683" s="2"/>
      <c r="AD683" s="2"/>
    </row>
    <row r="684" spans="6:30" x14ac:dyDescent="0.2">
      <c r="F684" s="2"/>
      <c r="G684" s="2"/>
      <c r="AD684" s="2"/>
    </row>
    <row r="685" spans="6:30" x14ac:dyDescent="0.2">
      <c r="F685" s="2"/>
      <c r="G685" s="2"/>
      <c r="AD685" s="2"/>
    </row>
    <row r="686" spans="6:30" x14ac:dyDescent="0.2">
      <c r="F686" s="2"/>
      <c r="G686" s="2"/>
      <c r="AD686" s="2"/>
    </row>
    <row r="687" spans="6:30" x14ac:dyDescent="0.2">
      <c r="F687" s="2"/>
      <c r="G687" s="2"/>
      <c r="AD687" s="2"/>
    </row>
    <row r="688" spans="6:30" x14ac:dyDescent="0.2">
      <c r="F688" s="2"/>
      <c r="G688" s="2"/>
      <c r="AD688" s="2"/>
    </row>
    <row r="689" spans="6:30" x14ac:dyDescent="0.2">
      <c r="F689" s="2"/>
      <c r="G689" s="2"/>
      <c r="AD689" s="2"/>
    </row>
    <row r="690" spans="6:30" x14ac:dyDescent="0.2">
      <c r="F690" s="2"/>
      <c r="G690" s="2"/>
      <c r="AD690" s="2"/>
    </row>
    <row r="691" spans="6:30" x14ac:dyDescent="0.2">
      <c r="F691" s="2"/>
      <c r="G691" s="2"/>
      <c r="AD691" s="2"/>
    </row>
    <row r="692" spans="6:30" x14ac:dyDescent="0.2">
      <c r="F692" s="2"/>
      <c r="G692" s="2"/>
      <c r="AD692" s="2"/>
    </row>
    <row r="693" spans="6:30" x14ac:dyDescent="0.2">
      <c r="F693" s="2"/>
      <c r="G693" s="2"/>
      <c r="AD693" s="2"/>
    </row>
    <row r="694" spans="6:30" x14ac:dyDescent="0.2">
      <c r="F694" s="2"/>
      <c r="G694" s="2"/>
      <c r="AD694" s="2"/>
    </row>
    <row r="695" spans="6:30" x14ac:dyDescent="0.2">
      <c r="F695" s="2"/>
      <c r="G695" s="2"/>
      <c r="AD695" s="2"/>
    </row>
    <row r="696" spans="6:30" x14ac:dyDescent="0.2">
      <c r="F696" s="2"/>
      <c r="G696" s="2"/>
      <c r="AD696" s="2"/>
    </row>
    <row r="697" spans="6:30" x14ac:dyDescent="0.2">
      <c r="F697" s="2"/>
      <c r="G697" s="2"/>
      <c r="AD697" s="2"/>
    </row>
    <row r="698" spans="6:30" x14ac:dyDescent="0.2">
      <c r="F698" s="2"/>
      <c r="G698" s="2"/>
      <c r="AD698" s="2"/>
    </row>
    <row r="699" spans="6:30" x14ac:dyDescent="0.2">
      <c r="F699" s="2"/>
      <c r="G699" s="2"/>
      <c r="AD699" s="2"/>
    </row>
    <row r="700" spans="6:30" x14ac:dyDescent="0.2">
      <c r="F700" s="2"/>
      <c r="G700" s="2"/>
      <c r="AD700" s="2"/>
    </row>
    <row r="701" spans="6:30" x14ac:dyDescent="0.2">
      <c r="F701" s="2"/>
      <c r="G701" s="2"/>
      <c r="AD701" s="2"/>
    </row>
    <row r="702" spans="6:30" x14ac:dyDescent="0.2">
      <c r="F702" s="2"/>
      <c r="G702" s="2"/>
      <c r="AD702" s="2"/>
    </row>
    <row r="703" spans="6:30" x14ac:dyDescent="0.2">
      <c r="F703" s="2"/>
      <c r="G703" s="2"/>
      <c r="AD703" s="2"/>
    </row>
    <row r="704" spans="6:30" x14ac:dyDescent="0.2">
      <c r="F704" s="2"/>
      <c r="G704" s="2"/>
      <c r="AD704" s="2"/>
    </row>
    <row r="705" spans="6:30" x14ac:dyDescent="0.2">
      <c r="F705" s="2"/>
      <c r="G705" s="2"/>
      <c r="AD705" s="2"/>
    </row>
    <row r="706" spans="6:30" x14ac:dyDescent="0.2">
      <c r="F706" s="2"/>
      <c r="G706" s="2"/>
      <c r="AD706" s="2"/>
    </row>
    <row r="707" spans="6:30" x14ac:dyDescent="0.2">
      <c r="F707" s="2"/>
      <c r="G707" s="2"/>
      <c r="AD707" s="2"/>
    </row>
    <row r="708" spans="6:30" x14ac:dyDescent="0.2">
      <c r="F708" s="2"/>
      <c r="G708" s="2"/>
      <c r="AD708" s="2"/>
    </row>
    <row r="709" spans="6:30" x14ac:dyDescent="0.2">
      <c r="F709" s="2"/>
      <c r="G709" s="2"/>
      <c r="AD709" s="2"/>
    </row>
    <row r="710" spans="6:30" x14ac:dyDescent="0.2">
      <c r="F710" s="2"/>
      <c r="G710" s="2"/>
      <c r="AD710" s="2"/>
    </row>
    <row r="711" spans="6:30" x14ac:dyDescent="0.2">
      <c r="F711" s="2"/>
      <c r="G711" s="2"/>
      <c r="AD711" s="2"/>
    </row>
    <row r="712" spans="6:30" x14ac:dyDescent="0.2">
      <c r="F712" s="2"/>
      <c r="G712" s="2"/>
      <c r="AD712" s="2"/>
    </row>
    <row r="713" spans="6:30" x14ac:dyDescent="0.2">
      <c r="F713" s="2"/>
      <c r="G713" s="2"/>
      <c r="AD713" s="2"/>
    </row>
    <row r="714" spans="6:30" x14ac:dyDescent="0.2">
      <c r="F714" s="2"/>
      <c r="G714" s="2"/>
      <c r="AD714" s="2"/>
    </row>
    <row r="715" spans="6:30" x14ac:dyDescent="0.2">
      <c r="F715" s="2"/>
      <c r="G715" s="2"/>
      <c r="AD715" s="2"/>
    </row>
    <row r="716" spans="6:30" x14ac:dyDescent="0.2">
      <c r="F716" s="2"/>
      <c r="G716" s="2"/>
      <c r="AD716" s="2"/>
    </row>
    <row r="717" spans="6:30" x14ac:dyDescent="0.2">
      <c r="F717" s="2"/>
      <c r="G717" s="2"/>
      <c r="AD717" s="2"/>
    </row>
    <row r="718" spans="6:30" x14ac:dyDescent="0.2">
      <c r="F718" s="2"/>
      <c r="G718" s="2"/>
      <c r="AD718" s="2"/>
    </row>
    <row r="719" spans="6:30" x14ac:dyDescent="0.2">
      <c r="F719" s="2"/>
      <c r="G719" s="2"/>
      <c r="AD719" s="2"/>
    </row>
    <row r="720" spans="6:30" x14ac:dyDescent="0.2">
      <c r="F720" s="2"/>
      <c r="G720" s="2"/>
      <c r="AD720" s="2"/>
    </row>
    <row r="721" spans="6:30" x14ac:dyDescent="0.2">
      <c r="F721" s="2"/>
      <c r="G721" s="2"/>
      <c r="AD721" s="2"/>
    </row>
    <row r="722" spans="6:30" x14ac:dyDescent="0.2">
      <c r="F722" s="2"/>
      <c r="G722" s="2"/>
      <c r="AD722" s="2"/>
    </row>
    <row r="723" spans="6:30" x14ac:dyDescent="0.2">
      <c r="F723" s="2"/>
      <c r="G723" s="2"/>
      <c r="AD723" s="2"/>
    </row>
    <row r="724" spans="6:30" x14ac:dyDescent="0.2">
      <c r="F724" s="2"/>
      <c r="G724" s="2"/>
      <c r="AD724" s="2"/>
    </row>
    <row r="725" spans="6:30" x14ac:dyDescent="0.2">
      <c r="F725" s="2"/>
      <c r="G725" s="2"/>
      <c r="AD725" s="2"/>
    </row>
    <row r="726" spans="6:30" x14ac:dyDescent="0.2">
      <c r="F726" s="2"/>
      <c r="G726" s="2"/>
      <c r="AD726" s="2"/>
    </row>
    <row r="727" spans="6:30" x14ac:dyDescent="0.2">
      <c r="F727" s="2"/>
      <c r="G727" s="2"/>
      <c r="AD727" s="2"/>
    </row>
    <row r="728" spans="6:30" x14ac:dyDescent="0.2">
      <c r="F728" s="2"/>
      <c r="G728" s="2"/>
      <c r="AD728" s="2"/>
    </row>
    <row r="729" spans="6:30" x14ac:dyDescent="0.2">
      <c r="F729" s="2"/>
      <c r="G729" s="2"/>
      <c r="AD729" s="2"/>
    </row>
    <row r="730" spans="6:30" x14ac:dyDescent="0.2">
      <c r="F730" s="2"/>
      <c r="G730" s="2"/>
      <c r="AD730" s="2"/>
    </row>
    <row r="731" spans="6:30" x14ac:dyDescent="0.2">
      <c r="F731" s="2"/>
      <c r="G731" s="2"/>
      <c r="AD731" s="2"/>
    </row>
    <row r="732" spans="6:30" x14ac:dyDescent="0.2">
      <c r="F732" s="2"/>
      <c r="G732" s="2"/>
      <c r="AD732" s="2"/>
    </row>
    <row r="733" spans="6:30" x14ac:dyDescent="0.2">
      <c r="F733" s="2"/>
      <c r="G733" s="2"/>
      <c r="AD733" s="2"/>
    </row>
    <row r="734" spans="6:30" x14ac:dyDescent="0.2">
      <c r="F734" s="2"/>
      <c r="G734" s="2"/>
      <c r="AD734" s="2"/>
    </row>
    <row r="735" spans="6:30" x14ac:dyDescent="0.2">
      <c r="F735" s="2"/>
      <c r="G735" s="2"/>
      <c r="AD735" s="2"/>
    </row>
    <row r="736" spans="6:30" x14ac:dyDescent="0.2">
      <c r="F736" s="2"/>
      <c r="G736" s="2"/>
      <c r="AD736" s="2"/>
    </row>
    <row r="737" spans="6:30" x14ac:dyDescent="0.2">
      <c r="F737" s="2"/>
      <c r="G737" s="2"/>
      <c r="AD737" s="2"/>
    </row>
    <row r="738" spans="6:30" x14ac:dyDescent="0.2">
      <c r="F738" s="2"/>
      <c r="G738" s="2"/>
      <c r="AD738" s="2"/>
    </row>
    <row r="739" spans="6:30" x14ac:dyDescent="0.2">
      <c r="F739" s="2"/>
      <c r="G739" s="2"/>
      <c r="AD739" s="2"/>
    </row>
    <row r="740" spans="6:30" x14ac:dyDescent="0.2">
      <c r="F740" s="2"/>
      <c r="G740" s="2"/>
      <c r="AD740" s="2"/>
    </row>
    <row r="741" spans="6:30" x14ac:dyDescent="0.2">
      <c r="F741" s="2"/>
      <c r="G741" s="2"/>
      <c r="AD741" s="2"/>
    </row>
    <row r="742" spans="6:30" x14ac:dyDescent="0.2">
      <c r="F742" s="2"/>
      <c r="G742" s="2"/>
      <c r="AD742" s="2"/>
    </row>
    <row r="743" spans="6:30" x14ac:dyDescent="0.2">
      <c r="F743" s="2"/>
      <c r="G743" s="2"/>
      <c r="AD743" s="2"/>
    </row>
    <row r="744" spans="6:30" x14ac:dyDescent="0.2">
      <c r="F744" s="2"/>
      <c r="G744" s="2"/>
      <c r="AD744" s="2"/>
    </row>
    <row r="745" spans="6:30" x14ac:dyDescent="0.2">
      <c r="F745" s="2"/>
      <c r="G745" s="2"/>
      <c r="AD745" s="2"/>
    </row>
    <row r="746" spans="6:30" x14ac:dyDescent="0.2">
      <c r="F746" s="2"/>
      <c r="G746" s="2"/>
      <c r="AD746" s="2"/>
    </row>
    <row r="747" spans="6:30" x14ac:dyDescent="0.2">
      <c r="F747" s="2"/>
      <c r="G747" s="2"/>
      <c r="AD747" s="2"/>
    </row>
    <row r="748" spans="6:30" x14ac:dyDescent="0.2">
      <c r="F748" s="2"/>
      <c r="G748" s="2"/>
      <c r="AD748" s="2"/>
    </row>
    <row r="749" spans="6:30" x14ac:dyDescent="0.2">
      <c r="F749" s="2"/>
      <c r="G749" s="2"/>
      <c r="AD749" s="2"/>
    </row>
    <row r="750" spans="6:30" x14ac:dyDescent="0.2">
      <c r="F750" s="2"/>
      <c r="G750" s="2"/>
      <c r="AD750" s="2"/>
    </row>
    <row r="751" spans="6:30" x14ac:dyDescent="0.2">
      <c r="F751" s="2"/>
      <c r="G751" s="2"/>
      <c r="AD751" s="2"/>
    </row>
    <row r="752" spans="6:30" x14ac:dyDescent="0.2">
      <c r="F752" s="2"/>
      <c r="G752" s="2"/>
      <c r="AD752" s="2"/>
    </row>
    <row r="753" spans="6:30" x14ac:dyDescent="0.2">
      <c r="F753" s="2"/>
      <c r="G753" s="2"/>
      <c r="AD753" s="2"/>
    </row>
    <row r="754" spans="6:30" x14ac:dyDescent="0.2">
      <c r="F754" s="2"/>
      <c r="G754" s="2"/>
      <c r="AD754" s="2"/>
    </row>
    <row r="755" spans="6:30" x14ac:dyDescent="0.2">
      <c r="F755" s="2"/>
      <c r="G755" s="2"/>
      <c r="AD755" s="2"/>
    </row>
    <row r="756" spans="6:30" x14ac:dyDescent="0.2">
      <c r="F756" s="2"/>
      <c r="G756" s="2"/>
      <c r="AD756" s="2"/>
    </row>
    <row r="757" spans="6:30" x14ac:dyDescent="0.2">
      <c r="F757" s="2"/>
      <c r="G757" s="2"/>
      <c r="AD757" s="2"/>
    </row>
    <row r="758" spans="6:30" x14ac:dyDescent="0.2">
      <c r="F758" s="2"/>
      <c r="G758" s="2"/>
      <c r="AD758" s="2"/>
    </row>
    <row r="759" spans="6:30" x14ac:dyDescent="0.2">
      <c r="F759" s="2"/>
      <c r="G759" s="2"/>
      <c r="AD759" s="2"/>
    </row>
    <row r="760" spans="6:30" x14ac:dyDescent="0.2">
      <c r="F760" s="2"/>
      <c r="G760" s="2"/>
      <c r="AD760" s="2"/>
    </row>
    <row r="761" spans="6:30" x14ac:dyDescent="0.2">
      <c r="F761" s="2"/>
      <c r="G761" s="2"/>
      <c r="AD761" s="2"/>
    </row>
    <row r="762" spans="6:30" x14ac:dyDescent="0.2">
      <c r="F762" s="2"/>
      <c r="G762" s="2"/>
      <c r="AD762" s="2"/>
    </row>
    <row r="763" spans="6:30" x14ac:dyDescent="0.2">
      <c r="F763" s="2"/>
      <c r="G763" s="2"/>
      <c r="AD763" s="2"/>
    </row>
    <row r="764" spans="6:30" x14ac:dyDescent="0.2">
      <c r="F764" s="2"/>
      <c r="G764" s="2"/>
      <c r="AD764" s="2"/>
    </row>
    <row r="765" spans="6:30" x14ac:dyDescent="0.2">
      <c r="F765" s="2"/>
      <c r="G765" s="2"/>
      <c r="AD765" s="2"/>
    </row>
    <row r="766" spans="6:30" x14ac:dyDescent="0.2">
      <c r="F766" s="2"/>
      <c r="G766" s="2"/>
      <c r="AD766" s="2"/>
    </row>
    <row r="767" spans="6:30" x14ac:dyDescent="0.2">
      <c r="F767" s="2"/>
      <c r="G767" s="2"/>
      <c r="AD767" s="2"/>
    </row>
    <row r="768" spans="6:30" x14ac:dyDescent="0.2">
      <c r="F768" s="2"/>
      <c r="G768" s="2"/>
      <c r="AD768" s="2"/>
    </row>
    <row r="769" spans="6:30" x14ac:dyDescent="0.2">
      <c r="F769" s="2"/>
      <c r="G769" s="2"/>
      <c r="AD769" s="2"/>
    </row>
    <row r="770" spans="6:30" x14ac:dyDescent="0.2">
      <c r="F770" s="2"/>
      <c r="G770" s="2"/>
      <c r="AD770" s="2"/>
    </row>
    <row r="771" spans="6:30" x14ac:dyDescent="0.2">
      <c r="F771" s="2"/>
      <c r="G771" s="2"/>
      <c r="AD771" s="2"/>
    </row>
    <row r="772" spans="6:30" x14ac:dyDescent="0.2">
      <c r="F772" s="2"/>
      <c r="G772" s="2"/>
      <c r="AD772" s="2"/>
    </row>
    <row r="773" spans="6:30" x14ac:dyDescent="0.2">
      <c r="F773" s="2"/>
      <c r="G773" s="2"/>
      <c r="AD773" s="2"/>
    </row>
    <row r="774" spans="6:30" x14ac:dyDescent="0.2">
      <c r="F774" s="2"/>
      <c r="G774" s="2"/>
      <c r="AD774" s="2"/>
    </row>
    <row r="775" spans="6:30" x14ac:dyDescent="0.2">
      <c r="F775" s="2"/>
      <c r="G775" s="2"/>
      <c r="AD775" s="2"/>
    </row>
    <row r="776" spans="6:30" x14ac:dyDescent="0.2">
      <c r="F776" s="2"/>
      <c r="G776" s="2"/>
      <c r="AD776" s="2"/>
    </row>
    <row r="777" spans="6:30" x14ac:dyDescent="0.2">
      <c r="F777" s="2"/>
      <c r="G777" s="2"/>
      <c r="AD777" s="2"/>
    </row>
    <row r="778" spans="6:30" x14ac:dyDescent="0.2">
      <c r="F778" s="2"/>
      <c r="G778" s="2"/>
      <c r="AD778" s="2"/>
    </row>
    <row r="779" spans="6:30" x14ac:dyDescent="0.2">
      <c r="F779" s="2"/>
      <c r="G779" s="2"/>
      <c r="AD779" s="2"/>
    </row>
    <row r="780" spans="6:30" x14ac:dyDescent="0.2">
      <c r="F780" s="2"/>
      <c r="G780" s="2"/>
      <c r="AD780" s="2"/>
    </row>
    <row r="781" spans="6:30" x14ac:dyDescent="0.2">
      <c r="F781" s="2"/>
      <c r="G781" s="2"/>
      <c r="AD781" s="2"/>
    </row>
    <row r="782" spans="6:30" x14ac:dyDescent="0.2">
      <c r="F782" s="2"/>
      <c r="G782" s="2"/>
      <c r="AD782" s="2"/>
    </row>
    <row r="783" spans="6:30" x14ac:dyDescent="0.2">
      <c r="F783" s="2"/>
      <c r="G783" s="2"/>
      <c r="AD783" s="2"/>
    </row>
    <row r="784" spans="6:30" x14ac:dyDescent="0.2">
      <c r="F784" s="2"/>
      <c r="G784" s="2"/>
      <c r="AD784" s="2"/>
    </row>
    <row r="785" spans="6:30" x14ac:dyDescent="0.2">
      <c r="F785" s="2"/>
      <c r="G785" s="2"/>
      <c r="AD785" s="2"/>
    </row>
    <row r="786" spans="6:30" x14ac:dyDescent="0.2">
      <c r="F786" s="2"/>
      <c r="G786" s="2"/>
      <c r="AD786" s="2"/>
    </row>
    <row r="787" spans="6:30" x14ac:dyDescent="0.2">
      <c r="F787" s="2"/>
      <c r="G787" s="2"/>
      <c r="AD787" s="2"/>
    </row>
    <row r="788" spans="6:30" x14ac:dyDescent="0.2">
      <c r="F788" s="2"/>
      <c r="G788" s="2"/>
      <c r="AD788" s="2"/>
    </row>
    <row r="789" spans="6:30" x14ac:dyDescent="0.2">
      <c r="F789" s="2"/>
      <c r="G789" s="2"/>
      <c r="AD789" s="2"/>
    </row>
    <row r="790" spans="6:30" x14ac:dyDescent="0.2">
      <c r="F790" s="2"/>
      <c r="G790" s="2"/>
      <c r="AD790" s="2"/>
    </row>
    <row r="791" spans="6:30" x14ac:dyDescent="0.2">
      <c r="F791" s="2"/>
      <c r="G791" s="2"/>
      <c r="AD791" s="2"/>
    </row>
    <row r="792" spans="6:30" x14ac:dyDescent="0.2">
      <c r="F792" s="2"/>
      <c r="G792" s="2"/>
      <c r="AD792" s="2"/>
    </row>
    <row r="793" spans="6:30" x14ac:dyDescent="0.2">
      <c r="F793" s="2"/>
      <c r="G793" s="2"/>
      <c r="AD793" s="2"/>
    </row>
    <row r="794" spans="6:30" x14ac:dyDescent="0.2">
      <c r="F794" s="2"/>
      <c r="G794" s="2"/>
      <c r="AD794" s="2"/>
    </row>
    <row r="795" spans="6:30" x14ac:dyDescent="0.2">
      <c r="F795" s="2"/>
      <c r="G795" s="2"/>
      <c r="AD795" s="2"/>
    </row>
    <row r="796" spans="6:30" x14ac:dyDescent="0.2">
      <c r="F796" s="2"/>
      <c r="G796" s="2"/>
      <c r="AD796" s="2"/>
    </row>
    <row r="797" spans="6:30" x14ac:dyDescent="0.2">
      <c r="F797" s="2"/>
      <c r="G797" s="2"/>
      <c r="AD797" s="2"/>
    </row>
    <row r="798" spans="6:30" x14ac:dyDescent="0.2">
      <c r="F798" s="2"/>
      <c r="G798" s="2"/>
      <c r="AD798" s="2"/>
    </row>
    <row r="799" spans="6:30" x14ac:dyDescent="0.2">
      <c r="F799" s="2"/>
      <c r="G799" s="2"/>
      <c r="AD799" s="2"/>
    </row>
    <row r="800" spans="6:30" x14ac:dyDescent="0.2">
      <c r="F800" s="2"/>
      <c r="G800" s="2"/>
      <c r="AD800" s="2"/>
    </row>
    <row r="801" spans="6:30" x14ac:dyDescent="0.2">
      <c r="F801" s="2"/>
      <c r="G801" s="2"/>
      <c r="AD801" s="2"/>
    </row>
    <row r="802" spans="6:30" x14ac:dyDescent="0.2">
      <c r="F802" s="2"/>
      <c r="G802" s="2"/>
      <c r="AD802" s="2"/>
    </row>
    <row r="803" spans="6:30" x14ac:dyDescent="0.2">
      <c r="F803" s="2"/>
      <c r="G803" s="2"/>
      <c r="AD803" s="2"/>
    </row>
    <row r="804" spans="6:30" x14ac:dyDescent="0.2">
      <c r="F804" s="2"/>
      <c r="G804" s="2"/>
      <c r="AD804" s="2"/>
    </row>
    <row r="805" spans="6:30" x14ac:dyDescent="0.2">
      <c r="F805" s="2"/>
      <c r="G805" s="2"/>
      <c r="AD805" s="2"/>
    </row>
    <row r="806" spans="6:30" x14ac:dyDescent="0.2">
      <c r="F806" s="2"/>
      <c r="G806" s="2"/>
      <c r="AD806" s="2"/>
    </row>
    <row r="807" spans="6:30" x14ac:dyDescent="0.2">
      <c r="F807" s="2"/>
      <c r="G807" s="2"/>
      <c r="AD807" s="2"/>
    </row>
    <row r="808" spans="6:30" x14ac:dyDescent="0.2">
      <c r="F808" s="2"/>
      <c r="G808" s="2"/>
      <c r="AD808" s="2"/>
    </row>
    <row r="809" spans="6:30" x14ac:dyDescent="0.2">
      <c r="F809" s="2"/>
      <c r="G809" s="2"/>
      <c r="AD809" s="2"/>
    </row>
    <row r="810" spans="6:30" x14ac:dyDescent="0.2">
      <c r="F810" s="2"/>
      <c r="G810" s="2"/>
      <c r="AD810" s="2"/>
    </row>
    <row r="811" spans="6:30" x14ac:dyDescent="0.2">
      <c r="F811" s="2"/>
      <c r="G811" s="2"/>
      <c r="AD811" s="2"/>
    </row>
    <row r="812" spans="6:30" x14ac:dyDescent="0.2">
      <c r="F812" s="2"/>
      <c r="G812" s="2"/>
      <c r="AD812" s="2"/>
    </row>
    <row r="813" spans="6:30" x14ac:dyDescent="0.2">
      <c r="F813" s="2"/>
      <c r="G813" s="2"/>
      <c r="AD813" s="2"/>
    </row>
    <row r="814" spans="6:30" x14ac:dyDescent="0.2">
      <c r="F814" s="2"/>
      <c r="G814" s="2"/>
      <c r="AD814" s="2"/>
    </row>
    <row r="815" spans="6:30" x14ac:dyDescent="0.2">
      <c r="F815" s="2"/>
      <c r="G815" s="2"/>
      <c r="AD815" s="2"/>
    </row>
    <row r="816" spans="6:30" x14ac:dyDescent="0.2">
      <c r="F816" s="2"/>
      <c r="G816" s="2"/>
      <c r="AD816" s="2"/>
    </row>
    <row r="817" spans="6:30" x14ac:dyDescent="0.2">
      <c r="F817" s="2"/>
      <c r="G817" s="2"/>
      <c r="AD817" s="2"/>
    </row>
    <row r="818" spans="6:30" x14ac:dyDescent="0.2">
      <c r="F818" s="2"/>
      <c r="G818" s="2"/>
      <c r="AD818" s="2"/>
    </row>
    <row r="819" spans="6:30" x14ac:dyDescent="0.2">
      <c r="F819" s="2"/>
      <c r="G819" s="2"/>
      <c r="AD819" s="2"/>
    </row>
    <row r="820" spans="6:30" x14ac:dyDescent="0.2">
      <c r="F820" s="2"/>
      <c r="G820" s="2"/>
      <c r="AD820" s="2"/>
    </row>
    <row r="821" spans="6:30" x14ac:dyDescent="0.2">
      <c r="F821" s="2"/>
      <c r="G821" s="2"/>
      <c r="AD821" s="2"/>
    </row>
    <row r="822" spans="6:30" x14ac:dyDescent="0.2">
      <c r="F822" s="2"/>
      <c r="G822" s="2"/>
      <c r="AD822" s="2"/>
    </row>
    <row r="823" spans="6:30" x14ac:dyDescent="0.2">
      <c r="F823" s="2"/>
      <c r="G823" s="2"/>
      <c r="AD823" s="2"/>
    </row>
    <row r="824" spans="6:30" x14ac:dyDescent="0.2">
      <c r="F824" s="2"/>
      <c r="G824" s="2"/>
      <c r="AD824" s="2"/>
    </row>
    <row r="825" spans="6:30" x14ac:dyDescent="0.2">
      <c r="F825" s="2"/>
      <c r="G825" s="2"/>
      <c r="AD825" s="2"/>
    </row>
    <row r="826" spans="6:30" x14ac:dyDescent="0.2">
      <c r="F826" s="2"/>
      <c r="G826" s="2"/>
      <c r="AD826" s="2"/>
    </row>
    <row r="827" spans="6:30" x14ac:dyDescent="0.2">
      <c r="F827" s="2"/>
      <c r="G827" s="2"/>
      <c r="AD827" s="2"/>
    </row>
    <row r="828" spans="6:30" x14ac:dyDescent="0.2">
      <c r="F828" s="2"/>
      <c r="G828" s="2"/>
      <c r="AD828" s="2"/>
    </row>
    <row r="829" spans="6:30" x14ac:dyDescent="0.2">
      <c r="F829" s="2"/>
      <c r="G829" s="2"/>
      <c r="AD829" s="2"/>
    </row>
    <row r="830" spans="6:30" x14ac:dyDescent="0.2">
      <c r="F830" s="2"/>
      <c r="G830" s="2"/>
      <c r="AD830" s="2"/>
    </row>
    <row r="831" spans="6:30" x14ac:dyDescent="0.2">
      <c r="F831" s="2"/>
      <c r="G831" s="2"/>
      <c r="AD831" s="2"/>
    </row>
    <row r="832" spans="6:30" x14ac:dyDescent="0.2">
      <c r="F832" s="2"/>
      <c r="G832" s="2"/>
      <c r="AD832" s="2"/>
    </row>
    <row r="833" spans="6:30" x14ac:dyDescent="0.2">
      <c r="F833" s="2"/>
      <c r="G833" s="2"/>
      <c r="AD833" s="2"/>
    </row>
    <row r="834" spans="6:30" x14ac:dyDescent="0.2">
      <c r="F834" s="2"/>
      <c r="G834" s="2"/>
      <c r="AD834" s="2"/>
    </row>
    <row r="835" spans="6:30" x14ac:dyDescent="0.2">
      <c r="F835" s="2"/>
      <c r="G835" s="2"/>
      <c r="AD835" s="2"/>
    </row>
    <row r="836" spans="6:30" x14ac:dyDescent="0.2">
      <c r="F836" s="2"/>
      <c r="G836" s="2"/>
      <c r="AD836" s="2"/>
    </row>
    <row r="837" spans="6:30" x14ac:dyDescent="0.2">
      <c r="F837" s="2"/>
      <c r="G837" s="2"/>
      <c r="AD837" s="2"/>
    </row>
    <row r="838" spans="6:30" x14ac:dyDescent="0.2">
      <c r="F838" s="2"/>
      <c r="G838" s="2"/>
      <c r="AD838" s="2"/>
    </row>
    <row r="839" spans="6:30" x14ac:dyDescent="0.2">
      <c r="F839" s="2"/>
      <c r="G839" s="2"/>
      <c r="AD839" s="2"/>
    </row>
    <row r="840" spans="6:30" x14ac:dyDescent="0.2">
      <c r="F840" s="2"/>
      <c r="G840" s="2"/>
      <c r="AD840" s="2"/>
    </row>
    <row r="841" spans="6:30" x14ac:dyDescent="0.2">
      <c r="F841" s="2"/>
      <c r="G841" s="2"/>
      <c r="AD841" s="2"/>
    </row>
    <row r="842" spans="6:30" x14ac:dyDescent="0.2">
      <c r="F842" s="2"/>
      <c r="G842" s="2"/>
      <c r="AD842" s="2"/>
    </row>
    <row r="843" spans="6:30" x14ac:dyDescent="0.2">
      <c r="F843" s="2"/>
      <c r="G843" s="2"/>
      <c r="AD843" s="2"/>
    </row>
    <row r="844" spans="6:30" x14ac:dyDescent="0.2">
      <c r="F844" s="2"/>
      <c r="G844" s="2"/>
      <c r="AD844" s="2"/>
    </row>
    <row r="845" spans="6:30" x14ac:dyDescent="0.2">
      <c r="F845" s="2"/>
      <c r="G845" s="2"/>
      <c r="AD845" s="2"/>
    </row>
    <row r="846" spans="6:30" x14ac:dyDescent="0.2">
      <c r="F846" s="2"/>
      <c r="G846" s="2"/>
      <c r="AD846" s="2"/>
    </row>
    <row r="847" spans="6:30" x14ac:dyDescent="0.2">
      <c r="F847" s="2"/>
      <c r="G847" s="2"/>
      <c r="AD847" s="2"/>
    </row>
    <row r="848" spans="6:30" x14ac:dyDescent="0.2">
      <c r="F848" s="2"/>
      <c r="G848" s="2"/>
      <c r="AD848" s="2"/>
    </row>
    <row r="849" spans="6:30" x14ac:dyDescent="0.2">
      <c r="F849" s="2"/>
      <c r="G849" s="2"/>
      <c r="AD849" s="2"/>
    </row>
    <row r="850" spans="6:30" x14ac:dyDescent="0.2">
      <c r="F850" s="2"/>
      <c r="G850" s="2"/>
      <c r="AD850" s="2"/>
    </row>
    <row r="851" spans="6:30" x14ac:dyDescent="0.2">
      <c r="F851" s="2"/>
      <c r="G851" s="2"/>
      <c r="AD851" s="2"/>
    </row>
    <row r="852" spans="6:30" x14ac:dyDescent="0.2">
      <c r="F852" s="2"/>
      <c r="G852" s="2"/>
      <c r="AD852" s="2"/>
    </row>
    <row r="853" spans="6:30" x14ac:dyDescent="0.2">
      <c r="F853" s="2"/>
      <c r="G853" s="2"/>
      <c r="AD853" s="2"/>
    </row>
    <row r="854" spans="6:30" x14ac:dyDescent="0.2">
      <c r="F854" s="2"/>
      <c r="G854" s="2"/>
      <c r="AD854" s="2"/>
    </row>
    <row r="855" spans="6:30" x14ac:dyDescent="0.2">
      <c r="F855" s="2"/>
      <c r="G855" s="2"/>
      <c r="AD855" s="2"/>
    </row>
    <row r="856" spans="6:30" x14ac:dyDescent="0.2">
      <c r="F856" s="2"/>
      <c r="G856" s="2"/>
      <c r="AD856" s="2"/>
    </row>
    <row r="857" spans="6:30" x14ac:dyDescent="0.2">
      <c r="F857" s="2"/>
      <c r="G857" s="2"/>
      <c r="AD857" s="2"/>
    </row>
    <row r="858" spans="6:30" x14ac:dyDescent="0.2">
      <c r="F858" s="2"/>
      <c r="G858" s="2"/>
      <c r="AD858" s="2"/>
    </row>
    <row r="859" spans="6:30" x14ac:dyDescent="0.2">
      <c r="F859" s="2"/>
      <c r="G859" s="2"/>
      <c r="AD859" s="2"/>
    </row>
    <row r="860" spans="6:30" x14ac:dyDescent="0.2">
      <c r="F860" s="2"/>
      <c r="G860" s="2"/>
      <c r="AD860" s="2"/>
    </row>
    <row r="861" spans="6:30" x14ac:dyDescent="0.2">
      <c r="F861" s="2"/>
      <c r="G861" s="2"/>
      <c r="AD861" s="2"/>
    </row>
    <row r="862" spans="6:30" x14ac:dyDescent="0.2">
      <c r="F862" s="2"/>
      <c r="G862" s="2"/>
      <c r="AD862" s="2"/>
    </row>
    <row r="863" spans="6:30" x14ac:dyDescent="0.2">
      <c r="F863" s="2"/>
      <c r="G863" s="2"/>
      <c r="AD863" s="2"/>
    </row>
    <row r="864" spans="6:30" x14ac:dyDescent="0.2">
      <c r="F864" s="2"/>
      <c r="G864" s="2"/>
      <c r="AD864" s="2"/>
    </row>
    <row r="865" spans="6:30" x14ac:dyDescent="0.2">
      <c r="F865" s="2"/>
      <c r="G865" s="2"/>
      <c r="AD865" s="2"/>
    </row>
    <row r="866" spans="6:30" x14ac:dyDescent="0.2">
      <c r="F866" s="2"/>
      <c r="G866" s="2"/>
      <c r="AD866" s="2"/>
    </row>
    <row r="867" spans="6:30" x14ac:dyDescent="0.2">
      <c r="F867" s="2"/>
      <c r="G867" s="2"/>
      <c r="AD867" s="2"/>
    </row>
    <row r="868" spans="6:30" x14ac:dyDescent="0.2">
      <c r="F868" s="2"/>
      <c r="G868" s="2"/>
      <c r="AD868" s="2"/>
    </row>
    <row r="869" spans="6:30" x14ac:dyDescent="0.2">
      <c r="F869" s="2"/>
      <c r="G869" s="2"/>
      <c r="AD869" s="2"/>
    </row>
    <row r="870" spans="6:30" x14ac:dyDescent="0.2">
      <c r="F870" s="2"/>
      <c r="G870" s="2"/>
      <c r="AD870" s="2"/>
    </row>
    <row r="871" spans="6:30" x14ac:dyDescent="0.2">
      <c r="F871" s="2"/>
      <c r="G871" s="2"/>
      <c r="AD871" s="2"/>
    </row>
    <row r="872" spans="6:30" x14ac:dyDescent="0.2">
      <c r="F872" s="2"/>
      <c r="G872" s="2"/>
      <c r="AD872" s="2"/>
    </row>
    <row r="873" spans="6:30" x14ac:dyDescent="0.2">
      <c r="F873" s="2"/>
      <c r="G873" s="2"/>
      <c r="AD873" s="2"/>
    </row>
    <row r="874" spans="6:30" x14ac:dyDescent="0.2">
      <c r="F874" s="2"/>
      <c r="G874" s="2"/>
      <c r="AD874" s="2"/>
    </row>
    <row r="875" spans="6:30" x14ac:dyDescent="0.2">
      <c r="F875" s="2"/>
      <c r="G875" s="2"/>
      <c r="AD875" s="2"/>
    </row>
    <row r="876" spans="6:30" x14ac:dyDescent="0.2">
      <c r="F876" s="2"/>
      <c r="G876" s="2"/>
      <c r="AD876" s="2"/>
    </row>
    <row r="877" spans="6:30" x14ac:dyDescent="0.2">
      <c r="F877" s="2"/>
      <c r="G877" s="2"/>
      <c r="AD877" s="2"/>
    </row>
    <row r="878" spans="6:30" x14ac:dyDescent="0.2">
      <c r="F878" s="2"/>
      <c r="G878" s="2"/>
      <c r="AD878" s="2"/>
    </row>
    <row r="879" spans="6:30" x14ac:dyDescent="0.2">
      <c r="F879" s="2"/>
      <c r="G879" s="2"/>
      <c r="AD879" s="2"/>
    </row>
    <row r="880" spans="6:30" x14ac:dyDescent="0.2">
      <c r="F880" s="2"/>
      <c r="G880" s="2"/>
      <c r="AD880" s="2"/>
    </row>
    <row r="881" spans="6:30" x14ac:dyDescent="0.2">
      <c r="F881" s="2"/>
      <c r="G881" s="2"/>
      <c r="AD881" s="2"/>
    </row>
    <row r="882" spans="6:30" x14ac:dyDescent="0.2">
      <c r="F882" s="2"/>
      <c r="G882" s="2"/>
      <c r="AD882" s="2"/>
    </row>
    <row r="883" spans="6:30" x14ac:dyDescent="0.2">
      <c r="F883" s="2"/>
      <c r="G883" s="2"/>
      <c r="AD883" s="2"/>
    </row>
    <row r="884" spans="6:30" x14ac:dyDescent="0.2">
      <c r="F884" s="2"/>
      <c r="G884" s="2"/>
      <c r="AD884" s="2"/>
    </row>
    <row r="885" spans="6:30" x14ac:dyDescent="0.2">
      <c r="F885" s="2"/>
      <c r="G885" s="2"/>
      <c r="AD885" s="2"/>
    </row>
    <row r="886" spans="6:30" x14ac:dyDescent="0.2">
      <c r="F886" s="2"/>
      <c r="G886" s="2"/>
      <c r="AD886" s="2"/>
    </row>
    <row r="887" spans="6:30" x14ac:dyDescent="0.2">
      <c r="F887" s="2"/>
      <c r="G887" s="2"/>
      <c r="AD887" s="2"/>
    </row>
    <row r="888" spans="6:30" x14ac:dyDescent="0.2">
      <c r="F888" s="2"/>
      <c r="G888" s="2"/>
      <c r="AD888" s="2"/>
    </row>
    <row r="889" spans="6:30" x14ac:dyDescent="0.2">
      <c r="F889" s="2"/>
      <c r="G889" s="2"/>
      <c r="AD889" s="2"/>
    </row>
    <row r="890" spans="6:30" x14ac:dyDescent="0.2">
      <c r="F890" s="2"/>
      <c r="G890" s="2"/>
      <c r="AD890" s="2"/>
    </row>
    <row r="891" spans="6:30" x14ac:dyDescent="0.2">
      <c r="F891" s="2"/>
      <c r="G891" s="2"/>
      <c r="AD891" s="2"/>
    </row>
    <row r="892" spans="6:30" x14ac:dyDescent="0.2">
      <c r="F892" s="2"/>
      <c r="G892" s="2"/>
      <c r="AD892" s="2"/>
    </row>
    <row r="893" spans="6:30" x14ac:dyDescent="0.2">
      <c r="F893" s="2"/>
      <c r="G893" s="2"/>
      <c r="AD893" s="2"/>
    </row>
    <row r="894" spans="6:30" x14ac:dyDescent="0.2">
      <c r="F894" s="2"/>
      <c r="G894" s="2"/>
      <c r="AD894" s="2"/>
    </row>
    <row r="895" spans="6:30" x14ac:dyDescent="0.2">
      <c r="F895" s="2"/>
      <c r="G895" s="2"/>
      <c r="AD895" s="2"/>
    </row>
    <row r="896" spans="6:30" x14ac:dyDescent="0.2">
      <c r="F896" s="2"/>
      <c r="G896" s="2"/>
      <c r="AD896" s="2"/>
    </row>
    <row r="897" spans="6:30" x14ac:dyDescent="0.2">
      <c r="F897" s="2"/>
      <c r="G897" s="2"/>
      <c r="AD897" s="2"/>
    </row>
    <row r="898" spans="6:30" x14ac:dyDescent="0.2">
      <c r="F898" s="2"/>
      <c r="G898" s="2"/>
      <c r="AD898" s="2"/>
    </row>
    <row r="899" spans="6:30" x14ac:dyDescent="0.2">
      <c r="F899" s="2"/>
      <c r="G899" s="2"/>
      <c r="AD899" s="2"/>
    </row>
    <row r="900" spans="6:30" x14ac:dyDescent="0.2">
      <c r="F900" s="2"/>
      <c r="G900" s="2"/>
      <c r="AD900" s="2"/>
    </row>
    <row r="901" spans="6:30" x14ac:dyDescent="0.2">
      <c r="F901" s="2"/>
      <c r="G901" s="2"/>
      <c r="AD901" s="2"/>
    </row>
    <row r="902" spans="6:30" x14ac:dyDescent="0.2">
      <c r="F902" s="2"/>
      <c r="G902" s="2"/>
      <c r="AD902" s="2"/>
    </row>
    <row r="903" spans="6:30" x14ac:dyDescent="0.2">
      <c r="F903" s="2"/>
      <c r="G903" s="2"/>
      <c r="AD903" s="2"/>
    </row>
    <row r="904" spans="6:30" x14ac:dyDescent="0.2">
      <c r="F904" s="2"/>
      <c r="G904" s="2"/>
      <c r="AD904" s="2"/>
    </row>
    <row r="905" spans="6:30" x14ac:dyDescent="0.2">
      <c r="F905" s="2"/>
      <c r="G905" s="2"/>
      <c r="AD905" s="2"/>
    </row>
    <row r="906" spans="6:30" x14ac:dyDescent="0.2">
      <c r="F906" s="2"/>
      <c r="G906" s="2"/>
      <c r="AD906" s="2"/>
    </row>
    <row r="907" spans="6:30" x14ac:dyDescent="0.2">
      <c r="F907" s="2"/>
      <c r="G907" s="2"/>
      <c r="AD907" s="2"/>
    </row>
    <row r="908" spans="6:30" x14ac:dyDescent="0.2">
      <c r="F908" s="2"/>
      <c r="G908" s="2"/>
      <c r="AD908" s="2"/>
    </row>
    <row r="909" spans="6:30" x14ac:dyDescent="0.2">
      <c r="F909" s="2"/>
      <c r="G909" s="2"/>
      <c r="AD909" s="2"/>
    </row>
    <row r="910" spans="6:30" x14ac:dyDescent="0.2">
      <c r="F910" s="2"/>
      <c r="G910" s="2"/>
      <c r="AD910" s="2"/>
    </row>
    <row r="911" spans="6:30" x14ac:dyDescent="0.2">
      <c r="F911" s="2"/>
      <c r="G911" s="2"/>
      <c r="AD911" s="2"/>
    </row>
    <row r="912" spans="6:30" x14ac:dyDescent="0.2">
      <c r="F912" s="2"/>
      <c r="G912" s="2"/>
      <c r="AD912" s="2"/>
    </row>
    <row r="913" spans="6:30" x14ac:dyDescent="0.2">
      <c r="F913" s="2"/>
      <c r="G913" s="2"/>
      <c r="AD913" s="2"/>
    </row>
    <row r="914" spans="6:30" x14ac:dyDescent="0.2">
      <c r="F914" s="2"/>
      <c r="G914" s="2"/>
      <c r="AD914" s="2"/>
    </row>
    <row r="915" spans="6:30" x14ac:dyDescent="0.2">
      <c r="F915" s="2"/>
      <c r="G915" s="2"/>
      <c r="AD915" s="2"/>
    </row>
    <row r="916" spans="6:30" x14ac:dyDescent="0.2">
      <c r="F916" s="2"/>
      <c r="G916" s="2"/>
      <c r="AD916" s="2"/>
    </row>
    <row r="917" spans="6:30" x14ac:dyDescent="0.2">
      <c r="F917" s="2"/>
      <c r="G917" s="2"/>
      <c r="AD917" s="2"/>
    </row>
    <row r="918" spans="6:30" x14ac:dyDescent="0.2">
      <c r="F918" s="2"/>
      <c r="G918" s="2"/>
      <c r="AD918" s="2"/>
    </row>
    <row r="919" spans="6:30" x14ac:dyDescent="0.2">
      <c r="F919" s="2"/>
      <c r="G919" s="2"/>
      <c r="AD919" s="2"/>
    </row>
    <row r="920" spans="6:30" x14ac:dyDescent="0.2">
      <c r="F920" s="2"/>
      <c r="G920" s="2"/>
      <c r="AD920" s="2"/>
    </row>
    <row r="921" spans="6:30" x14ac:dyDescent="0.2">
      <c r="F921" s="2"/>
      <c r="G921" s="2"/>
      <c r="AD921" s="2"/>
    </row>
    <row r="922" spans="6:30" x14ac:dyDescent="0.2">
      <c r="F922" s="2"/>
      <c r="G922" s="2"/>
      <c r="AD922" s="2"/>
    </row>
    <row r="923" spans="6:30" x14ac:dyDescent="0.2">
      <c r="F923" s="2"/>
      <c r="G923" s="2"/>
      <c r="AD923" s="2"/>
    </row>
    <row r="924" spans="6:30" x14ac:dyDescent="0.2">
      <c r="F924" s="2"/>
      <c r="G924" s="2"/>
      <c r="AD924" s="2"/>
    </row>
    <row r="925" spans="6:30" x14ac:dyDescent="0.2">
      <c r="F925" s="2"/>
      <c r="G925" s="2"/>
      <c r="AD925" s="2"/>
    </row>
    <row r="926" spans="6:30" x14ac:dyDescent="0.2">
      <c r="F926" s="2"/>
      <c r="G926" s="2"/>
      <c r="AD926" s="2"/>
    </row>
    <row r="927" spans="6:30" x14ac:dyDescent="0.2">
      <c r="F927" s="2"/>
      <c r="G927" s="2"/>
      <c r="AD927" s="2"/>
    </row>
    <row r="928" spans="6:30" x14ac:dyDescent="0.2">
      <c r="F928" s="2"/>
      <c r="G928" s="2"/>
      <c r="AD928" s="2"/>
    </row>
    <row r="929" spans="6:30" x14ac:dyDescent="0.2">
      <c r="F929" s="2"/>
      <c r="G929" s="2"/>
      <c r="AD929" s="2"/>
    </row>
    <row r="930" spans="6:30" x14ac:dyDescent="0.2">
      <c r="F930" s="2"/>
      <c r="G930" s="2"/>
      <c r="AD930" s="2"/>
    </row>
    <row r="931" spans="6:30" x14ac:dyDescent="0.2">
      <c r="F931" s="2"/>
      <c r="G931" s="2"/>
      <c r="AD931" s="2"/>
    </row>
    <row r="932" spans="6:30" x14ac:dyDescent="0.2">
      <c r="F932" s="2"/>
      <c r="G932" s="2"/>
      <c r="AD932" s="2"/>
    </row>
    <row r="933" spans="6:30" x14ac:dyDescent="0.2">
      <c r="F933" s="2"/>
      <c r="G933" s="2"/>
      <c r="AD933" s="2"/>
    </row>
    <row r="934" spans="6:30" x14ac:dyDescent="0.2">
      <c r="F934" s="2"/>
      <c r="G934" s="2"/>
      <c r="AD934" s="2"/>
    </row>
    <row r="935" spans="6:30" x14ac:dyDescent="0.2">
      <c r="F935" s="2"/>
      <c r="G935" s="2"/>
      <c r="AD935" s="2"/>
    </row>
    <row r="936" spans="6:30" x14ac:dyDescent="0.2">
      <c r="F936" s="2"/>
      <c r="G936" s="2"/>
      <c r="AD936" s="2"/>
    </row>
    <row r="937" spans="6:30" x14ac:dyDescent="0.2">
      <c r="F937" s="2"/>
      <c r="G937" s="2"/>
      <c r="AD937" s="2"/>
    </row>
    <row r="938" spans="6:30" x14ac:dyDescent="0.2">
      <c r="F938" s="2"/>
      <c r="G938" s="2"/>
      <c r="AD938" s="2"/>
    </row>
    <row r="939" spans="6:30" x14ac:dyDescent="0.2">
      <c r="F939" s="2"/>
      <c r="G939" s="2"/>
      <c r="AD939" s="2"/>
    </row>
    <row r="940" spans="6:30" x14ac:dyDescent="0.2">
      <c r="F940" s="2"/>
      <c r="G940" s="2"/>
      <c r="AD940" s="2"/>
    </row>
    <row r="941" spans="6:30" x14ac:dyDescent="0.2">
      <c r="F941" s="2"/>
      <c r="G941" s="2"/>
      <c r="AD941" s="2"/>
    </row>
    <row r="942" spans="6:30" x14ac:dyDescent="0.2">
      <c r="F942" s="2"/>
      <c r="G942" s="2"/>
      <c r="AD942" s="2"/>
    </row>
    <row r="943" spans="6:30" x14ac:dyDescent="0.2">
      <c r="F943" s="2"/>
      <c r="G943" s="2"/>
      <c r="AD943" s="2"/>
    </row>
    <row r="944" spans="6:30" x14ac:dyDescent="0.2">
      <c r="F944" s="2"/>
      <c r="G944" s="2"/>
      <c r="AD944" s="2"/>
    </row>
    <row r="945" spans="6:30" x14ac:dyDescent="0.2">
      <c r="F945" s="2"/>
      <c r="G945" s="2"/>
      <c r="AD945" s="2"/>
    </row>
    <row r="946" spans="6:30" x14ac:dyDescent="0.2">
      <c r="F946" s="2"/>
      <c r="G946" s="2"/>
      <c r="AD946" s="2"/>
    </row>
    <row r="947" spans="6:30" x14ac:dyDescent="0.2">
      <c r="F947" s="2"/>
      <c r="G947" s="2"/>
      <c r="AD947" s="2"/>
    </row>
    <row r="948" spans="6:30" x14ac:dyDescent="0.2">
      <c r="F948" s="2"/>
      <c r="G948" s="2"/>
      <c r="AD948" s="2"/>
    </row>
    <row r="949" spans="6:30" x14ac:dyDescent="0.2">
      <c r="F949" s="2"/>
      <c r="G949" s="2"/>
      <c r="AD949" s="2"/>
    </row>
    <row r="950" spans="6:30" x14ac:dyDescent="0.2">
      <c r="F950" s="2"/>
      <c r="G950" s="2"/>
      <c r="AD950" s="2"/>
    </row>
    <row r="951" spans="6:30" x14ac:dyDescent="0.2">
      <c r="F951" s="2"/>
      <c r="G951" s="2"/>
      <c r="AD951" s="2"/>
    </row>
    <row r="952" spans="6:30" x14ac:dyDescent="0.2">
      <c r="F952" s="2"/>
      <c r="G952" s="2"/>
      <c r="AD952" s="2"/>
    </row>
    <row r="953" spans="6:30" x14ac:dyDescent="0.2">
      <c r="F953" s="2"/>
      <c r="G953" s="2"/>
      <c r="AD953" s="2"/>
    </row>
    <row r="954" spans="6:30" x14ac:dyDescent="0.2">
      <c r="F954" s="2"/>
      <c r="G954" s="2"/>
      <c r="AD954" s="2"/>
    </row>
    <row r="955" spans="6:30" x14ac:dyDescent="0.2">
      <c r="F955" s="2"/>
      <c r="G955" s="2"/>
      <c r="AD955" s="2"/>
    </row>
    <row r="956" spans="6:30" x14ac:dyDescent="0.2">
      <c r="F956" s="2"/>
      <c r="G956" s="2"/>
      <c r="AD956" s="2"/>
    </row>
    <row r="957" spans="6:30" x14ac:dyDescent="0.2">
      <c r="F957" s="2"/>
      <c r="G957" s="2"/>
      <c r="AD957" s="2"/>
    </row>
    <row r="958" spans="6:30" x14ac:dyDescent="0.2">
      <c r="F958" s="2"/>
      <c r="G958" s="2"/>
      <c r="AD958" s="2"/>
    </row>
    <row r="959" spans="6:30" x14ac:dyDescent="0.2">
      <c r="F959" s="2"/>
      <c r="G959" s="2"/>
      <c r="AD959" s="2"/>
    </row>
    <row r="960" spans="6:30" x14ac:dyDescent="0.2">
      <c r="F960" s="2"/>
      <c r="G960" s="2"/>
      <c r="AD960" s="2"/>
    </row>
    <row r="961" spans="6:30" x14ac:dyDescent="0.2">
      <c r="F961" s="2"/>
      <c r="G961" s="2"/>
      <c r="AD961" s="2"/>
    </row>
    <row r="962" spans="6:30" x14ac:dyDescent="0.2">
      <c r="F962" s="2"/>
      <c r="G962" s="2"/>
      <c r="AD962" s="2"/>
    </row>
    <row r="963" spans="6:30" x14ac:dyDescent="0.2">
      <c r="F963" s="2"/>
      <c r="G963" s="2"/>
      <c r="AD963" s="2"/>
    </row>
    <row r="964" spans="6:30" x14ac:dyDescent="0.2">
      <c r="F964" s="2"/>
      <c r="G964" s="2"/>
      <c r="AD964" s="2"/>
    </row>
    <row r="965" spans="6:30" x14ac:dyDescent="0.2">
      <c r="F965" s="2"/>
      <c r="G965" s="2"/>
      <c r="AD965" s="2"/>
    </row>
    <row r="966" spans="6:30" x14ac:dyDescent="0.2">
      <c r="F966" s="2"/>
      <c r="G966" s="2"/>
      <c r="AD966" s="2"/>
    </row>
    <row r="967" spans="6:30" x14ac:dyDescent="0.2">
      <c r="F967" s="2"/>
      <c r="G967" s="2"/>
      <c r="AD967" s="2"/>
    </row>
    <row r="968" spans="6:30" x14ac:dyDescent="0.2">
      <c r="F968" s="2"/>
      <c r="G968" s="2"/>
      <c r="AD968" s="2"/>
    </row>
    <row r="969" spans="6:30" x14ac:dyDescent="0.2">
      <c r="F969" s="2"/>
      <c r="G969" s="2"/>
      <c r="AD969" s="2"/>
    </row>
    <row r="970" spans="6:30" x14ac:dyDescent="0.2">
      <c r="F970" s="2"/>
      <c r="G970" s="2"/>
      <c r="AD970" s="2"/>
    </row>
    <row r="971" spans="6:30" x14ac:dyDescent="0.2">
      <c r="F971" s="2"/>
      <c r="G971" s="2"/>
      <c r="AD971" s="2"/>
    </row>
    <row r="972" spans="6:30" x14ac:dyDescent="0.2">
      <c r="F972" s="2"/>
      <c r="G972" s="2"/>
      <c r="AD972" s="2"/>
    </row>
    <row r="973" spans="6:30" x14ac:dyDescent="0.2">
      <c r="F973" s="2"/>
      <c r="G973" s="2"/>
      <c r="AD973" s="2"/>
    </row>
    <row r="974" spans="6:30" x14ac:dyDescent="0.2">
      <c r="F974" s="2"/>
      <c r="G974" s="2"/>
      <c r="AD974" s="2"/>
    </row>
    <row r="975" spans="6:30" x14ac:dyDescent="0.2">
      <c r="F975" s="2"/>
      <c r="G975" s="2"/>
      <c r="AD975" s="2"/>
    </row>
    <row r="976" spans="6:30" x14ac:dyDescent="0.2">
      <c r="F976" s="2"/>
      <c r="G976" s="2"/>
      <c r="AD976" s="2"/>
    </row>
    <row r="977" spans="6:30" x14ac:dyDescent="0.2">
      <c r="F977" s="2"/>
      <c r="G977" s="2"/>
      <c r="AD977" s="2"/>
    </row>
    <row r="978" spans="6:30" x14ac:dyDescent="0.2">
      <c r="F978" s="2"/>
      <c r="G978" s="2"/>
      <c r="AD978" s="2"/>
    </row>
    <row r="979" spans="6:30" x14ac:dyDescent="0.2">
      <c r="F979" s="2"/>
      <c r="G979" s="2"/>
      <c r="AD979" s="2"/>
    </row>
    <row r="980" spans="6:30" x14ac:dyDescent="0.2">
      <c r="F980" s="2"/>
      <c r="G980" s="2"/>
      <c r="AD980" s="2"/>
    </row>
    <row r="981" spans="6:30" x14ac:dyDescent="0.2">
      <c r="F981" s="2"/>
      <c r="G981" s="2"/>
      <c r="AD981" s="2"/>
    </row>
    <row r="982" spans="6:30" x14ac:dyDescent="0.2">
      <c r="F982" s="2"/>
      <c r="G982" s="2"/>
      <c r="AD982" s="2"/>
    </row>
    <row r="983" spans="6:30" x14ac:dyDescent="0.2">
      <c r="F983" s="2"/>
      <c r="G983" s="2"/>
      <c r="AD983" s="2"/>
    </row>
    <row r="984" spans="6:30" x14ac:dyDescent="0.2">
      <c r="F984" s="2"/>
      <c r="G984" s="2"/>
      <c r="AD984" s="2"/>
    </row>
    <row r="985" spans="6:30" x14ac:dyDescent="0.2">
      <c r="F985" s="2"/>
      <c r="G985" s="2"/>
      <c r="AD985" s="2"/>
    </row>
    <row r="986" spans="6:30" x14ac:dyDescent="0.2">
      <c r="F986" s="2"/>
      <c r="G986" s="2"/>
      <c r="AD986" s="2"/>
    </row>
    <row r="987" spans="6:30" x14ac:dyDescent="0.2">
      <c r="F987" s="2"/>
      <c r="G987" s="2"/>
      <c r="AD987" s="2"/>
    </row>
    <row r="988" spans="6:30" x14ac:dyDescent="0.2">
      <c r="F988" s="2"/>
      <c r="G988" s="2"/>
      <c r="AD988" s="2"/>
    </row>
    <row r="989" spans="6:30" x14ac:dyDescent="0.2">
      <c r="F989" s="2"/>
      <c r="G989" s="2"/>
      <c r="AD989" s="2"/>
    </row>
    <row r="990" spans="6:30" x14ac:dyDescent="0.2">
      <c r="F990" s="2"/>
      <c r="G990" s="2"/>
      <c r="AD990" s="2"/>
    </row>
    <row r="991" spans="6:30" x14ac:dyDescent="0.2">
      <c r="F991" s="2"/>
      <c r="G991" s="2"/>
      <c r="AD991" s="2"/>
    </row>
    <row r="992" spans="6:30" x14ac:dyDescent="0.2">
      <c r="F992" s="2"/>
      <c r="G992" s="2"/>
      <c r="AD992" s="2"/>
    </row>
    <row r="993" spans="6:30" x14ac:dyDescent="0.2">
      <c r="F993" s="2"/>
      <c r="G993" s="2"/>
      <c r="AD993" s="2"/>
    </row>
    <row r="994" spans="6:30" x14ac:dyDescent="0.2">
      <c r="F994" s="2"/>
      <c r="G994" s="2"/>
      <c r="AD994" s="2"/>
    </row>
    <row r="995" spans="6:30" x14ac:dyDescent="0.2">
      <c r="F995" s="2"/>
      <c r="G995" s="2"/>
      <c r="AD995" s="2"/>
    </row>
    <row r="996" spans="6:30" x14ac:dyDescent="0.2">
      <c r="F996" s="2"/>
      <c r="G996" s="2"/>
      <c r="AD996" s="2"/>
    </row>
    <row r="997" spans="6:30" x14ac:dyDescent="0.2">
      <c r="F997" s="2"/>
      <c r="G997" s="2"/>
      <c r="AD997" s="2"/>
    </row>
    <row r="998" spans="6:30" x14ac:dyDescent="0.2">
      <c r="F998" s="2"/>
      <c r="G998" s="2"/>
      <c r="AD998" s="2"/>
    </row>
    <row r="999" spans="6:30" x14ac:dyDescent="0.2">
      <c r="F999" s="2"/>
      <c r="G999" s="2"/>
      <c r="AD999" s="2"/>
    </row>
    <row r="1000" spans="6:30" x14ac:dyDescent="0.2">
      <c r="F1000" s="2"/>
      <c r="G1000" s="2"/>
      <c r="AD1000" s="2"/>
    </row>
    <row r="1001" spans="6:30" x14ac:dyDescent="0.2">
      <c r="F1001" s="2"/>
      <c r="G1001" s="2"/>
      <c r="AD1001" s="2"/>
    </row>
    <row r="1002" spans="6:30" x14ac:dyDescent="0.2">
      <c r="F1002" s="2"/>
      <c r="G1002" s="2"/>
      <c r="AD1002" s="2"/>
    </row>
    <row r="1003" spans="6:30" x14ac:dyDescent="0.2">
      <c r="F1003" s="2"/>
      <c r="G1003" s="2"/>
      <c r="AD1003" s="2"/>
    </row>
    <row r="1004" spans="6:30" x14ac:dyDescent="0.2">
      <c r="F1004" s="2"/>
      <c r="G1004" s="2"/>
      <c r="AD1004" s="2"/>
    </row>
    <row r="1005" spans="6:30" x14ac:dyDescent="0.2">
      <c r="F1005" s="2"/>
      <c r="G1005" s="2"/>
      <c r="AD1005" s="2"/>
    </row>
    <row r="1006" spans="6:30" x14ac:dyDescent="0.2">
      <c r="F1006" s="2"/>
      <c r="G1006" s="2"/>
      <c r="AD1006" s="2"/>
    </row>
    <row r="1007" spans="6:30" x14ac:dyDescent="0.2">
      <c r="F1007" s="2"/>
      <c r="G1007" s="2"/>
      <c r="AD1007" s="2"/>
    </row>
    <row r="1008" spans="6:30" x14ac:dyDescent="0.2">
      <c r="F1008" s="2"/>
      <c r="G1008" s="2"/>
      <c r="AD1008" s="2"/>
    </row>
    <row r="1009" spans="6:30" x14ac:dyDescent="0.2">
      <c r="F1009" s="2"/>
      <c r="G1009" s="2"/>
      <c r="AD1009" s="2"/>
    </row>
    <row r="1010" spans="6:30" x14ac:dyDescent="0.2">
      <c r="F1010" s="2"/>
      <c r="G1010" s="2"/>
      <c r="AD1010" s="2"/>
    </row>
    <row r="1011" spans="6:30" x14ac:dyDescent="0.2">
      <c r="F1011" s="2"/>
      <c r="G1011" s="2"/>
      <c r="AD1011" s="2"/>
    </row>
    <row r="1012" spans="6:30" x14ac:dyDescent="0.2">
      <c r="F1012" s="2"/>
      <c r="G1012" s="2"/>
      <c r="AD1012" s="2"/>
    </row>
    <row r="1013" spans="6:30" x14ac:dyDescent="0.2">
      <c r="F1013" s="2"/>
      <c r="G1013" s="2"/>
      <c r="AD1013" s="2"/>
    </row>
    <row r="1014" spans="6:30" x14ac:dyDescent="0.2">
      <c r="F1014" s="2"/>
      <c r="G1014" s="2"/>
      <c r="AD1014" s="2"/>
    </row>
    <row r="1015" spans="6:30" x14ac:dyDescent="0.2">
      <c r="F1015" s="2"/>
      <c r="G1015" s="2"/>
      <c r="AD1015" s="2"/>
    </row>
    <row r="1016" spans="6:30" x14ac:dyDescent="0.2">
      <c r="F1016" s="2"/>
      <c r="G1016" s="2"/>
      <c r="AD1016" s="2"/>
    </row>
    <row r="1017" spans="6:30" x14ac:dyDescent="0.2">
      <c r="F1017" s="2"/>
      <c r="G1017" s="2"/>
      <c r="AD1017" s="2"/>
    </row>
    <row r="1018" spans="6:30" x14ac:dyDescent="0.2">
      <c r="F1018" s="2"/>
      <c r="G1018" s="2"/>
      <c r="AD1018" s="2"/>
    </row>
    <row r="1019" spans="6:30" x14ac:dyDescent="0.2">
      <c r="F1019" s="2"/>
      <c r="G1019" s="2"/>
      <c r="AD1019" s="2"/>
    </row>
    <row r="1020" spans="6:30" x14ac:dyDescent="0.2">
      <c r="F1020" s="2"/>
      <c r="G1020" s="2"/>
      <c r="AD1020" s="2"/>
    </row>
    <row r="1021" spans="6:30" x14ac:dyDescent="0.2">
      <c r="F1021" s="2"/>
      <c r="G1021" s="2"/>
      <c r="AD1021" s="2"/>
    </row>
    <row r="1022" spans="6:30" x14ac:dyDescent="0.2">
      <c r="F1022" s="2"/>
      <c r="G1022" s="2"/>
      <c r="AD1022" s="2"/>
    </row>
    <row r="1023" spans="6:30" x14ac:dyDescent="0.2">
      <c r="F1023" s="2"/>
      <c r="G1023" s="2"/>
      <c r="AD1023" s="2"/>
    </row>
    <row r="1024" spans="6:30" x14ac:dyDescent="0.2">
      <c r="F1024" s="2"/>
      <c r="G1024" s="2"/>
      <c r="AD1024" s="2"/>
    </row>
    <row r="1025" spans="6:30" x14ac:dyDescent="0.2">
      <c r="F1025" s="2"/>
      <c r="G1025" s="2"/>
      <c r="AD1025" s="2"/>
    </row>
    <row r="1026" spans="6:30" x14ac:dyDescent="0.2">
      <c r="F1026" s="2"/>
      <c r="G1026" s="2"/>
      <c r="AD1026" s="2"/>
    </row>
    <row r="1027" spans="6:30" x14ac:dyDescent="0.2">
      <c r="F1027" s="2"/>
      <c r="G1027" s="2"/>
      <c r="AD1027" s="2"/>
    </row>
    <row r="1028" spans="6:30" x14ac:dyDescent="0.2">
      <c r="F1028" s="2"/>
      <c r="G1028" s="2"/>
      <c r="AD1028" s="2"/>
    </row>
    <row r="1029" spans="6:30" x14ac:dyDescent="0.2">
      <c r="F1029" s="2"/>
      <c r="G1029" s="2"/>
      <c r="AD1029" s="2"/>
    </row>
    <row r="1030" spans="6:30" x14ac:dyDescent="0.2">
      <c r="F1030" s="2"/>
      <c r="G1030" s="2"/>
      <c r="AD1030" s="2"/>
    </row>
    <row r="1031" spans="6:30" x14ac:dyDescent="0.2">
      <c r="F1031" s="2"/>
      <c r="G1031" s="2"/>
      <c r="AD1031" s="2"/>
    </row>
    <row r="1032" spans="6:30" x14ac:dyDescent="0.2">
      <c r="F1032" s="2"/>
      <c r="G1032" s="2"/>
      <c r="AD1032" s="2"/>
    </row>
    <row r="1033" spans="6:30" x14ac:dyDescent="0.2">
      <c r="F1033" s="2"/>
      <c r="G1033" s="2"/>
      <c r="AD1033" s="2"/>
    </row>
    <row r="1034" spans="6:30" x14ac:dyDescent="0.2">
      <c r="F1034" s="2"/>
      <c r="G1034" s="2"/>
      <c r="AD1034" s="2"/>
    </row>
    <row r="1035" spans="6:30" x14ac:dyDescent="0.2">
      <c r="F1035" s="2"/>
      <c r="G1035" s="2"/>
      <c r="AD1035" s="2"/>
    </row>
    <row r="1036" spans="6:30" x14ac:dyDescent="0.2">
      <c r="F1036" s="2"/>
      <c r="G1036" s="2"/>
      <c r="AD1036" s="2"/>
    </row>
    <row r="1037" spans="6:30" x14ac:dyDescent="0.2">
      <c r="F1037" s="2"/>
      <c r="G1037" s="2"/>
      <c r="AD1037" s="2"/>
    </row>
    <row r="1038" spans="6:30" x14ac:dyDescent="0.2">
      <c r="F1038" s="2"/>
      <c r="G1038" s="2"/>
      <c r="AD1038" s="2"/>
    </row>
    <row r="1039" spans="6:30" x14ac:dyDescent="0.2">
      <c r="F1039" s="2"/>
      <c r="G1039" s="2"/>
      <c r="AD1039" s="2"/>
    </row>
    <row r="1040" spans="6:30" x14ac:dyDescent="0.2">
      <c r="F1040" s="2"/>
      <c r="G1040" s="2"/>
      <c r="AD1040" s="2"/>
    </row>
    <row r="1041" spans="6:30" x14ac:dyDescent="0.2">
      <c r="F1041" s="2"/>
      <c r="G1041" s="2"/>
      <c r="AD1041" s="2"/>
    </row>
    <row r="1042" spans="6:30" x14ac:dyDescent="0.2">
      <c r="F1042" s="2"/>
      <c r="G1042" s="2"/>
      <c r="AD1042" s="2"/>
    </row>
    <row r="1043" spans="6:30" x14ac:dyDescent="0.2">
      <c r="F1043" s="2"/>
      <c r="G1043" s="2"/>
      <c r="AD1043" s="2"/>
    </row>
    <row r="1044" spans="6:30" x14ac:dyDescent="0.2">
      <c r="F1044" s="2"/>
      <c r="G1044" s="2"/>
      <c r="AD1044" s="2"/>
    </row>
    <row r="1045" spans="6:30" x14ac:dyDescent="0.2">
      <c r="F1045" s="2"/>
      <c r="G1045" s="2"/>
      <c r="AD1045" s="2"/>
    </row>
    <row r="1046" spans="6:30" x14ac:dyDescent="0.2">
      <c r="F1046" s="2"/>
      <c r="G1046" s="2"/>
      <c r="AD1046" s="2"/>
    </row>
    <row r="1047" spans="6:30" x14ac:dyDescent="0.2">
      <c r="F1047" s="2"/>
      <c r="G1047" s="2"/>
      <c r="AD1047" s="2"/>
    </row>
    <row r="1048" spans="6:30" x14ac:dyDescent="0.2">
      <c r="F1048" s="2"/>
      <c r="G1048" s="2"/>
      <c r="AD1048" s="2"/>
    </row>
    <row r="1049" spans="6:30" x14ac:dyDescent="0.2">
      <c r="F1049" s="2"/>
      <c r="G1049" s="2"/>
      <c r="AD1049" s="2"/>
    </row>
    <row r="1050" spans="6:30" x14ac:dyDescent="0.2">
      <c r="F1050" s="2"/>
      <c r="G1050" s="2"/>
      <c r="AD1050" s="2"/>
    </row>
    <row r="1051" spans="6:30" x14ac:dyDescent="0.2">
      <c r="F1051" s="2"/>
      <c r="G1051" s="2"/>
      <c r="AD1051" s="2"/>
    </row>
    <row r="1052" spans="6:30" x14ac:dyDescent="0.2">
      <c r="F1052" s="2"/>
      <c r="G1052" s="2"/>
      <c r="AD1052" s="2"/>
    </row>
    <row r="1053" spans="6:30" x14ac:dyDescent="0.2">
      <c r="F1053" s="2"/>
      <c r="G1053" s="2"/>
      <c r="AD1053" s="2"/>
    </row>
    <row r="1054" spans="6:30" x14ac:dyDescent="0.2">
      <c r="F1054" s="2"/>
      <c r="G1054" s="2"/>
      <c r="AD1054" s="2"/>
    </row>
    <row r="1055" spans="6:30" x14ac:dyDescent="0.2">
      <c r="F1055" s="2"/>
      <c r="G1055" s="2"/>
      <c r="AD1055" s="2"/>
    </row>
    <row r="1056" spans="6:30" x14ac:dyDescent="0.2">
      <c r="F1056" s="2"/>
      <c r="G1056" s="2"/>
      <c r="AD1056" s="2"/>
    </row>
    <row r="1057" spans="6:30" x14ac:dyDescent="0.2">
      <c r="F1057" s="2"/>
      <c r="G1057" s="2"/>
      <c r="AD1057" s="2"/>
    </row>
    <row r="1058" spans="6:30" x14ac:dyDescent="0.2">
      <c r="F1058" s="2"/>
      <c r="G1058" s="2"/>
      <c r="AD1058" s="2"/>
    </row>
    <row r="1059" spans="6:30" x14ac:dyDescent="0.2">
      <c r="F1059" s="2"/>
      <c r="G1059" s="2"/>
      <c r="AD1059" s="2"/>
    </row>
    <row r="1060" spans="6:30" x14ac:dyDescent="0.2">
      <c r="F1060" s="2"/>
      <c r="G1060" s="2"/>
      <c r="AD1060" s="2"/>
    </row>
    <row r="1061" spans="6:30" x14ac:dyDescent="0.2">
      <c r="F1061" s="2"/>
      <c r="G1061" s="2"/>
      <c r="AD1061" s="2"/>
    </row>
    <row r="1062" spans="6:30" x14ac:dyDescent="0.2">
      <c r="F1062" s="2"/>
      <c r="G1062" s="2"/>
      <c r="AD1062" s="2"/>
    </row>
    <row r="1063" spans="6:30" x14ac:dyDescent="0.2">
      <c r="F1063" s="2"/>
      <c r="G1063" s="2"/>
      <c r="AD1063" s="2"/>
    </row>
    <row r="1064" spans="6:30" x14ac:dyDescent="0.2">
      <c r="F1064" s="2"/>
      <c r="G1064" s="2"/>
      <c r="AD1064" s="2"/>
    </row>
    <row r="1065" spans="6:30" x14ac:dyDescent="0.2">
      <c r="F1065" s="2"/>
      <c r="G1065" s="2"/>
      <c r="AD1065" s="2"/>
    </row>
    <row r="1066" spans="6:30" x14ac:dyDescent="0.2">
      <c r="F1066" s="2"/>
      <c r="G1066" s="2"/>
      <c r="AD1066" s="2"/>
    </row>
    <row r="1067" spans="6:30" x14ac:dyDescent="0.2">
      <c r="F1067" s="2"/>
      <c r="G1067" s="2"/>
      <c r="AD1067" s="2"/>
    </row>
    <row r="1068" spans="6:30" x14ac:dyDescent="0.2">
      <c r="F1068" s="2"/>
      <c r="G1068" s="2"/>
      <c r="AD1068" s="2"/>
    </row>
    <row r="1069" spans="6:30" x14ac:dyDescent="0.2">
      <c r="F1069" s="2"/>
      <c r="G1069" s="2"/>
      <c r="AD1069" s="2"/>
    </row>
    <row r="1070" spans="6:30" x14ac:dyDescent="0.2">
      <c r="F1070" s="2"/>
      <c r="G1070" s="2"/>
      <c r="AD1070" s="2"/>
    </row>
    <row r="1071" spans="6:30" x14ac:dyDescent="0.2">
      <c r="F1071" s="2"/>
      <c r="G1071" s="2"/>
      <c r="AD1071" s="2"/>
    </row>
    <row r="1072" spans="6:30" x14ac:dyDescent="0.2">
      <c r="F1072" s="2"/>
      <c r="G1072" s="2"/>
      <c r="AD1072" s="2"/>
    </row>
    <row r="1073" spans="6:30" x14ac:dyDescent="0.2">
      <c r="F1073" s="2"/>
      <c r="G1073" s="2"/>
      <c r="AD1073" s="2"/>
    </row>
    <row r="1074" spans="6:30" x14ac:dyDescent="0.2">
      <c r="F1074" s="2"/>
      <c r="G1074" s="2"/>
      <c r="AD1074" s="2"/>
    </row>
    <row r="1075" spans="6:30" x14ac:dyDescent="0.2">
      <c r="F1075" s="2"/>
      <c r="G1075" s="2"/>
      <c r="AD1075" s="2"/>
    </row>
    <row r="1076" spans="6:30" x14ac:dyDescent="0.2">
      <c r="F1076" s="2"/>
      <c r="G1076" s="2"/>
      <c r="AD1076" s="2"/>
    </row>
    <row r="1077" spans="6:30" x14ac:dyDescent="0.2">
      <c r="F1077" s="2"/>
      <c r="G1077" s="2"/>
      <c r="AD1077" s="2"/>
    </row>
    <row r="1078" spans="6:30" x14ac:dyDescent="0.2">
      <c r="F1078" s="2"/>
      <c r="G1078" s="2"/>
      <c r="AD1078" s="2"/>
    </row>
    <row r="1079" spans="6:30" x14ac:dyDescent="0.2">
      <c r="F1079" s="2"/>
      <c r="G1079" s="2"/>
      <c r="AD1079" s="2"/>
    </row>
    <row r="1080" spans="6:30" x14ac:dyDescent="0.2">
      <c r="F1080" s="2"/>
      <c r="G1080" s="2"/>
      <c r="AD1080" s="2"/>
    </row>
    <row r="1081" spans="6:30" x14ac:dyDescent="0.2">
      <c r="F1081" s="2"/>
      <c r="G1081" s="2"/>
      <c r="AD1081" s="2"/>
    </row>
    <row r="1082" spans="6:30" x14ac:dyDescent="0.2">
      <c r="F1082" s="2"/>
      <c r="G1082" s="2"/>
      <c r="AD1082" s="2"/>
    </row>
    <row r="1083" spans="6:30" x14ac:dyDescent="0.2">
      <c r="F1083" s="2"/>
      <c r="G1083" s="2"/>
      <c r="AD1083" s="2"/>
    </row>
    <row r="1084" spans="6:30" x14ac:dyDescent="0.2">
      <c r="F1084" s="2"/>
      <c r="G1084" s="2"/>
      <c r="AD1084" s="2"/>
    </row>
    <row r="1085" spans="6:30" x14ac:dyDescent="0.2">
      <c r="F1085" s="2"/>
      <c r="G1085" s="2"/>
      <c r="AD1085" s="2"/>
    </row>
    <row r="1086" spans="6:30" x14ac:dyDescent="0.2">
      <c r="F1086" s="2"/>
      <c r="G1086" s="2"/>
      <c r="AD1086" s="2"/>
    </row>
    <row r="1087" spans="6:30" x14ac:dyDescent="0.2">
      <c r="F1087" s="2"/>
      <c r="G1087" s="2"/>
      <c r="AD1087" s="2"/>
    </row>
    <row r="1088" spans="6:30" x14ac:dyDescent="0.2">
      <c r="F1088" s="2"/>
      <c r="G1088" s="2"/>
      <c r="AD1088" s="2"/>
    </row>
    <row r="1089" spans="6:30" x14ac:dyDescent="0.2">
      <c r="F1089" s="2"/>
      <c r="G1089" s="2"/>
      <c r="AD1089" s="2"/>
    </row>
    <row r="1090" spans="6:30" x14ac:dyDescent="0.2">
      <c r="F1090" s="2"/>
      <c r="G1090" s="2"/>
      <c r="AD1090" s="2"/>
    </row>
    <row r="1091" spans="6:30" x14ac:dyDescent="0.2">
      <c r="F1091" s="2"/>
      <c r="G1091" s="2"/>
      <c r="AD1091" s="2"/>
    </row>
    <row r="1092" spans="6:30" x14ac:dyDescent="0.2">
      <c r="F1092" s="2"/>
      <c r="G1092" s="2"/>
      <c r="AD1092" s="2"/>
    </row>
    <row r="1093" spans="6:30" x14ac:dyDescent="0.2">
      <c r="F1093" s="2"/>
      <c r="G1093" s="2"/>
      <c r="AD1093" s="2"/>
    </row>
    <row r="1094" spans="6:30" x14ac:dyDescent="0.2">
      <c r="F1094" s="2"/>
      <c r="G1094" s="2"/>
      <c r="AD1094" s="2"/>
    </row>
    <row r="1095" spans="6:30" x14ac:dyDescent="0.2">
      <c r="F1095" s="2"/>
      <c r="G1095" s="2"/>
      <c r="AD1095" s="2"/>
    </row>
    <row r="1096" spans="6:30" x14ac:dyDescent="0.2">
      <c r="F1096" s="2"/>
      <c r="G1096" s="2"/>
      <c r="AD1096" s="2"/>
    </row>
    <row r="1097" spans="6:30" x14ac:dyDescent="0.2">
      <c r="F1097" s="2"/>
      <c r="G1097" s="2"/>
      <c r="AD1097" s="2"/>
    </row>
    <row r="1098" spans="6:30" x14ac:dyDescent="0.2">
      <c r="F1098" s="2"/>
      <c r="G1098" s="2"/>
      <c r="AD1098" s="2"/>
    </row>
    <row r="1099" spans="6:30" x14ac:dyDescent="0.2">
      <c r="F1099" s="2"/>
      <c r="G1099" s="2"/>
      <c r="AD1099" s="2"/>
    </row>
    <row r="1100" spans="6:30" x14ac:dyDescent="0.2">
      <c r="F1100" s="2"/>
      <c r="G1100" s="2"/>
      <c r="AD1100" s="2"/>
    </row>
    <row r="1101" spans="6:30" x14ac:dyDescent="0.2">
      <c r="F1101" s="2"/>
      <c r="G1101" s="2"/>
      <c r="AD1101" s="2"/>
    </row>
    <row r="1102" spans="6:30" x14ac:dyDescent="0.2">
      <c r="F1102" s="2"/>
      <c r="G1102" s="2"/>
      <c r="AD1102" s="2"/>
    </row>
    <row r="1103" spans="6:30" x14ac:dyDescent="0.2">
      <c r="F1103" s="2"/>
      <c r="G1103" s="2"/>
      <c r="AD1103" s="2"/>
    </row>
    <row r="1104" spans="6:30" x14ac:dyDescent="0.2">
      <c r="F1104" s="2"/>
      <c r="G1104" s="2"/>
      <c r="AD1104" s="2"/>
    </row>
    <row r="1105" spans="6:30" x14ac:dyDescent="0.2">
      <c r="F1105" s="2"/>
      <c r="G1105" s="2"/>
      <c r="AD1105" s="2"/>
    </row>
    <row r="1106" spans="6:30" x14ac:dyDescent="0.2">
      <c r="F1106" s="2"/>
      <c r="G1106" s="2"/>
      <c r="AD1106" s="2"/>
    </row>
    <row r="1107" spans="6:30" x14ac:dyDescent="0.2">
      <c r="F1107" s="2"/>
      <c r="G1107" s="2"/>
      <c r="AD1107" s="2"/>
    </row>
    <row r="1108" spans="6:30" x14ac:dyDescent="0.2">
      <c r="F1108" s="2"/>
      <c r="G1108" s="2"/>
      <c r="AD1108" s="2"/>
    </row>
    <row r="1109" spans="6:30" x14ac:dyDescent="0.2">
      <c r="F1109" s="2"/>
      <c r="G1109" s="2"/>
      <c r="AD1109" s="2"/>
    </row>
    <row r="1110" spans="6:30" x14ac:dyDescent="0.2">
      <c r="F1110" s="2"/>
      <c r="G1110" s="2"/>
      <c r="AD1110" s="2"/>
    </row>
    <row r="1111" spans="6:30" x14ac:dyDescent="0.2">
      <c r="F1111" s="2"/>
      <c r="G1111" s="2"/>
      <c r="AD1111" s="2"/>
    </row>
    <row r="1112" spans="6:30" x14ac:dyDescent="0.2">
      <c r="F1112" s="2"/>
      <c r="G1112" s="2"/>
      <c r="AD1112" s="2"/>
    </row>
    <row r="1113" spans="6:30" x14ac:dyDescent="0.2">
      <c r="F1113" s="2"/>
      <c r="G1113" s="2"/>
      <c r="AD1113" s="2"/>
    </row>
    <row r="1114" spans="6:30" x14ac:dyDescent="0.2">
      <c r="F1114" s="2"/>
      <c r="G1114" s="2"/>
      <c r="AD1114" s="2"/>
    </row>
    <row r="1115" spans="6:30" x14ac:dyDescent="0.2">
      <c r="F1115" s="2"/>
      <c r="G1115" s="2"/>
      <c r="AD1115" s="2"/>
    </row>
    <row r="1116" spans="6:30" x14ac:dyDescent="0.2">
      <c r="F1116" s="2"/>
      <c r="G1116" s="2"/>
      <c r="AD1116" s="2"/>
    </row>
    <row r="1117" spans="6:30" x14ac:dyDescent="0.2">
      <c r="F1117" s="2"/>
      <c r="G1117" s="2"/>
      <c r="AD1117" s="2"/>
    </row>
    <row r="1118" spans="6:30" x14ac:dyDescent="0.2">
      <c r="F1118" s="2"/>
      <c r="G1118" s="2"/>
      <c r="AD1118" s="2"/>
    </row>
    <row r="1119" spans="6:30" x14ac:dyDescent="0.2">
      <c r="F1119" s="2"/>
      <c r="G1119" s="2"/>
      <c r="AD1119" s="2"/>
    </row>
    <row r="1120" spans="6:30" x14ac:dyDescent="0.2">
      <c r="F1120" s="2"/>
      <c r="G1120" s="2"/>
      <c r="AD1120" s="2"/>
    </row>
    <row r="1121" spans="6:30" x14ac:dyDescent="0.2">
      <c r="F1121" s="2"/>
      <c r="G1121" s="2"/>
      <c r="AD1121" s="2"/>
    </row>
    <row r="1122" spans="6:30" x14ac:dyDescent="0.2">
      <c r="F1122" s="2"/>
      <c r="G1122" s="2"/>
      <c r="AD1122" s="2"/>
    </row>
    <row r="1123" spans="6:30" x14ac:dyDescent="0.2">
      <c r="F1123" s="2"/>
      <c r="G1123" s="2"/>
      <c r="AD1123" s="2"/>
    </row>
    <row r="1124" spans="6:30" x14ac:dyDescent="0.2">
      <c r="F1124" s="2"/>
      <c r="G1124" s="2"/>
      <c r="AD1124" s="2"/>
    </row>
    <row r="1125" spans="6:30" x14ac:dyDescent="0.2">
      <c r="F1125" s="2"/>
      <c r="G1125" s="2"/>
      <c r="AD1125" s="2"/>
    </row>
    <row r="1126" spans="6:30" x14ac:dyDescent="0.2">
      <c r="F1126" s="2"/>
      <c r="G1126" s="2"/>
      <c r="AD1126" s="2"/>
    </row>
    <row r="1127" spans="6:30" x14ac:dyDescent="0.2">
      <c r="F1127" s="2"/>
      <c r="G1127" s="2"/>
      <c r="AD1127" s="2"/>
    </row>
    <row r="1128" spans="6:30" x14ac:dyDescent="0.2">
      <c r="F1128" s="2"/>
      <c r="G1128" s="2"/>
      <c r="AD1128" s="2"/>
    </row>
    <row r="1129" spans="6:30" x14ac:dyDescent="0.2">
      <c r="F1129" s="2"/>
      <c r="G1129" s="2"/>
      <c r="AD1129" s="2"/>
    </row>
    <row r="1130" spans="6:30" x14ac:dyDescent="0.2">
      <c r="F1130" s="2"/>
      <c r="G1130" s="2"/>
      <c r="AD1130" s="2"/>
    </row>
    <row r="1131" spans="6:30" x14ac:dyDescent="0.2">
      <c r="F1131" s="2"/>
      <c r="G1131" s="2"/>
      <c r="AD1131" s="2"/>
    </row>
    <row r="1132" spans="6:30" x14ac:dyDescent="0.2">
      <c r="F1132" s="2"/>
      <c r="G1132" s="2"/>
      <c r="AD1132" s="2"/>
    </row>
    <row r="1133" spans="6:30" x14ac:dyDescent="0.2">
      <c r="F1133" s="2"/>
      <c r="G1133" s="2"/>
      <c r="AD1133" s="2"/>
    </row>
    <row r="1134" spans="6:30" x14ac:dyDescent="0.2">
      <c r="F1134" s="2"/>
      <c r="G1134" s="2"/>
      <c r="AD1134" s="2"/>
    </row>
    <row r="1135" spans="6:30" x14ac:dyDescent="0.2">
      <c r="F1135" s="2"/>
      <c r="G1135" s="2"/>
      <c r="AD1135" s="2"/>
    </row>
    <row r="1136" spans="6:30" x14ac:dyDescent="0.2">
      <c r="F1136" s="2"/>
      <c r="G1136" s="2"/>
      <c r="AD1136" s="2"/>
    </row>
    <row r="1137" spans="6:30" x14ac:dyDescent="0.2">
      <c r="F1137" s="2"/>
      <c r="G1137" s="2"/>
      <c r="AD1137" s="2"/>
    </row>
    <row r="1138" spans="6:30" x14ac:dyDescent="0.2">
      <c r="F1138" s="2"/>
      <c r="G1138" s="2"/>
      <c r="AD1138" s="2"/>
    </row>
    <row r="1139" spans="6:30" x14ac:dyDescent="0.2">
      <c r="F1139" s="2"/>
      <c r="G1139" s="2"/>
      <c r="AD1139" s="2"/>
    </row>
    <row r="1140" spans="6:30" x14ac:dyDescent="0.2">
      <c r="F1140" s="2"/>
      <c r="G1140" s="2"/>
      <c r="AD1140" s="2"/>
    </row>
    <row r="1141" spans="6:30" x14ac:dyDescent="0.2">
      <c r="F1141" s="2"/>
      <c r="G1141" s="2"/>
      <c r="AD1141" s="2"/>
    </row>
    <row r="1142" spans="6:30" x14ac:dyDescent="0.2">
      <c r="F1142" s="2"/>
      <c r="G1142" s="2"/>
      <c r="AD1142" s="2"/>
    </row>
    <row r="1143" spans="6:30" x14ac:dyDescent="0.2">
      <c r="F1143" s="2"/>
      <c r="G1143" s="2"/>
      <c r="AD1143" s="2"/>
    </row>
    <row r="1144" spans="6:30" x14ac:dyDescent="0.2">
      <c r="F1144" s="2"/>
      <c r="G1144" s="2"/>
      <c r="AD1144" s="2"/>
    </row>
    <row r="1145" spans="6:30" x14ac:dyDescent="0.2">
      <c r="F1145" s="2"/>
      <c r="G1145" s="2"/>
      <c r="AD1145" s="2"/>
    </row>
    <row r="1146" spans="6:30" x14ac:dyDescent="0.2">
      <c r="F1146" s="2"/>
      <c r="G1146" s="2"/>
      <c r="AD1146" s="2"/>
    </row>
    <row r="1147" spans="6:30" x14ac:dyDescent="0.2">
      <c r="F1147" s="2"/>
      <c r="G1147" s="2"/>
      <c r="AD1147" s="2"/>
    </row>
    <row r="1148" spans="6:30" x14ac:dyDescent="0.2">
      <c r="F1148" s="2"/>
      <c r="G1148" s="2"/>
      <c r="AD1148" s="2"/>
    </row>
    <row r="1149" spans="6:30" x14ac:dyDescent="0.2">
      <c r="F1149" s="2"/>
      <c r="G1149" s="2"/>
      <c r="AD1149" s="2"/>
    </row>
    <row r="1150" spans="6:30" x14ac:dyDescent="0.2">
      <c r="F1150" s="2"/>
      <c r="G1150" s="2"/>
      <c r="AD1150" s="2"/>
    </row>
    <row r="1151" spans="6:30" x14ac:dyDescent="0.2">
      <c r="F1151" s="2"/>
      <c r="G1151" s="2"/>
      <c r="AD1151" s="2"/>
    </row>
    <row r="1152" spans="6:30" x14ac:dyDescent="0.2">
      <c r="F1152" s="2"/>
      <c r="G1152" s="2"/>
      <c r="AD1152" s="2"/>
    </row>
    <row r="1153" spans="6:30" x14ac:dyDescent="0.2">
      <c r="F1153" s="2"/>
      <c r="G1153" s="2"/>
      <c r="AD1153" s="2"/>
    </row>
    <row r="1154" spans="6:30" x14ac:dyDescent="0.2">
      <c r="F1154" s="2"/>
      <c r="G1154" s="2"/>
      <c r="AD1154" s="2"/>
    </row>
    <row r="1155" spans="6:30" x14ac:dyDescent="0.2">
      <c r="F1155" s="2"/>
      <c r="G1155" s="2"/>
      <c r="AD1155" s="2"/>
    </row>
    <row r="1156" spans="6:30" x14ac:dyDescent="0.2">
      <c r="F1156" s="2"/>
      <c r="G1156" s="2"/>
      <c r="AD1156" s="2"/>
    </row>
    <row r="1157" spans="6:30" x14ac:dyDescent="0.2">
      <c r="F1157" s="2"/>
      <c r="G1157" s="2"/>
      <c r="AD1157" s="2"/>
    </row>
    <row r="1158" spans="6:30" x14ac:dyDescent="0.2">
      <c r="F1158" s="2"/>
      <c r="G1158" s="2"/>
      <c r="AD1158" s="2"/>
    </row>
    <row r="1159" spans="6:30" x14ac:dyDescent="0.2">
      <c r="F1159" s="2"/>
      <c r="G1159" s="2"/>
      <c r="AD1159" s="2"/>
    </row>
    <row r="1160" spans="6:30" x14ac:dyDescent="0.2">
      <c r="F1160" s="2"/>
      <c r="G1160" s="2"/>
      <c r="AD1160" s="2"/>
    </row>
    <row r="1161" spans="6:30" x14ac:dyDescent="0.2">
      <c r="F1161" s="2"/>
      <c r="G1161" s="2"/>
      <c r="AD1161" s="2"/>
    </row>
    <row r="1162" spans="6:30" x14ac:dyDescent="0.2">
      <c r="F1162" s="2"/>
      <c r="G1162" s="2"/>
      <c r="AD1162" s="2"/>
    </row>
    <row r="1163" spans="6:30" x14ac:dyDescent="0.2">
      <c r="F1163" s="2"/>
      <c r="G1163" s="2"/>
      <c r="AD1163" s="2"/>
    </row>
    <row r="1164" spans="6:30" x14ac:dyDescent="0.2">
      <c r="F1164" s="2"/>
      <c r="G1164" s="2"/>
      <c r="AD1164" s="2"/>
    </row>
    <row r="1165" spans="6:30" x14ac:dyDescent="0.2">
      <c r="F1165" s="2"/>
      <c r="G1165" s="2"/>
      <c r="AD1165" s="2"/>
    </row>
    <row r="1166" spans="6:30" x14ac:dyDescent="0.2">
      <c r="F1166" s="2"/>
      <c r="G1166" s="2"/>
      <c r="AD1166" s="2"/>
    </row>
    <row r="1167" spans="6:30" x14ac:dyDescent="0.2">
      <c r="F1167" s="2"/>
      <c r="G1167" s="2"/>
      <c r="AD1167" s="2"/>
    </row>
    <row r="1168" spans="6:30" x14ac:dyDescent="0.2">
      <c r="F1168" s="2"/>
      <c r="G1168" s="2"/>
      <c r="AD1168" s="2"/>
    </row>
    <row r="1169" spans="6:30" x14ac:dyDescent="0.2">
      <c r="F1169" s="2"/>
      <c r="G1169" s="2"/>
      <c r="AD1169" s="2"/>
    </row>
    <row r="1170" spans="6:30" x14ac:dyDescent="0.2">
      <c r="F1170" s="2"/>
      <c r="G1170" s="2"/>
      <c r="AD1170" s="2"/>
    </row>
    <row r="1171" spans="6:30" x14ac:dyDescent="0.2">
      <c r="F1171" s="2"/>
      <c r="G1171" s="2"/>
      <c r="AD1171" s="2"/>
    </row>
    <row r="1172" spans="6:30" x14ac:dyDescent="0.2">
      <c r="F1172" s="2"/>
      <c r="G1172" s="2"/>
      <c r="AD1172" s="2"/>
    </row>
    <row r="1173" spans="6:30" x14ac:dyDescent="0.2">
      <c r="F1173" s="2"/>
      <c r="G1173" s="2"/>
      <c r="AD1173" s="2"/>
    </row>
    <row r="1174" spans="6:30" x14ac:dyDescent="0.2">
      <c r="F1174" s="2"/>
      <c r="G1174" s="2"/>
      <c r="AD1174" s="2"/>
    </row>
    <row r="1175" spans="6:30" x14ac:dyDescent="0.2">
      <c r="F1175" s="2"/>
      <c r="G1175" s="2"/>
      <c r="AD1175" s="2"/>
    </row>
    <row r="1176" spans="6:30" x14ac:dyDescent="0.2">
      <c r="F1176" s="2"/>
      <c r="G1176" s="2"/>
      <c r="AD1176" s="2"/>
    </row>
    <row r="1177" spans="6:30" x14ac:dyDescent="0.2">
      <c r="F1177" s="2"/>
      <c r="G1177" s="2"/>
      <c r="AD1177" s="2"/>
    </row>
    <row r="1178" spans="6:30" x14ac:dyDescent="0.2">
      <c r="F1178" s="2"/>
      <c r="G1178" s="2"/>
      <c r="AD1178" s="2"/>
    </row>
    <row r="1179" spans="6:30" x14ac:dyDescent="0.2">
      <c r="F1179" s="2"/>
      <c r="G1179" s="2"/>
      <c r="AD1179" s="2"/>
    </row>
    <row r="1180" spans="6:30" x14ac:dyDescent="0.2">
      <c r="F1180" s="2"/>
      <c r="G1180" s="2"/>
      <c r="AD1180" s="2"/>
    </row>
    <row r="1181" spans="6:30" x14ac:dyDescent="0.2">
      <c r="F1181" s="2"/>
      <c r="G1181" s="2"/>
      <c r="AD1181" s="2"/>
    </row>
    <row r="1182" spans="6:30" x14ac:dyDescent="0.2">
      <c r="F1182" s="2"/>
      <c r="G1182" s="2"/>
      <c r="AD1182" s="2"/>
    </row>
    <row r="1183" spans="6:30" x14ac:dyDescent="0.2">
      <c r="F1183" s="2"/>
      <c r="G1183" s="2"/>
      <c r="AD1183" s="2"/>
    </row>
    <row r="1184" spans="6:30" x14ac:dyDescent="0.2">
      <c r="F1184" s="2"/>
      <c r="G1184" s="2"/>
      <c r="AD1184" s="2"/>
    </row>
    <row r="1185" spans="6:30" x14ac:dyDescent="0.2">
      <c r="F1185" s="2"/>
      <c r="G1185" s="2"/>
      <c r="AD1185" s="2"/>
    </row>
    <row r="1186" spans="6:30" x14ac:dyDescent="0.2">
      <c r="F1186" s="2"/>
      <c r="G1186" s="2"/>
      <c r="AD1186" s="2"/>
    </row>
    <row r="1187" spans="6:30" x14ac:dyDescent="0.2">
      <c r="F1187" s="2"/>
      <c r="G1187" s="2"/>
      <c r="AD1187" s="2"/>
    </row>
    <row r="1188" spans="6:30" x14ac:dyDescent="0.2">
      <c r="F1188" s="2"/>
      <c r="G1188" s="2"/>
      <c r="AD1188" s="2"/>
    </row>
    <row r="1189" spans="6:30" x14ac:dyDescent="0.2">
      <c r="F1189" s="2"/>
      <c r="G1189" s="2"/>
      <c r="AD1189" s="2"/>
    </row>
    <row r="1190" spans="6:30" x14ac:dyDescent="0.2">
      <c r="F1190" s="2"/>
      <c r="G1190" s="2"/>
      <c r="AD1190" s="2"/>
    </row>
    <row r="1191" spans="6:30" x14ac:dyDescent="0.2">
      <c r="F1191" s="2"/>
      <c r="G1191" s="2"/>
      <c r="AD1191" s="2"/>
    </row>
    <row r="1192" spans="6:30" x14ac:dyDescent="0.2">
      <c r="F1192" s="2"/>
      <c r="G1192" s="2"/>
      <c r="AD1192" s="2"/>
    </row>
    <row r="1193" spans="6:30" x14ac:dyDescent="0.2">
      <c r="F1193" s="2"/>
      <c r="G1193" s="2"/>
      <c r="AD1193" s="2"/>
    </row>
    <row r="1194" spans="6:30" x14ac:dyDescent="0.2">
      <c r="F1194" s="2"/>
      <c r="G1194" s="2"/>
      <c r="AD1194" s="2"/>
    </row>
    <row r="1195" spans="6:30" x14ac:dyDescent="0.2">
      <c r="F1195" s="2"/>
      <c r="G1195" s="2"/>
      <c r="AD1195" s="2"/>
    </row>
    <row r="1196" spans="6:30" x14ac:dyDescent="0.2">
      <c r="F1196" s="2"/>
      <c r="G1196" s="2"/>
      <c r="AD1196" s="2"/>
    </row>
    <row r="1197" spans="6:30" x14ac:dyDescent="0.2">
      <c r="F1197" s="2"/>
      <c r="G1197" s="2"/>
      <c r="AD1197" s="2"/>
    </row>
    <row r="1198" spans="6:30" x14ac:dyDescent="0.2">
      <c r="F1198" s="2"/>
      <c r="G1198" s="2"/>
      <c r="AD1198" s="2"/>
    </row>
    <row r="1199" spans="6:30" x14ac:dyDescent="0.2">
      <c r="F1199" s="2"/>
      <c r="G1199" s="2"/>
      <c r="AD1199" s="2"/>
    </row>
    <row r="1200" spans="6:30" x14ac:dyDescent="0.2">
      <c r="F1200" s="2"/>
      <c r="G1200" s="2"/>
      <c r="AD1200" s="2"/>
    </row>
    <row r="1201" spans="6:30" x14ac:dyDescent="0.2">
      <c r="F1201" s="2"/>
      <c r="G1201" s="2"/>
      <c r="AD1201" s="2"/>
    </row>
    <row r="1202" spans="6:30" x14ac:dyDescent="0.2">
      <c r="F1202" s="2"/>
      <c r="G1202" s="2"/>
      <c r="AD1202" s="2"/>
    </row>
    <row r="1203" spans="6:30" x14ac:dyDescent="0.2">
      <c r="F1203" s="2"/>
      <c r="G1203" s="2"/>
      <c r="AD1203" s="2"/>
    </row>
    <row r="1204" spans="6:30" x14ac:dyDescent="0.2">
      <c r="F1204" s="2"/>
      <c r="G1204" s="2"/>
      <c r="AD1204" s="2"/>
    </row>
    <row r="1205" spans="6:30" x14ac:dyDescent="0.2">
      <c r="F1205" s="2"/>
      <c r="G1205" s="2"/>
      <c r="AD1205" s="2"/>
    </row>
    <row r="1206" spans="6:30" x14ac:dyDescent="0.2">
      <c r="F1206" s="2"/>
      <c r="G1206" s="2"/>
      <c r="AD1206" s="2"/>
    </row>
    <row r="1207" spans="6:30" x14ac:dyDescent="0.2">
      <c r="F1207" s="2"/>
      <c r="G1207" s="2"/>
      <c r="AD1207" s="2"/>
    </row>
    <row r="1208" spans="6:30" x14ac:dyDescent="0.2">
      <c r="F1208" s="2"/>
      <c r="G1208" s="2"/>
      <c r="AD1208" s="2"/>
    </row>
    <row r="1209" spans="6:30" x14ac:dyDescent="0.2">
      <c r="F1209" s="2"/>
      <c r="G1209" s="2"/>
      <c r="AD1209" s="2"/>
    </row>
    <row r="1210" spans="6:30" x14ac:dyDescent="0.2">
      <c r="F1210" s="2"/>
      <c r="G1210" s="2"/>
      <c r="AD1210" s="2"/>
    </row>
    <row r="1211" spans="6:30" x14ac:dyDescent="0.2">
      <c r="F1211" s="2"/>
      <c r="G1211" s="2"/>
      <c r="AD1211" s="2"/>
    </row>
    <row r="1212" spans="6:30" x14ac:dyDescent="0.2">
      <c r="F1212" s="2"/>
      <c r="G1212" s="2"/>
      <c r="AD1212" s="2"/>
    </row>
    <row r="1213" spans="6:30" x14ac:dyDescent="0.2">
      <c r="F1213" s="2"/>
      <c r="G1213" s="2"/>
      <c r="AD1213" s="2"/>
    </row>
    <row r="1214" spans="6:30" x14ac:dyDescent="0.2">
      <c r="F1214" s="2"/>
      <c r="G1214" s="2"/>
      <c r="AD1214" s="2"/>
    </row>
    <row r="1215" spans="6:30" x14ac:dyDescent="0.2">
      <c r="F1215" s="2"/>
      <c r="G1215" s="2"/>
      <c r="AD1215" s="2"/>
    </row>
    <row r="1216" spans="6:30" x14ac:dyDescent="0.2">
      <c r="F1216" s="2"/>
      <c r="G1216" s="2"/>
      <c r="AD1216" s="2"/>
    </row>
    <row r="1217" spans="6:30" x14ac:dyDescent="0.2">
      <c r="F1217" s="2"/>
      <c r="G1217" s="2"/>
      <c r="AD1217" s="2"/>
    </row>
    <row r="1218" spans="6:30" x14ac:dyDescent="0.2">
      <c r="F1218" s="2"/>
      <c r="G1218" s="2"/>
      <c r="AD1218" s="2"/>
    </row>
    <row r="1219" spans="6:30" x14ac:dyDescent="0.2">
      <c r="F1219" s="2"/>
      <c r="G1219" s="2"/>
      <c r="AD1219" s="2"/>
    </row>
    <row r="1220" spans="6:30" x14ac:dyDescent="0.2">
      <c r="F1220" s="2"/>
      <c r="G1220" s="2"/>
      <c r="AD1220" s="2"/>
    </row>
    <row r="1221" spans="6:30" x14ac:dyDescent="0.2">
      <c r="F1221" s="2"/>
      <c r="G1221" s="2"/>
      <c r="AD1221" s="2"/>
    </row>
    <row r="1222" spans="6:30" x14ac:dyDescent="0.2">
      <c r="F1222" s="2"/>
      <c r="G1222" s="2"/>
      <c r="AD1222" s="2"/>
    </row>
    <row r="1223" spans="6:30" x14ac:dyDescent="0.2">
      <c r="F1223" s="2"/>
      <c r="G1223" s="2"/>
      <c r="AD1223" s="2"/>
    </row>
    <row r="1224" spans="6:30" x14ac:dyDescent="0.2">
      <c r="F1224" s="2"/>
      <c r="G1224" s="2"/>
      <c r="AD1224" s="2"/>
    </row>
    <row r="1225" spans="6:30" x14ac:dyDescent="0.2">
      <c r="F1225" s="2"/>
      <c r="G1225" s="2"/>
      <c r="AD1225" s="2"/>
    </row>
    <row r="1226" spans="6:30" x14ac:dyDescent="0.2">
      <c r="F1226" s="2"/>
      <c r="G1226" s="2"/>
      <c r="AD1226" s="2"/>
    </row>
    <row r="1227" spans="6:30" x14ac:dyDescent="0.2">
      <c r="F1227" s="2"/>
      <c r="G1227" s="2"/>
      <c r="AD1227" s="2"/>
    </row>
    <row r="1228" spans="6:30" x14ac:dyDescent="0.2">
      <c r="F1228" s="2"/>
      <c r="G1228" s="2"/>
      <c r="AD1228" s="2"/>
    </row>
    <row r="1229" spans="6:30" x14ac:dyDescent="0.2">
      <c r="F1229" s="2"/>
      <c r="G1229" s="2"/>
      <c r="AD1229" s="2"/>
    </row>
    <row r="1230" spans="6:30" x14ac:dyDescent="0.2">
      <c r="F1230" s="2"/>
      <c r="G1230" s="2"/>
      <c r="AD1230" s="2"/>
    </row>
    <row r="1231" spans="6:30" x14ac:dyDescent="0.2">
      <c r="F1231" s="2"/>
      <c r="G1231" s="2"/>
      <c r="AD1231" s="2"/>
    </row>
    <row r="1232" spans="6:30" x14ac:dyDescent="0.2">
      <c r="F1232" s="2"/>
      <c r="G1232" s="2"/>
      <c r="AD1232" s="2"/>
    </row>
    <row r="1233" spans="6:30" x14ac:dyDescent="0.2">
      <c r="F1233" s="2"/>
      <c r="G1233" s="2"/>
      <c r="AD1233" s="2"/>
    </row>
    <row r="1234" spans="6:30" x14ac:dyDescent="0.2">
      <c r="F1234" s="2"/>
      <c r="G1234" s="2"/>
      <c r="AD1234" s="2"/>
    </row>
    <row r="1235" spans="6:30" x14ac:dyDescent="0.2">
      <c r="F1235" s="2"/>
      <c r="G1235" s="2"/>
      <c r="AD1235" s="2"/>
    </row>
    <row r="1236" spans="6:30" x14ac:dyDescent="0.2">
      <c r="F1236" s="2"/>
      <c r="G1236" s="2"/>
      <c r="AD1236" s="2"/>
    </row>
    <row r="1237" spans="6:30" x14ac:dyDescent="0.2">
      <c r="F1237" s="2"/>
      <c r="G1237" s="2"/>
      <c r="AD1237" s="2"/>
    </row>
    <row r="1238" spans="6:30" x14ac:dyDescent="0.2">
      <c r="F1238" s="2"/>
      <c r="G1238" s="2"/>
      <c r="AD1238" s="2"/>
    </row>
    <row r="1239" spans="6:30" x14ac:dyDescent="0.2">
      <c r="F1239" s="2"/>
      <c r="G1239" s="2"/>
      <c r="AD1239" s="2"/>
    </row>
    <row r="1240" spans="6:30" x14ac:dyDescent="0.2">
      <c r="F1240" s="2"/>
      <c r="G1240" s="2"/>
      <c r="AD1240" s="2"/>
    </row>
    <row r="1241" spans="6:30" x14ac:dyDescent="0.2">
      <c r="F1241" s="2"/>
      <c r="G1241" s="2"/>
      <c r="AD1241" s="2"/>
    </row>
    <row r="1242" spans="6:30" x14ac:dyDescent="0.2">
      <c r="F1242" s="2"/>
      <c r="G1242" s="2"/>
      <c r="AD1242" s="2"/>
    </row>
    <row r="1243" spans="6:30" x14ac:dyDescent="0.2">
      <c r="F1243" s="2"/>
      <c r="G1243" s="2"/>
      <c r="AD1243" s="2"/>
    </row>
    <row r="1244" spans="6:30" x14ac:dyDescent="0.2">
      <c r="F1244" s="2"/>
      <c r="G1244" s="2"/>
      <c r="AD1244" s="2"/>
    </row>
    <row r="1245" spans="6:30" x14ac:dyDescent="0.2">
      <c r="F1245" s="2"/>
      <c r="G1245" s="2"/>
      <c r="AD1245" s="2"/>
    </row>
    <row r="1246" spans="6:30" x14ac:dyDescent="0.2">
      <c r="F1246" s="2"/>
      <c r="G1246" s="2"/>
      <c r="AD1246" s="2"/>
    </row>
    <row r="1247" spans="6:30" x14ac:dyDescent="0.2">
      <c r="F1247" s="2"/>
      <c r="G1247" s="2"/>
      <c r="AD1247" s="2"/>
    </row>
    <row r="1248" spans="6:30" x14ac:dyDescent="0.2">
      <c r="F1248" s="2"/>
      <c r="G1248" s="2"/>
      <c r="AD1248" s="2"/>
    </row>
    <row r="1249" spans="6:30" x14ac:dyDescent="0.2">
      <c r="F1249" s="2"/>
      <c r="G1249" s="2"/>
      <c r="AD1249" s="2"/>
    </row>
    <row r="1250" spans="6:30" x14ac:dyDescent="0.2">
      <c r="F1250" s="2"/>
      <c r="G1250" s="2"/>
      <c r="AD1250" s="2"/>
    </row>
    <row r="1251" spans="6:30" x14ac:dyDescent="0.2">
      <c r="F1251" s="2"/>
      <c r="G1251" s="2"/>
      <c r="AD1251" s="2"/>
    </row>
    <row r="1252" spans="6:30" x14ac:dyDescent="0.2">
      <c r="F1252" s="2"/>
      <c r="G1252" s="2"/>
      <c r="AD1252" s="2"/>
    </row>
    <row r="1253" spans="6:30" x14ac:dyDescent="0.2">
      <c r="F1253" s="2"/>
      <c r="G1253" s="2"/>
      <c r="AD1253" s="2"/>
    </row>
    <row r="1254" spans="6:30" x14ac:dyDescent="0.2">
      <c r="F1254" s="2"/>
      <c r="G1254" s="2"/>
      <c r="AD1254" s="2"/>
    </row>
    <row r="1255" spans="6:30" x14ac:dyDescent="0.2">
      <c r="F1255" s="2"/>
      <c r="G1255" s="2"/>
      <c r="AD1255" s="2"/>
    </row>
    <row r="1256" spans="6:30" x14ac:dyDescent="0.2">
      <c r="F1256" s="2"/>
      <c r="G1256" s="2"/>
      <c r="AD1256" s="2"/>
    </row>
    <row r="1257" spans="6:30" x14ac:dyDescent="0.2">
      <c r="F1257" s="2"/>
      <c r="G1257" s="2"/>
      <c r="AD1257" s="2"/>
    </row>
    <row r="1258" spans="6:30" x14ac:dyDescent="0.2">
      <c r="F1258" s="2"/>
      <c r="G1258" s="2"/>
      <c r="AD1258" s="2"/>
    </row>
    <row r="1259" spans="6:30" x14ac:dyDescent="0.2">
      <c r="F1259" s="2"/>
      <c r="G1259" s="2"/>
      <c r="AD1259" s="2"/>
    </row>
    <row r="1260" spans="6:30" x14ac:dyDescent="0.2">
      <c r="F1260" s="2"/>
      <c r="G1260" s="2"/>
      <c r="AD1260" s="2"/>
    </row>
    <row r="1261" spans="6:30" x14ac:dyDescent="0.2">
      <c r="F1261" s="2"/>
      <c r="G1261" s="2"/>
      <c r="AD1261" s="2"/>
    </row>
    <row r="1262" spans="6:30" x14ac:dyDescent="0.2">
      <c r="F1262" s="2"/>
      <c r="G1262" s="2"/>
      <c r="AD1262" s="2"/>
    </row>
    <row r="1263" spans="6:30" x14ac:dyDescent="0.2">
      <c r="F1263" s="2"/>
      <c r="G1263" s="2"/>
      <c r="AD1263" s="2"/>
    </row>
    <row r="1264" spans="6:30" x14ac:dyDescent="0.2">
      <c r="F1264" s="2"/>
      <c r="G1264" s="2"/>
      <c r="AD1264" s="2"/>
    </row>
    <row r="1265" spans="6:30" x14ac:dyDescent="0.2">
      <c r="F1265" s="2"/>
      <c r="G1265" s="2"/>
      <c r="AD1265" s="2"/>
    </row>
    <row r="1266" spans="6:30" x14ac:dyDescent="0.2">
      <c r="F1266" s="2"/>
      <c r="G1266" s="2"/>
      <c r="AD1266" s="2"/>
    </row>
    <row r="1267" spans="6:30" x14ac:dyDescent="0.2">
      <c r="F1267" s="2"/>
      <c r="G1267" s="2"/>
      <c r="AD1267" s="2"/>
    </row>
    <row r="1268" spans="6:30" x14ac:dyDescent="0.2">
      <c r="F1268" s="2"/>
      <c r="G1268" s="2"/>
      <c r="AD1268" s="2"/>
    </row>
    <row r="1269" spans="6:30" x14ac:dyDescent="0.2">
      <c r="F1269" s="2"/>
      <c r="G1269" s="2"/>
      <c r="AD1269" s="2"/>
    </row>
    <row r="1270" spans="6:30" x14ac:dyDescent="0.2">
      <c r="F1270" s="2"/>
      <c r="G1270" s="2"/>
      <c r="AD1270" s="2"/>
    </row>
    <row r="1271" spans="6:30" x14ac:dyDescent="0.2">
      <c r="F1271" s="2"/>
      <c r="G1271" s="2"/>
      <c r="AD1271" s="2"/>
    </row>
    <row r="1272" spans="6:30" x14ac:dyDescent="0.2">
      <c r="F1272" s="2"/>
      <c r="G1272" s="2"/>
      <c r="AD1272" s="2"/>
    </row>
    <row r="1273" spans="6:30" x14ac:dyDescent="0.2">
      <c r="F1273" s="2"/>
      <c r="G1273" s="2"/>
      <c r="AD1273" s="2"/>
    </row>
    <row r="1274" spans="6:30" x14ac:dyDescent="0.2">
      <c r="F1274" s="2"/>
      <c r="G1274" s="2"/>
      <c r="AD1274" s="2"/>
    </row>
    <row r="1275" spans="6:30" x14ac:dyDescent="0.2">
      <c r="F1275" s="2"/>
      <c r="G1275" s="2"/>
      <c r="AD1275" s="2"/>
    </row>
    <row r="1276" spans="6:30" x14ac:dyDescent="0.2">
      <c r="F1276" s="2"/>
      <c r="G1276" s="2"/>
      <c r="AD1276" s="2"/>
    </row>
    <row r="1277" spans="6:30" x14ac:dyDescent="0.2">
      <c r="F1277" s="2"/>
      <c r="G1277" s="2"/>
      <c r="AD1277" s="2"/>
    </row>
    <row r="1278" spans="6:30" x14ac:dyDescent="0.2">
      <c r="F1278" s="2"/>
      <c r="G1278" s="2"/>
      <c r="AD1278" s="2"/>
    </row>
    <row r="1279" spans="6:30" x14ac:dyDescent="0.2">
      <c r="F1279" s="2"/>
      <c r="G1279" s="2"/>
      <c r="AD1279" s="2"/>
    </row>
    <row r="1280" spans="6:30" x14ac:dyDescent="0.2">
      <c r="F1280" s="2"/>
      <c r="G1280" s="2"/>
      <c r="AD1280" s="2"/>
    </row>
    <row r="1281" spans="6:30" x14ac:dyDescent="0.2">
      <c r="F1281" s="2"/>
      <c r="G1281" s="2"/>
      <c r="AD1281" s="2"/>
    </row>
    <row r="1282" spans="6:30" x14ac:dyDescent="0.2">
      <c r="F1282" s="2"/>
      <c r="G1282" s="2"/>
      <c r="AD1282" s="2"/>
    </row>
    <row r="1283" spans="6:30" x14ac:dyDescent="0.2">
      <c r="F1283" s="2"/>
      <c r="G1283" s="2"/>
      <c r="AD1283" s="2"/>
    </row>
    <row r="1284" spans="6:30" x14ac:dyDescent="0.2">
      <c r="F1284" s="2"/>
      <c r="G1284" s="2"/>
      <c r="AD1284" s="2"/>
    </row>
    <row r="1285" spans="6:30" x14ac:dyDescent="0.2">
      <c r="F1285" s="2"/>
      <c r="G1285" s="2"/>
      <c r="AD1285" s="2"/>
    </row>
    <row r="1286" spans="6:30" x14ac:dyDescent="0.2">
      <c r="F1286" s="2"/>
      <c r="G1286" s="2"/>
      <c r="AD1286" s="2"/>
    </row>
    <row r="1287" spans="6:30" x14ac:dyDescent="0.2">
      <c r="F1287" s="2"/>
      <c r="G1287" s="2"/>
      <c r="AD1287" s="2"/>
    </row>
    <row r="1288" spans="6:30" x14ac:dyDescent="0.2">
      <c r="F1288" s="2"/>
      <c r="G1288" s="2"/>
      <c r="AD1288" s="2"/>
    </row>
    <row r="1289" spans="6:30" x14ac:dyDescent="0.2">
      <c r="F1289" s="2"/>
      <c r="G1289" s="2"/>
      <c r="AD1289" s="2"/>
    </row>
    <row r="1290" spans="6:30" x14ac:dyDescent="0.2">
      <c r="F1290" s="2"/>
      <c r="G1290" s="2"/>
      <c r="AD1290" s="2"/>
    </row>
    <row r="1291" spans="6:30" x14ac:dyDescent="0.2">
      <c r="F1291" s="2"/>
      <c r="G1291" s="2"/>
      <c r="AD1291" s="2"/>
    </row>
    <row r="1292" spans="6:30" x14ac:dyDescent="0.2">
      <c r="F1292" s="2"/>
      <c r="G1292" s="2"/>
      <c r="AD1292" s="2"/>
    </row>
    <row r="1293" spans="6:30" x14ac:dyDescent="0.2">
      <c r="F1293" s="2"/>
      <c r="G1293" s="2"/>
      <c r="AD1293" s="2"/>
    </row>
    <row r="1294" spans="6:30" x14ac:dyDescent="0.2">
      <c r="F1294" s="2"/>
      <c r="G1294" s="2"/>
      <c r="AD1294" s="2"/>
    </row>
    <row r="1295" spans="6:30" x14ac:dyDescent="0.2">
      <c r="F1295" s="2"/>
      <c r="G1295" s="2"/>
      <c r="AD1295" s="2"/>
    </row>
    <row r="1296" spans="6:30" x14ac:dyDescent="0.2">
      <c r="F1296" s="2"/>
      <c r="G1296" s="2"/>
      <c r="AD1296" s="2"/>
    </row>
    <row r="1297" spans="6:30" x14ac:dyDescent="0.2">
      <c r="F1297" s="2"/>
      <c r="G1297" s="2"/>
      <c r="AD1297" s="2"/>
    </row>
    <row r="1298" spans="6:30" x14ac:dyDescent="0.2">
      <c r="F1298" s="2"/>
      <c r="G1298" s="2"/>
      <c r="AD1298" s="2"/>
    </row>
    <row r="1299" spans="6:30" x14ac:dyDescent="0.2">
      <c r="F1299" s="2"/>
      <c r="G1299" s="2"/>
      <c r="AD1299" s="2"/>
    </row>
    <row r="1300" spans="6:30" x14ac:dyDescent="0.2">
      <c r="F1300" s="2"/>
      <c r="G1300" s="2"/>
      <c r="AD1300" s="2"/>
    </row>
    <row r="1301" spans="6:30" x14ac:dyDescent="0.2">
      <c r="F1301" s="2"/>
      <c r="G1301" s="2"/>
      <c r="AD1301" s="2"/>
    </row>
    <row r="1302" spans="6:30" x14ac:dyDescent="0.2">
      <c r="F1302" s="2"/>
      <c r="G1302" s="2"/>
      <c r="AD1302" s="2"/>
    </row>
    <row r="1303" spans="6:30" x14ac:dyDescent="0.2">
      <c r="F1303" s="2"/>
      <c r="G1303" s="2"/>
      <c r="AD1303" s="2"/>
    </row>
    <row r="1304" spans="6:30" x14ac:dyDescent="0.2">
      <c r="F1304" s="2"/>
      <c r="G1304" s="2"/>
      <c r="AD1304" s="2"/>
    </row>
    <row r="1305" spans="6:30" x14ac:dyDescent="0.2">
      <c r="F1305" s="2"/>
      <c r="G1305" s="2"/>
      <c r="AD1305" s="2"/>
    </row>
    <row r="1306" spans="6:30" x14ac:dyDescent="0.2">
      <c r="F1306" s="2"/>
      <c r="G1306" s="2"/>
      <c r="AD1306" s="2"/>
    </row>
    <row r="1307" spans="6:30" x14ac:dyDescent="0.2">
      <c r="F1307" s="2"/>
      <c r="G1307" s="2"/>
      <c r="AD1307" s="2"/>
    </row>
    <row r="1308" spans="6:30" x14ac:dyDescent="0.2">
      <c r="F1308" s="2"/>
      <c r="G1308" s="2"/>
      <c r="AD1308" s="2"/>
    </row>
    <row r="1309" spans="6:30" x14ac:dyDescent="0.2">
      <c r="F1309" s="2"/>
      <c r="G1309" s="2"/>
      <c r="AD1309" s="2"/>
    </row>
    <row r="1310" spans="6:30" x14ac:dyDescent="0.2">
      <c r="F1310" s="2"/>
      <c r="G1310" s="2"/>
      <c r="AD1310" s="2"/>
    </row>
    <row r="1311" spans="6:30" x14ac:dyDescent="0.2">
      <c r="F1311" s="2"/>
      <c r="G1311" s="2"/>
      <c r="AD1311" s="2"/>
    </row>
    <row r="1312" spans="6:30" x14ac:dyDescent="0.2">
      <c r="F1312" s="2"/>
      <c r="G1312" s="2"/>
      <c r="AD1312" s="2"/>
    </row>
    <row r="1313" spans="6:30" x14ac:dyDescent="0.2">
      <c r="F1313" s="2"/>
      <c r="G1313" s="2"/>
      <c r="AD1313" s="2"/>
    </row>
    <row r="1314" spans="6:30" x14ac:dyDescent="0.2">
      <c r="F1314" s="2"/>
      <c r="G1314" s="2"/>
      <c r="AD1314" s="2"/>
    </row>
    <row r="1315" spans="6:30" x14ac:dyDescent="0.2">
      <c r="F1315" s="2"/>
      <c r="G1315" s="2"/>
      <c r="AD1315" s="2"/>
    </row>
    <row r="1316" spans="6:30" x14ac:dyDescent="0.2">
      <c r="F1316" s="2"/>
      <c r="G1316" s="2"/>
      <c r="AD1316" s="2"/>
    </row>
    <row r="1317" spans="6:30" x14ac:dyDescent="0.2">
      <c r="F1317" s="2"/>
      <c r="G1317" s="2"/>
      <c r="AD1317" s="2"/>
    </row>
    <row r="1318" spans="6:30" x14ac:dyDescent="0.2">
      <c r="F1318" s="2"/>
      <c r="G1318" s="2"/>
      <c r="AD1318" s="2"/>
    </row>
    <row r="1319" spans="6:30" x14ac:dyDescent="0.2">
      <c r="F1319" s="2"/>
      <c r="G1319" s="2"/>
      <c r="AD1319" s="2"/>
    </row>
    <row r="1320" spans="6:30" x14ac:dyDescent="0.2">
      <c r="F1320" s="2"/>
      <c r="G1320" s="2"/>
      <c r="AD1320" s="2"/>
    </row>
    <row r="1321" spans="6:30" x14ac:dyDescent="0.2">
      <c r="F1321" s="2"/>
      <c r="G1321" s="2"/>
      <c r="AD1321" s="2"/>
    </row>
    <row r="1322" spans="6:30" x14ac:dyDescent="0.2">
      <c r="F1322" s="2"/>
      <c r="G1322" s="2"/>
      <c r="AD1322" s="2"/>
    </row>
    <row r="1323" spans="6:30" x14ac:dyDescent="0.2">
      <c r="F1323" s="2"/>
      <c r="G1323" s="2"/>
      <c r="AD1323" s="2"/>
    </row>
    <row r="1324" spans="6:30" x14ac:dyDescent="0.2">
      <c r="F1324" s="2"/>
      <c r="G1324" s="2"/>
      <c r="AD1324" s="2"/>
    </row>
    <row r="1325" spans="6:30" x14ac:dyDescent="0.2">
      <c r="F1325" s="2"/>
      <c r="G1325" s="2"/>
      <c r="AD1325" s="2"/>
    </row>
    <row r="1326" spans="6:30" x14ac:dyDescent="0.2">
      <c r="F1326" s="2"/>
      <c r="G1326" s="2"/>
      <c r="AD1326" s="2"/>
    </row>
    <row r="1327" spans="6:30" x14ac:dyDescent="0.2">
      <c r="F1327" s="2"/>
      <c r="G1327" s="2"/>
      <c r="AD1327" s="2"/>
    </row>
    <row r="1328" spans="6:30" x14ac:dyDescent="0.2">
      <c r="F1328" s="2"/>
      <c r="G1328" s="2"/>
      <c r="AD1328" s="2"/>
    </row>
    <row r="1329" spans="6:30" x14ac:dyDescent="0.2">
      <c r="F1329" s="2"/>
      <c r="G1329" s="2"/>
      <c r="AD1329" s="2"/>
    </row>
    <row r="1330" spans="6:30" x14ac:dyDescent="0.2">
      <c r="F1330" s="2"/>
      <c r="G1330" s="2"/>
      <c r="AD1330" s="2"/>
    </row>
    <row r="1331" spans="6:30" x14ac:dyDescent="0.2">
      <c r="F1331" s="2"/>
      <c r="G1331" s="2"/>
      <c r="AD1331" s="2"/>
    </row>
    <row r="1332" spans="6:30" x14ac:dyDescent="0.2">
      <c r="F1332" s="2"/>
      <c r="G1332" s="2"/>
      <c r="AD1332" s="2"/>
    </row>
    <row r="1333" spans="6:30" x14ac:dyDescent="0.2">
      <c r="F1333" s="2"/>
      <c r="G1333" s="2"/>
      <c r="AD1333" s="2"/>
    </row>
    <row r="1334" spans="6:30" x14ac:dyDescent="0.2">
      <c r="F1334" s="2"/>
      <c r="G1334" s="2"/>
      <c r="AD1334" s="2"/>
    </row>
    <row r="1335" spans="6:30" x14ac:dyDescent="0.2">
      <c r="F1335" s="2"/>
      <c r="G1335" s="2"/>
      <c r="AD1335" s="2"/>
    </row>
    <row r="1336" spans="6:30" x14ac:dyDescent="0.2">
      <c r="F1336" s="2"/>
      <c r="G1336" s="2"/>
      <c r="AD1336" s="2"/>
    </row>
    <row r="1337" spans="6:30" x14ac:dyDescent="0.2">
      <c r="F1337" s="2"/>
      <c r="G1337" s="2"/>
      <c r="AD1337" s="2"/>
    </row>
    <row r="1338" spans="6:30" x14ac:dyDescent="0.2">
      <c r="F1338" s="2"/>
      <c r="G1338" s="2"/>
      <c r="AD1338" s="2"/>
    </row>
    <row r="1339" spans="6:30" x14ac:dyDescent="0.2">
      <c r="F1339" s="2"/>
      <c r="G1339" s="2"/>
      <c r="AD1339" s="2"/>
    </row>
    <row r="1340" spans="6:30" x14ac:dyDescent="0.2">
      <c r="F1340" s="2"/>
      <c r="G1340" s="2"/>
      <c r="AD1340" s="2"/>
    </row>
    <row r="1341" spans="6:30" x14ac:dyDescent="0.2">
      <c r="F1341" s="2"/>
      <c r="G1341" s="2"/>
      <c r="AD1341" s="2"/>
    </row>
    <row r="1342" spans="6:30" x14ac:dyDescent="0.2">
      <c r="F1342" s="2"/>
      <c r="G1342" s="2"/>
      <c r="AD1342" s="2"/>
    </row>
    <row r="1343" spans="6:30" x14ac:dyDescent="0.2">
      <c r="F1343" s="2"/>
      <c r="G1343" s="2"/>
      <c r="AD1343" s="2"/>
    </row>
    <row r="1344" spans="6:30" x14ac:dyDescent="0.2">
      <c r="F1344" s="2"/>
      <c r="G1344" s="2"/>
      <c r="AD1344" s="2"/>
    </row>
    <row r="1345" spans="6:30" x14ac:dyDescent="0.2">
      <c r="F1345" s="2"/>
      <c r="G1345" s="2"/>
      <c r="AD1345" s="2"/>
    </row>
    <row r="1346" spans="6:30" x14ac:dyDescent="0.2">
      <c r="F1346" s="2"/>
      <c r="G1346" s="2"/>
      <c r="AD1346" s="2"/>
    </row>
    <row r="1347" spans="6:30" x14ac:dyDescent="0.2">
      <c r="F1347" s="2"/>
      <c r="G1347" s="2"/>
      <c r="AD1347" s="2"/>
    </row>
    <row r="1348" spans="6:30" x14ac:dyDescent="0.2">
      <c r="F1348" s="2"/>
      <c r="G1348" s="2"/>
      <c r="AD1348" s="2"/>
    </row>
    <row r="1349" spans="6:30" x14ac:dyDescent="0.2">
      <c r="F1349" s="2"/>
      <c r="G1349" s="2"/>
      <c r="AD1349" s="2"/>
    </row>
    <row r="1350" spans="6:30" x14ac:dyDescent="0.2">
      <c r="F1350" s="2"/>
      <c r="G1350" s="2"/>
      <c r="AD1350" s="2"/>
    </row>
    <row r="1351" spans="6:30" x14ac:dyDescent="0.2">
      <c r="F1351" s="2"/>
      <c r="G1351" s="2"/>
      <c r="AD1351" s="2"/>
    </row>
    <row r="1352" spans="6:30" x14ac:dyDescent="0.2">
      <c r="F1352" s="2"/>
      <c r="G1352" s="2"/>
      <c r="AD1352" s="2"/>
    </row>
    <row r="1353" spans="6:30" x14ac:dyDescent="0.2">
      <c r="F1353" s="2"/>
      <c r="G1353" s="2"/>
      <c r="AD1353" s="2"/>
    </row>
    <row r="1354" spans="6:30" x14ac:dyDescent="0.2">
      <c r="F1354" s="2"/>
      <c r="G1354" s="2"/>
      <c r="AD1354" s="2"/>
    </row>
    <row r="1355" spans="6:30" x14ac:dyDescent="0.2">
      <c r="F1355" s="2"/>
      <c r="G1355" s="2"/>
      <c r="AD1355" s="2"/>
    </row>
    <row r="1356" spans="6:30" x14ac:dyDescent="0.2">
      <c r="F1356" s="2"/>
      <c r="G1356" s="2"/>
      <c r="AD1356" s="2"/>
    </row>
    <row r="1357" spans="6:30" x14ac:dyDescent="0.2">
      <c r="F1357" s="2"/>
      <c r="G1357" s="2"/>
      <c r="AD1357" s="2"/>
    </row>
    <row r="1358" spans="6:30" x14ac:dyDescent="0.2">
      <c r="F1358" s="2"/>
      <c r="G1358" s="2"/>
      <c r="AD1358" s="2"/>
    </row>
    <row r="1359" spans="6:30" x14ac:dyDescent="0.2">
      <c r="F1359" s="2"/>
      <c r="G1359" s="2"/>
      <c r="AD1359" s="2"/>
    </row>
    <row r="1360" spans="6:30" x14ac:dyDescent="0.2">
      <c r="F1360" s="2"/>
      <c r="G1360" s="2"/>
      <c r="AD1360" s="2"/>
    </row>
    <row r="1361" spans="6:30" x14ac:dyDescent="0.2">
      <c r="F1361" s="2"/>
      <c r="G1361" s="2"/>
      <c r="AD1361" s="2"/>
    </row>
    <row r="1362" spans="6:30" x14ac:dyDescent="0.2">
      <c r="F1362" s="2"/>
      <c r="G1362" s="2"/>
      <c r="AD1362" s="2"/>
    </row>
    <row r="1363" spans="6:30" x14ac:dyDescent="0.2">
      <c r="F1363" s="2"/>
      <c r="G1363" s="2"/>
      <c r="AD1363" s="2"/>
    </row>
    <row r="1364" spans="6:30" x14ac:dyDescent="0.2">
      <c r="F1364" s="2"/>
      <c r="G1364" s="2"/>
      <c r="AD1364" s="2"/>
    </row>
    <row r="1365" spans="6:30" x14ac:dyDescent="0.2">
      <c r="F1365" s="2"/>
      <c r="G1365" s="2"/>
      <c r="AD1365" s="2"/>
    </row>
    <row r="1366" spans="6:30" x14ac:dyDescent="0.2">
      <c r="F1366" s="2"/>
      <c r="G1366" s="2"/>
      <c r="AD1366" s="2"/>
    </row>
    <row r="1367" spans="6:30" x14ac:dyDescent="0.2">
      <c r="F1367" s="2"/>
      <c r="G1367" s="2"/>
      <c r="AD1367" s="2"/>
    </row>
    <row r="1368" spans="6:30" x14ac:dyDescent="0.2">
      <c r="F1368" s="2"/>
      <c r="G1368" s="2"/>
      <c r="AD1368" s="2"/>
    </row>
    <row r="1369" spans="6:30" x14ac:dyDescent="0.2">
      <c r="F1369" s="2"/>
      <c r="G1369" s="2"/>
      <c r="AD1369" s="2"/>
    </row>
    <row r="1370" spans="6:30" x14ac:dyDescent="0.2">
      <c r="F1370" s="2"/>
      <c r="G1370" s="2"/>
      <c r="AD1370" s="2"/>
    </row>
    <row r="1371" spans="6:30" x14ac:dyDescent="0.2">
      <c r="F1371" s="2"/>
      <c r="G1371" s="2"/>
      <c r="AD1371" s="2"/>
    </row>
    <row r="1372" spans="6:30" x14ac:dyDescent="0.2">
      <c r="F1372" s="2"/>
      <c r="G1372" s="2"/>
      <c r="AD1372" s="2"/>
    </row>
    <row r="1373" spans="6:30" x14ac:dyDescent="0.2">
      <c r="F1373" s="2"/>
      <c r="G1373" s="2"/>
      <c r="AD1373" s="2"/>
    </row>
    <row r="1374" spans="6:30" x14ac:dyDescent="0.2">
      <c r="F1374" s="2"/>
      <c r="G1374" s="2"/>
      <c r="AD1374" s="2"/>
    </row>
    <row r="1375" spans="6:30" x14ac:dyDescent="0.2">
      <c r="F1375" s="2"/>
      <c r="G1375" s="2"/>
      <c r="AD1375" s="2"/>
    </row>
    <row r="1376" spans="6:30" x14ac:dyDescent="0.2">
      <c r="F1376" s="2"/>
      <c r="G1376" s="2"/>
      <c r="AD1376" s="2"/>
    </row>
    <row r="1377" spans="6:30" x14ac:dyDescent="0.2">
      <c r="F1377" s="2"/>
      <c r="G1377" s="2"/>
      <c r="AD1377" s="2"/>
    </row>
    <row r="1378" spans="6:30" x14ac:dyDescent="0.2">
      <c r="F1378" s="2"/>
      <c r="G1378" s="2"/>
      <c r="AD1378" s="2"/>
    </row>
    <row r="1379" spans="6:30" x14ac:dyDescent="0.2">
      <c r="F1379" s="2"/>
      <c r="G1379" s="2"/>
      <c r="AD1379" s="2"/>
    </row>
    <row r="1380" spans="6:30" x14ac:dyDescent="0.2">
      <c r="F1380" s="2"/>
      <c r="G1380" s="2"/>
      <c r="AD1380" s="2"/>
    </row>
    <row r="1381" spans="6:30" x14ac:dyDescent="0.2">
      <c r="F1381" s="2"/>
      <c r="G1381" s="2"/>
      <c r="AD1381" s="2"/>
    </row>
    <row r="1382" spans="6:30" x14ac:dyDescent="0.2">
      <c r="F1382" s="2"/>
      <c r="G1382" s="2"/>
      <c r="AD1382" s="2"/>
    </row>
    <row r="1383" spans="6:30" x14ac:dyDescent="0.2">
      <c r="F1383" s="2"/>
      <c r="G1383" s="2"/>
      <c r="AD1383" s="2"/>
    </row>
    <row r="1384" spans="6:30" x14ac:dyDescent="0.2">
      <c r="F1384" s="2"/>
      <c r="G1384" s="2"/>
      <c r="AD1384" s="2"/>
    </row>
    <row r="1385" spans="6:30" x14ac:dyDescent="0.2">
      <c r="F1385" s="2"/>
      <c r="G1385" s="2"/>
      <c r="AD1385" s="2"/>
    </row>
    <row r="1386" spans="6:30" x14ac:dyDescent="0.2">
      <c r="F1386" s="2"/>
      <c r="G1386" s="2"/>
      <c r="AD1386" s="2"/>
    </row>
    <row r="1387" spans="6:30" x14ac:dyDescent="0.2">
      <c r="F1387" s="2"/>
      <c r="G1387" s="2"/>
      <c r="AD1387" s="2"/>
    </row>
    <row r="1388" spans="6:30" x14ac:dyDescent="0.2">
      <c r="F1388" s="2"/>
      <c r="G1388" s="2"/>
      <c r="AD1388" s="2"/>
    </row>
    <row r="1389" spans="6:30" x14ac:dyDescent="0.2">
      <c r="F1389" s="2"/>
      <c r="G1389" s="2"/>
      <c r="AD1389" s="2"/>
    </row>
    <row r="1390" spans="6:30" x14ac:dyDescent="0.2">
      <c r="F1390" s="2"/>
      <c r="G1390" s="2"/>
      <c r="AD1390" s="2"/>
    </row>
    <row r="1391" spans="6:30" x14ac:dyDescent="0.2">
      <c r="F1391" s="2"/>
      <c r="G1391" s="2"/>
      <c r="AD1391" s="2"/>
    </row>
    <row r="1392" spans="6:30" x14ac:dyDescent="0.2">
      <c r="F1392" s="2"/>
      <c r="G1392" s="2"/>
      <c r="AD1392" s="2"/>
    </row>
    <row r="1393" spans="6:30" x14ac:dyDescent="0.2">
      <c r="F1393" s="2"/>
      <c r="G1393" s="2"/>
      <c r="AD1393" s="2"/>
    </row>
    <row r="1394" spans="6:30" x14ac:dyDescent="0.2">
      <c r="F1394" s="2"/>
      <c r="G1394" s="2"/>
      <c r="AD1394" s="2"/>
    </row>
    <row r="1395" spans="6:30" x14ac:dyDescent="0.2">
      <c r="F1395" s="2"/>
      <c r="G1395" s="2"/>
      <c r="AD1395" s="2"/>
    </row>
    <row r="1396" spans="6:30" x14ac:dyDescent="0.2">
      <c r="F1396" s="2"/>
      <c r="G1396" s="2"/>
      <c r="AD1396" s="2"/>
    </row>
    <row r="1397" spans="6:30" x14ac:dyDescent="0.2">
      <c r="F1397" s="2"/>
      <c r="G1397" s="2"/>
      <c r="AD1397" s="2"/>
    </row>
    <row r="1398" spans="6:30" x14ac:dyDescent="0.2">
      <c r="F1398" s="2"/>
      <c r="G1398" s="2"/>
      <c r="AD1398" s="2"/>
    </row>
    <row r="1399" spans="6:30" x14ac:dyDescent="0.2">
      <c r="F1399" s="2"/>
      <c r="G1399" s="2"/>
      <c r="AD1399" s="2"/>
    </row>
    <row r="1400" spans="6:30" x14ac:dyDescent="0.2">
      <c r="F1400" s="2"/>
      <c r="G1400" s="2"/>
      <c r="AD1400" s="2"/>
    </row>
    <row r="1401" spans="6:30" x14ac:dyDescent="0.2">
      <c r="F1401" s="2"/>
      <c r="G1401" s="2"/>
      <c r="AD1401" s="2"/>
    </row>
    <row r="1402" spans="6:30" x14ac:dyDescent="0.2">
      <c r="F1402" s="2"/>
      <c r="G1402" s="2"/>
      <c r="AD1402" s="2"/>
    </row>
    <row r="1403" spans="6:30" x14ac:dyDescent="0.2">
      <c r="F1403" s="2"/>
      <c r="G1403" s="2"/>
      <c r="AD1403" s="2"/>
    </row>
    <row r="1404" spans="6:30" x14ac:dyDescent="0.2">
      <c r="F1404" s="2"/>
      <c r="G1404" s="2"/>
      <c r="AD1404" s="2"/>
    </row>
    <row r="1405" spans="6:30" x14ac:dyDescent="0.2">
      <c r="F1405" s="2"/>
      <c r="G1405" s="2"/>
      <c r="AD1405" s="2"/>
    </row>
    <row r="1406" spans="6:30" x14ac:dyDescent="0.2">
      <c r="F1406" s="2"/>
      <c r="G1406" s="2"/>
      <c r="AD1406" s="2"/>
    </row>
    <row r="1407" spans="6:30" x14ac:dyDescent="0.2">
      <c r="F1407" s="2"/>
      <c r="G1407" s="2"/>
      <c r="AD1407" s="2"/>
    </row>
    <row r="1408" spans="6:30" x14ac:dyDescent="0.2">
      <c r="F1408" s="2"/>
      <c r="G1408" s="2"/>
      <c r="AD1408" s="2"/>
    </row>
    <row r="1409" spans="6:30" x14ac:dyDescent="0.2">
      <c r="F1409" s="2"/>
      <c r="G1409" s="2"/>
      <c r="AD1409" s="2"/>
    </row>
    <row r="1410" spans="6:30" x14ac:dyDescent="0.2">
      <c r="F1410" s="2"/>
      <c r="G1410" s="2"/>
      <c r="AD1410" s="2"/>
    </row>
    <row r="1411" spans="6:30" x14ac:dyDescent="0.2">
      <c r="F1411" s="2"/>
      <c r="G1411" s="2"/>
      <c r="AD1411" s="2"/>
    </row>
    <row r="1412" spans="6:30" x14ac:dyDescent="0.2">
      <c r="F1412" s="2"/>
      <c r="G1412" s="2"/>
      <c r="AD1412" s="2"/>
    </row>
    <row r="1413" spans="6:30" x14ac:dyDescent="0.2">
      <c r="F1413" s="2"/>
      <c r="G1413" s="2"/>
      <c r="AD1413" s="2"/>
    </row>
    <row r="1414" spans="6:30" x14ac:dyDescent="0.2">
      <c r="F1414" s="2"/>
      <c r="G1414" s="2"/>
      <c r="AD1414" s="2"/>
    </row>
    <row r="1415" spans="6:30" x14ac:dyDescent="0.2">
      <c r="F1415" s="2"/>
      <c r="G1415" s="2"/>
      <c r="AD1415" s="2"/>
    </row>
    <row r="1416" spans="6:30" x14ac:dyDescent="0.2">
      <c r="F1416" s="2"/>
      <c r="G1416" s="2"/>
      <c r="AD1416" s="2"/>
    </row>
    <row r="1417" spans="6:30" x14ac:dyDescent="0.2">
      <c r="F1417" s="2"/>
      <c r="G1417" s="2"/>
      <c r="AD1417" s="2"/>
    </row>
    <row r="1418" spans="6:30" x14ac:dyDescent="0.2">
      <c r="F1418" s="2"/>
      <c r="G1418" s="2"/>
      <c r="AD1418" s="2"/>
    </row>
    <row r="1419" spans="6:30" x14ac:dyDescent="0.2">
      <c r="F1419" s="2"/>
      <c r="G1419" s="2"/>
      <c r="AD1419" s="2"/>
    </row>
    <row r="1420" spans="6:30" x14ac:dyDescent="0.2">
      <c r="F1420" s="2"/>
      <c r="G1420" s="2"/>
      <c r="AD1420" s="2"/>
    </row>
    <row r="1421" spans="6:30" x14ac:dyDescent="0.2">
      <c r="F1421" s="2"/>
      <c r="G1421" s="2"/>
      <c r="AD1421" s="2"/>
    </row>
    <row r="1422" spans="6:30" x14ac:dyDescent="0.2">
      <c r="F1422" s="2"/>
      <c r="G1422" s="2"/>
      <c r="AD1422" s="2"/>
    </row>
    <row r="1423" spans="6:30" x14ac:dyDescent="0.2">
      <c r="F1423" s="2"/>
      <c r="G1423" s="2"/>
      <c r="AD1423" s="2"/>
    </row>
    <row r="1424" spans="6:30" x14ac:dyDescent="0.2">
      <c r="F1424" s="2"/>
      <c r="G1424" s="2"/>
      <c r="AD1424" s="2"/>
    </row>
    <row r="1425" spans="6:30" x14ac:dyDescent="0.2">
      <c r="F1425" s="2"/>
      <c r="G1425" s="2"/>
      <c r="AD1425" s="2"/>
    </row>
    <row r="1426" spans="6:30" x14ac:dyDescent="0.2">
      <c r="F1426" s="2"/>
      <c r="G1426" s="2"/>
      <c r="AD1426" s="2"/>
    </row>
    <row r="1427" spans="6:30" x14ac:dyDescent="0.2">
      <c r="F1427" s="2"/>
      <c r="G1427" s="2"/>
      <c r="AD1427" s="2"/>
    </row>
    <row r="1428" spans="6:30" x14ac:dyDescent="0.2">
      <c r="F1428" s="2"/>
      <c r="G1428" s="2"/>
      <c r="AD1428" s="2"/>
    </row>
    <row r="1429" spans="6:30" x14ac:dyDescent="0.2">
      <c r="F1429" s="2"/>
      <c r="G1429" s="2"/>
      <c r="AD1429" s="2"/>
    </row>
    <row r="1430" spans="6:30" x14ac:dyDescent="0.2">
      <c r="F1430" s="2"/>
      <c r="G1430" s="2"/>
      <c r="AD1430" s="2"/>
    </row>
    <row r="1431" spans="6:30" x14ac:dyDescent="0.2">
      <c r="F1431" s="2"/>
      <c r="G1431" s="2"/>
      <c r="AD1431" s="2"/>
    </row>
    <row r="1432" spans="6:30" x14ac:dyDescent="0.2">
      <c r="F1432" s="2"/>
      <c r="G1432" s="2"/>
      <c r="AD1432" s="2"/>
    </row>
    <row r="1433" spans="6:30" x14ac:dyDescent="0.2">
      <c r="F1433" s="2"/>
      <c r="G1433" s="2"/>
      <c r="AD1433" s="2"/>
    </row>
    <row r="1434" spans="6:30" x14ac:dyDescent="0.2">
      <c r="F1434" s="2"/>
      <c r="G1434" s="2"/>
      <c r="AD1434" s="2"/>
    </row>
    <row r="1435" spans="6:30" x14ac:dyDescent="0.2">
      <c r="F1435" s="2"/>
      <c r="G1435" s="2"/>
      <c r="AD1435" s="2"/>
    </row>
    <row r="1436" spans="6:30" x14ac:dyDescent="0.2">
      <c r="F1436" s="2"/>
      <c r="G1436" s="2"/>
      <c r="AD1436" s="2"/>
    </row>
    <row r="1437" spans="6:30" x14ac:dyDescent="0.2">
      <c r="F1437" s="2"/>
      <c r="G1437" s="2"/>
      <c r="AD1437" s="2"/>
    </row>
    <row r="1438" spans="6:30" x14ac:dyDescent="0.2">
      <c r="F1438" s="2"/>
      <c r="G1438" s="2"/>
      <c r="AD1438" s="2"/>
    </row>
    <row r="1439" spans="6:30" x14ac:dyDescent="0.2">
      <c r="F1439" s="2"/>
      <c r="G1439" s="2"/>
      <c r="AD1439" s="2"/>
    </row>
    <row r="1440" spans="6:30" x14ac:dyDescent="0.2">
      <c r="F1440" s="2"/>
      <c r="G1440" s="2"/>
      <c r="AD1440" s="2"/>
    </row>
    <row r="1441" spans="6:30" x14ac:dyDescent="0.2">
      <c r="F1441" s="2"/>
      <c r="G1441" s="2"/>
      <c r="AD1441" s="2"/>
    </row>
    <row r="1442" spans="6:30" x14ac:dyDescent="0.2">
      <c r="F1442" s="2"/>
      <c r="G1442" s="2"/>
      <c r="AD1442" s="2"/>
    </row>
    <row r="1443" spans="6:30" x14ac:dyDescent="0.2">
      <c r="F1443" s="2"/>
      <c r="G1443" s="2"/>
      <c r="AD1443" s="2"/>
    </row>
    <row r="1444" spans="6:30" x14ac:dyDescent="0.2">
      <c r="F1444" s="2"/>
      <c r="G1444" s="2"/>
      <c r="AD1444" s="2"/>
    </row>
    <row r="1445" spans="6:30" x14ac:dyDescent="0.2">
      <c r="F1445" s="2"/>
      <c r="G1445" s="2"/>
      <c r="AD1445" s="2"/>
    </row>
    <row r="1446" spans="6:30" x14ac:dyDescent="0.2">
      <c r="F1446" s="2"/>
      <c r="G1446" s="2"/>
      <c r="AD1446" s="2"/>
    </row>
    <row r="1447" spans="6:30" x14ac:dyDescent="0.2">
      <c r="F1447" s="2"/>
      <c r="G1447" s="2"/>
      <c r="AD1447" s="2"/>
    </row>
    <row r="1448" spans="6:30" x14ac:dyDescent="0.2">
      <c r="F1448" s="2"/>
      <c r="G1448" s="2"/>
      <c r="AD1448" s="2"/>
    </row>
    <row r="1449" spans="6:30" x14ac:dyDescent="0.2">
      <c r="F1449" s="2"/>
      <c r="G1449" s="2"/>
      <c r="AD1449" s="2"/>
    </row>
    <row r="1450" spans="6:30" x14ac:dyDescent="0.2">
      <c r="F1450" s="2"/>
      <c r="G1450" s="2"/>
      <c r="AD1450" s="2"/>
    </row>
    <row r="1451" spans="6:30" x14ac:dyDescent="0.2">
      <c r="F1451" s="2"/>
      <c r="G1451" s="2"/>
      <c r="AD1451" s="2"/>
    </row>
    <row r="1452" spans="6:30" x14ac:dyDescent="0.2">
      <c r="F1452" s="2"/>
      <c r="G1452" s="2"/>
      <c r="AD1452" s="2"/>
    </row>
    <row r="1453" spans="6:30" x14ac:dyDescent="0.2">
      <c r="F1453" s="2"/>
      <c r="G1453" s="2"/>
      <c r="AD1453" s="2"/>
    </row>
    <row r="1454" spans="6:30" x14ac:dyDescent="0.2">
      <c r="F1454" s="2"/>
      <c r="G1454" s="2"/>
      <c r="AD1454" s="2"/>
    </row>
    <row r="1455" spans="6:30" x14ac:dyDescent="0.2">
      <c r="F1455" s="2"/>
      <c r="G1455" s="2"/>
      <c r="AD1455" s="2"/>
    </row>
    <row r="1456" spans="6:30" x14ac:dyDescent="0.2">
      <c r="F1456" s="2"/>
      <c r="G1456" s="2"/>
      <c r="AD1456" s="2"/>
    </row>
    <row r="1457" spans="6:30" x14ac:dyDescent="0.2">
      <c r="F1457" s="2"/>
      <c r="G1457" s="2"/>
      <c r="AD1457" s="2"/>
    </row>
    <row r="1458" spans="6:30" x14ac:dyDescent="0.2">
      <c r="F1458" s="2"/>
      <c r="G1458" s="2"/>
      <c r="AD1458" s="2"/>
    </row>
    <row r="1459" spans="6:30" x14ac:dyDescent="0.2">
      <c r="F1459" s="2"/>
      <c r="G1459" s="2"/>
      <c r="AD1459" s="2"/>
    </row>
    <row r="1460" spans="6:30" x14ac:dyDescent="0.2">
      <c r="F1460" s="2"/>
      <c r="G1460" s="2"/>
      <c r="AD1460" s="2"/>
    </row>
    <row r="1461" spans="6:30" x14ac:dyDescent="0.2">
      <c r="F1461" s="2"/>
      <c r="G1461" s="2"/>
      <c r="AD1461" s="2"/>
    </row>
    <row r="1462" spans="6:30" x14ac:dyDescent="0.2">
      <c r="F1462" s="2"/>
      <c r="G1462" s="2"/>
      <c r="AD1462" s="2"/>
    </row>
    <row r="1463" spans="6:30" x14ac:dyDescent="0.2">
      <c r="F1463" s="2"/>
      <c r="G1463" s="2"/>
      <c r="AD1463" s="2"/>
    </row>
    <row r="1464" spans="6:30" x14ac:dyDescent="0.2">
      <c r="F1464" s="2"/>
      <c r="G1464" s="2"/>
      <c r="AD1464" s="2"/>
    </row>
    <row r="1465" spans="6:30" x14ac:dyDescent="0.2">
      <c r="F1465" s="2"/>
      <c r="G1465" s="2"/>
      <c r="AD1465" s="2"/>
    </row>
    <row r="1466" spans="6:30" x14ac:dyDescent="0.2">
      <c r="F1466" s="2"/>
      <c r="G1466" s="2"/>
      <c r="AD1466" s="2"/>
    </row>
    <row r="1467" spans="6:30" x14ac:dyDescent="0.2">
      <c r="F1467" s="2"/>
      <c r="G1467" s="2"/>
      <c r="AD1467" s="2"/>
    </row>
    <row r="1468" spans="6:30" x14ac:dyDescent="0.2">
      <c r="F1468" s="2"/>
      <c r="G1468" s="2"/>
      <c r="AD1468" s="2"/>
    </row>
    <row r="1469" spans="6:30" x14ac:dyDescent="0.2">
      <c r="F1469" s="2"/>
      <c r="G1469" s="2"/>
      <c r="AD1469" s="2"/>
    </row>
    <row r="1470" spans="6:30" x14ac:dyDescent="0.2">
      <c r="F1470" s="2"/>
      <c r="G1470" s="2"/>
      <c r="AD1470" s="2"/>
    </row>
    <row r="1471" spans="6:30" x14ac:dyDescent="0.2">
      <c r="F1471" s="2"/>
      <c r="G1471" s="2"/>
      <c r="AD1471" s="2"/>
    </row>
    <row r="1472" spans="6:30" x14ac:dyDescent="0.2">
      <c r="F1472" s="2"/>
      <c r="G1472" s="2"/>
      <c r="AD1472" s="2"/>
    </row>
    <row r="1473" spans="6:30" x14ac:dyDescent="0.2">
      <c r="F1473" s="2"/>
      <c r="G1473" s="2"/>
      <c r="AD1473" s="2"/>
    </row>
    <row r="1474" spans="6:30" x14ac:dyDescent="0.2">
      <c r="F1474" s="2"/>
      <c r="G1474" s="2"/>
      <c r="AD1474" s="2"/>
    </row>
    <row r="1475" spans="6:30" x14ac:dyDescent="0.2">
      <c r="F1475" s="2"/>
      <c r="G1475" s="2"/>
      <c r="AD1475" s="2"/>
    </row>
    <row r="1476" spans="6:30" x14ac:dyDescent="0.2">
      <c r="F1476" s="2"/>
      <c r="G1476" s="2"/>
      <c r="AD1476" s="2"/>
    </row>
    <row r="1477" spans="6:30" x14ac:dyDescent="0.2">
      <c r="F1477" s="2"/>
      <c r="G1477" s="2"/>
      <c r="AD1477" s="2"/>
    </row>
    <row r="1478" spans="6:30" x14ac:dyDescent="0.2">
      <c r="F1478" s="2"/>
      <c r="G1478" s="2"/>
      <c r="AD1478" s="2"/>
    </row>
    <row r="1479" spans="6:30" x14ac:dyDescent="0.2">
      <c r="F1479" s="2"/>
      <c r="G1479" s="2"/>
      <c r="AD1479" s="2"/>
    </row>
    <row r="1480" spans="6:30" x14ac:dyDescent="0.2">
      <c r="F1480" s="2"/>
      <c r="G1480" s="2"/>
      <c r="AD1480" s="2"/>
    </row>
    <row r="1481" spans="6:30" x14ac:dyDescent="0.2">
      <c r="F1481" s="2"/>
      <c r="G1481" s="2"/>
      <c r="AD1481" s="2"/>
    </row>
    <row r="1482" spans="6:30" x14ac:dyDescent="0.2">
      <c r="F1482" s="2"/>
      <c r="G1482" s="2"/>
      <c r="AD1482" s="2"/>
    </row>
    <row r="1483" spans="6:30" x14ac:dyDescent="0.2">
      <c r="F1483" s="2"/>
      <c r="G1483" s="2"/>
      <c r="AD1483" s="2"/>
    </row>
    <row r="1484" spans="6:30" x14ac:dyDescent="0.2">
      <c r="F1484" s="2"/>
      <c r="G1484" s="2"/>
      <c r="AD1484" s="2"/>
    </row>
    <row r="1485" spans="6:30" x14ac:dyDescent="0.2">
      <c r="F1485" s="2"/>
      <c r="G1485" s="2"/>
      <c r="AD1485" s="2"/>
    </row>
    <row r="1486" spans="6:30" x14ac:dyDescent="0.2">
      <c r="F1486" s="2"/>
      <c r="G1486" s="2"/>
      <c r="AD1486" s="2"/>
    </row>
    <row r="1487" spans="6:30" x14ac:dyDescent="0.2">
      <c r="F1487" s="2"/>
      <c r="G1487" s="2"/>
      <c r="AD1487" s="2"/>
    </row>
    <row r="1488" spans="6:30" x14ac:dyDescent="0.2">
      <c r="F1488" s="2"/>
      <c r="G1488" s="2"/>
      <c r="AD1488" s="2"/>
    </row>
    <row r="1489" spans="6:30" x14ac:dyDescent="0.2">
      <c r="F1489" s="2"/>
      <c r="G1489" s="2"/>
      <c r="AD1489" s="2"/>
    </row>
    <row r="1490" spans="6:30" x14ac:dyDescent="0.2">
      <c r="F1490" s="2"/>
      <c r="G1490" s="2"/>
      <c r="AD1490" s="2"/>
    </row>
    <row r="1491" spans="6:30" x14ac:dyDescent="0.2">
      <c r="F1491" s="2"/>
      <c r="G1491" s="2"/>
      <c r="AD1491" s="2"/>
    </row>
    <row r="1492" spans="6:30" x14ac:dyDescent="0.2">
      <c r="F1492" s="2"/>
      <c r="G1492" s="2"/>
      <c r="AD1492" s="2"/>
    </row>
    <row r="1493" spans="6:30" x14ac:dyDescent="0.2">
      <c r="F1493" s="2"/>
      <c r="G1493" s="2"/>
      <c r="AD1493" s="2"/>
    </row>
    <row r="1494" spans="6:30" x14ac:dyDescent="0.2">
      <c r="F1494" s="2"/>
      <c r="G1494" s="2"/>
      <c r="AD1494" s="2"/>
    </row>
    <row r="1495" spans="6:30" x14ac:dyDescent="0.2">
      <c r="F1495" s="2"/>
      <c r="G1495" s="2"/>
      <c r="AD1495" s="2"/>
    </row>
    <row r="1496" spans="6:30" x14ac:dyDescent="0.2">
      <c r="F1496" s="2"/>
      <c r="G1496" s="2"/>
      <c r="AD1496" s="2"/>
    </row>
    <row r="1497" spans="6:30" x14ac:dyDescent="0.2">
      <c r="F1497" s="2"/>
      <c r="G1497" s="2"/>
      <c r="AD1497" s="2"/>
    </row>
    <row r="1498" spans="6:30" x14ac:dyDescent="0.2">
      <c r="F1498" s="2"/>
      <c r="G1498" s="2"/>
      <c r="AD1498" s="2"/>
    </row>
    <row r="1499" spans="6:30" x14ac:dyDescent="0.2">
      <c r="F1499" s="2"/>
      <c r="G1499" s="2"/>
      <c r="AD1499" s="2"/>
    </row>
    <row r="1500" spans="6:30" x14ac:dyDescent="0.2">
      <c r="F1500" s="2"/>
      <c r="G1500" s="2"/>
      <c r="AD1500" s="2"/>
    </row>
    <row r="1501" spans="6:30" x14ac:dyDescent="0.2">
      <c r="F1501" s="2"/>
      <c r="G1501" s="2"/>
      <c r="AD1501" s="2"/>
    </row>
    <row r="1502" spans="6:30" x14ac:dyDescent="0.2">
      <c r="F1502" s="2"/>
      <c r="G1502" s="2"/>
      <c r="AD1502" s="2"/>
    </row>
    <row r="1503" spans="6:30" x14ac:dyDescent="0.2">
      <c r="F1503" s="2"/>
      <c r="G1503" s="2"/>
      <c r="AD1503" s="2"/>
    </row>
    <row r="1504" spans="6:30" x14ac:dyDescent="0.2">
      <c r="F1504" s="2"/>
      <c r="G1504" s="2"/>
      <c r="AD1504" s="2"/>
    </row>
    <row r="1505" spans="6:30" x14ac:dyDescent="0.2">
      <c r="F1505" s="2"/>
      <c r="G1505" s="2"/>
      <c r="AD1505" s="2"/>
    </row>
    <row r="1506" spans="6:30" x14ac:dyDescent="0.2">
      <c r="F1506" s="2"/>
      <c r="G1506" s="2"/>
      <c r="AD1506" s="2"/>
    </row>
    <row r="1507" spans="6:30" x14ac:dyDescent="0.2">
      <c r="F1507" s="2"/>
      <c r="G1507" s="2"/>
      <c r="AD1507" s="2"/>
    </row>
    <row r="1508" spans="6:30" x14ac:dyDescent="0.2">
      <c r="F1508" s="2"/>
      <c r="G1508" s="2"/>
      <c r="AD1508" s="2"/>
    </row>
    <row r="1509" spans="6:30" x14ac:dyDescent="0.2">
      <c r="F1509" s="2"/>
      <c r="G1509" s="2"/>
      <c r="AD1509" s="2"/>
    </row>
    <row r="1510" spans="6:30" x14ac:dyDescent="0.2">
      <c r="F1510" s="2"/>
      <c r="G1510" s="2"/>
      <c r="AD1510" s="2"/>
    </row>
    <row r="1511" spans="6:30" x14ac:dyDescent="0.2">
      <c r="F1511" s="2"/>
      <c r="G1511" s="2"/>
      <c r="AD1511" s="2"/>
    </row>
    <row r="1512" spans="6:30" x14ac:dyDescent="0.2">
      <c r="F1512" s="2"/>
      <c r="G1512" s="2"/>
      <c r="AD1512" s="2"/>
    </row>
    <row r="1513" spans="6:30" x14ac:dyDescent="0.2">
      <c r="F1513" s="2"/>
      <c r="G1513" s="2"/>
      <c r="AD1513" s="2"/>
    </row>
    <row r="1514" spans="6:30" x14ac:dyDescent="0.2">
      <c r="F1514" s="2"/>
      <c r="G1514" s="2"/>
      <c r="AD1514" s="2"/>
    </row>
    <row r="1515" spans="6:30" x14ac:dyDescent="0.2">
      <c r="F1515" s="2"/>
      <c r="G1515" s="2"/>
      <c r="AD1515" s="2"/>
    </row>
    <row r="1516" spans="6:30" x14ac:dyDescent="0.2">
      <c r="F1516" s="2"/>
      <c r="G1516" s="2"/>
      <c r="AD1516" s="2"/>
    </row>
    <row r="1517" spans="6:30" x14ac:dyDescent="0.2">
      <c r="F1517" s="2"/>
      <c r="G1517" s="2"/>
      <c r="AD1517" s="2"/>
    </row>
    <row r="1518" spans="6:30" x14ac:dyDescent="0.2">
      <c r="F1518" s="2"/>
      <c r="G1518" s="2"/>
      <c r="AD1518" s="2"/>
    </row>
    <row r="1519" spans="6:30" x14ac:dyDescent="0.2">
      <c r="F1519" s="2"/>
      <c r="G1519" s="2"/>
      <c r="AD1519" s="2"/>
    </row>
    <row r="1520" spans="6:30" x14ac:dyDescent="0.2">
      <c r="F1520" s="2"/>
      <c r="G1520" s="2"/>
      <c r="AD1520" s="2"/>
    </row>
    <row r="1521" spans="6:30" x14ac:dyDescent="0.2">
      <c r="F1521" s="2"/>
      <c r="G1521" s="2"/>
      <c r="AD1521" s="2"/>
    </row>
    <row r="1522" spans="6:30" x14ac:dyDescent="0.2">
      <c r="F1522" s="2"/>
      <c r="G1522" s="2"/>
      <c r="AD1522" s="2"/>
    </row>
    <row r="1523" spans="6:30" x14ac:dyDescent="0.2">
      <c r="F1523" s="2"/>
      <c r="G1523" s="2"/>
      <c r="AD1523" s="2"/>
    </row>
    <row r="1524" spans="6:30" x14ac:dyDescent="0.2">
      <c r="F1524" s="2"/>
      <c r="G1524" s="2"/>
      <c r="AD1524" s="2"/>
    </row>
    <row r="1525" spans="6:30" x14ac:dyDescent="0.2">
      <c r="F1525" s="2"/>
      <c r="G1525" s="2"/>
      <c r="AD1525" s="2"/>
    </row>
    <row r="1526" spans="6:30" x14ac:dyDescent="0.2">
      <c r="F1526" s="2"/>
      <c r="G1526" s="2"/>
      <c r="AD1526" s="2"/>
    </row>
    <row r="1527" spans="6:30" x14ac:dyDescent="0.2">
      <c r="F1527" s="2"/>
      <c r="G1527" s="2"/>
      <c r="AD1527" s="2"/>
    </row>
    <row r="1528" spans="6:30" x14ac:dyDescent="0.2">
      <c r="F1528" s="2"/>
      <c r="G1528" s="2"/>
      <c r="AD1528" s="2"/>
    </row>
    <row r="1529" spans="6:30" x14ac:dyDescent="0.2">
      <c r="F1529" s="2"/>
      <c r="G1529" s="2"/>
      <c r="AD1529" s="2"/>
    </row>
    <row r="1530" spans="6:30" x14ac:dyDescent="0.2">
      <c r="F1530" s="2"/>
      <c r="G1530" s="2"/>
      <c r="AD1530" s="2"/>
    </row>
    <row r="1531" spans="6:30" x14ac:dyDescent="0.2">
      <c r="F1531" s="2"/>
      <c r="G1531" s="2"/>
      <c r="AD1531" s="2"/>
    </row>
    <row r="1532" spans="6:30" x14ac:dyDescent="0.2">
      <c r="F1532" s="2"/>
      <c r="G1532" s="2"/>
      <c r="AD1532" s="2"/>
    </row>
    <row r="1533" spans="6:30" x14ac:dyDescent="0.2">
      <c r="F1533" s="2"/>
      <c r="G1533" s="2"/>
      <c r="AD1533" s="2"/>
    </row>
    <row r="1534" spans="6:30" x14ac:dyDescent="0.2">
      <c r="F1534" s="2"/>
      <c r="G1534" s="2"/>
      <c r="AD1534" s="2"/>
    </row>
    <row r="1535" spans="6:30" x14ac:dyDescent="0.2">
      <c r="F1535" s="2"/>
      <c r="G1535" s="2"/>
      <c r="AD1535" s="2"/>
    </row>
    <row r="1536" spans="6:30" x14ac:dyDescent="0.2">
      <c r="F1536" s="2"/>
      <c r="G1536" s="2"/>
      <c r="AD1536" s="2"/>
    </row>
    <row r="1537" spans="6:30" x14ac:dyDescent="0.2">
      <c r="F1537" s="2"/>
      <c r="G1537" s="2"/>
      <c r="AD1537" s="2"/>
    </row>
    <row r="1538" spans="6:30" x14ac:dyDescent="0.2">
      <c r="F1538" s="2"/>
      <c r="G1538" s="2"/>
      <c r="AD1538" s="2"/>
    </row>
    <row r="1539" spans="6:30" x14ac:dyDescent="0.2">
      <c r="F1539" s="2"/>
      <c r="G1539" s="2"/>
      <c r="AD1539" s="2"/>
    </row>
    <row r="1540" spans="6:30" x14ac:dyDescent="0.2">
      <c r="F1540" s="2"/>
      <c r="G1540" s="2"/>
      <c r="AD1540" s="2"/>
    </row>
    <row r="1541" spans="6:30" x14ac:dyDescent="0.2">
      <c r="F1541" s="2"/>
      <c r="G1541" s="2"/>
      <c r="AD1541" s="2"/>
    </row>
    <row r="1542" spans="6:30" x14ac:dyDescent="0.2">
      <c r="F1542" s="2"/>
      <c r="G1542" s="2"/>
      <c r="AD1542" s="2"/>
    </row>
    <row r="1543" spans="6:30" x14ac:dyDescent="0.2">
      <c r="F1543" s="2"/>
      <c r="G1543" s="2"/>
      <c r="AD1543" s="2"/>
    </row>
    <row r="1544" spans="6:30" x14ac:dyDescent="0.2">
      <c r="F1544" s="2"/>
      <c r="G1544" s="2"/>
      <c r="AD1544" s="2"/>
    </row>
    <row r="1545" spans="6:30" x14ac:dyDescent="0.2">
      <c r="F1545" s="2"/>
      <c r="G1545" s="2"/>
      <c r="AD1545" s="2"/>
    </row>
    <row r="1546" spans="6:30" x14ac:dyDescent="0.2">
      <c r="F1546" s="2"/>
      <c r="G1546" s="2"/>
      <c r="AD1546" s="2"/>
    </row>
    <row r="1547" spans="6:30" x14ac:dyDescent="0.2">
      <c r="F1547" s="2"/>
      <c r="G1547" s="2"/>
      <c r="AD1547" s="2"/>
    </row>
    <row r="1548" spans="6:30" x14ac:dyDescent="0.2">
      <c r="F1548" s="2"/>
      <c r="G1548" s="2"/>
      <c r="AD1548" s="2"/>
    </row>
    <row r="1549" spans="6:30" x14ac:dyDescent="0.2">
      <c r="F1549" s="2"/>
      <c r="G1549" s="2"/>
      <c r="AD1549" s="2"/>
    </row>
    <row r="1550" spans="6:30" x14ac:dyDescent="0.2">
      <c r="F1550" s="2"/>
      <c r="G1550" s="2"/>
      <c r="AD1550" s="2"/>
    </row>
    <row r="1551" spans="6:30" x14ac:dyDescent="0.2">
      <c r="F1551" s="2"/>
      <c r="G1551" s="2"/>
      <c r="AD1551" s="2"/>
    </row>
    <row r="1552" spans="6:30" x14ac:dyDescent="0.2">
      <c r="F1552" s="2"/>
      <c r="G1552" s="2"/>
      <c r="AD1552" s="2"/>
    </row>
    <row r="1553" spans="6:30" x14ac:dyDescent="0.2">
      <c r="F1553" s="2"/>
      <c r="G1553" s="2"/>
      <c r="AD1553" s="2"/>
    </row>
    <row r="1554" spans="6:30" x14ac:dyDescent="0.2">
      <c r="F1554" s="2"/>
      <c r="G1554" s="2"/>
      <c r="AD1554" s="2"/>
    </row>
    <row r="1555" spans="6:30" x14ac:dyDescent="0.2">
      <c r="F1555" s="2"/>
      <c r="G1555" s="2"/>
      <c r="AD1555" s="2"/>
    </row>
    <row r="1556" spans="6:30" x14ac:dyDescent="0.2">
      <c r="F1556" s="2"/>
      <c r="G1556" s="2"/>
      <c r="AD1556" s="2"/>
    </row>
    <row r="1557" spans="6:30" x14ac:dyDescent="0.2">
      <c r="F1557" s="2"/>
      <c r="G1557" s="2"/>
      <c r="AD1557" s="2"/>
    </row>
    <row r="1558" spans="6:30" x14ac:dyDescent="0.2">
      <c r="F1558" s="2"/>
      <c r="G1558" s="2"/>
      <c r="AD1558" s="2"/>
    </row>
    <row r="1559" spans="6:30" x14ac:dyDescent="0.2">
      <c r="F1559" s="2"/>
      <c r="G1559" s="2"/>
      <c r="AD1559" s="2"/>
    </row>
    <row r="1560" spans="6:30" x14ac:dyDescent="0.2">
      <c r="F1560" s="2"/>
      <c r="G1560" s="2"/>
      <c r="AD1560" s="2"/>
    </row>
    <row r="1561" spans="6:30" x14ac:dyDescent="0.2">
      <c r="F1561" s="2"/>
      <c r="G1561" s="2"/>
      <c r="AD1561" s="2"/>
    </row>
    <row r="1562" spans="6:30" x14ac:dyDescent="0.2">
      <c r="F1562" s="2"/>
      <c r="G1562" s="2"/>
      <c r="AD1562" s="2"/>
    </row>
    <row r="1563" spans="6:30" x14ac:dyDescent="0.2">
      <c r="F1563" s="2"/>
      <c r="G1563" s="2"/>
      <c r="AD1563" s="2"/>
    </row>
    <row r="1564" spans="6:30" x14ac:dyDescent="0.2">
      <c r="F1564" s="2"/>
      <c r="G1564" s="2"/>
      <c r="AD1564" s="2"/>
    </row>
    <row r="1565" spans="6:30" x14ac:dyDescent="0.2">
      <c r="F1565" s="2"/>
      <c r="G1565" s="2"/>
      <c r="AD1565" s="2"/>
    </row>
    <row r="1566" spans="6:30" x14ac:dyDescent="0.2">
      <c r="F1566" s="2"/>
      <c r="G1566" s="2"/>
      <c r="AD1566" s="2"/>
    </row>
    <row r="1567" spans="6:30" x14ac:dyDescent="0.2">
      <c r="F1567" s="2"/>
      <c r="G1567" s="2"/>
      <c r="AD1567" s="2"/>
    </row>
    <row r="1568" spans="6:30" x14ac:dyDescent="0.2">
      <c r="F1568" s="2"/>
      <c r="G1568" s="2"/>
      <c r="AD1568" s="2"/>
    </row>
    <row r="1569" spans="6:30" x14ac:dyDescent="0.2">
      <c r="F1569" s="2"/>
      <c r="G1569" s="2"/>
      <c r="AD1569" s="2"/>
    </row>
    <row r="1570" spans="6:30" x14ac:dyDescent="0.2">
      <c r="F1570" s="2"/>
      <c r="G1570" s="2"/>
      <c r="AD1570" s="2"/>
    </row>
    <row r="1571" spans="6:30" x14ac:dyDescent="0.2">
      <c r="F1571" s="2"/>
      <c r="G1571" s="2"/>
      <c r="AD1571" s="2"/>
    </row>
    <row r="1572" spans="6:30" x14ac:dyDescent="0.2">
      <c r="F1572" s="2"/>
      <c r="G1572" s="2"/>
      <c r="AD1572" s="2"/>
    </row>
    <row r="1573" spans="6:30" x14ac:dyDescent="0.2">
      <c r="F1573" s="2"/>
      <c r="G1573" s="2"/>
      <c r="AD1573" s="2"/>
    </row>
    <row r="1574" spans="6:30" x14ac:dyDescent="0.2">
      <c r="F1574" s="2"/>
      <c r="G1574" s="2"/>
      <c r="AD1574" s="2"/>
    </row>
    <row r="1575" spans="6:30" x14ac:dyDescent="0.2">
      <c r="F1575" s="2"/>
      <c r="G1575" s="2"/>
      <c r="AD1575" s="2"/>
    </row>
    <row r="1576" spans="6:30" x14ac:dyDescent="0.2">
      <c r="F1576" s="2"/>
      <c r="G1576" s="2"/>
      <c r="AD1576" s="2"/>
    </row>
    <row r="1577" spans="6:30" x14ac:dyDescent="0.2">
      <c r="F1577" s="2"/>
      <c r="G1577" s="2"/>
      <c r="AD1577" s="2"/>
    </row>
    <row r="1578" spans="6:30" x14ac:dyDescent="0.2">
      <c r="F1578" s="2"/>
      <c r="G1578" s="2"/>
      <c r="AD1578" s="2"/>
    </row>
    <row r="1579" spans="6:30" x14ac:dyDescent="0.2">
      <c r="F1579" s="2"/>
      <c r="G1579" s="2"/>
      <c r="AD1579" s="2"/>
    </row>
    <row r="1580" spans="6:30" x14ac:dyDescent="0.2">
      <c r="F1580" s="2"/>
      <c r="G1580" s="2"/>
      <c r="AD1580" s="2"/>
    </row>
    <row r="1581" spans="6:30" x14ac:dyDescent="0.2">
      <c r="F1581" s="2"/>
      <c r="G1581" s="2"/>
      <c r="AD1581" s="2"/>
    </row>
    <row r="1582" spans="6:30" x14ac:dyDescent="0.2">
      <c r="F1582" s="2"/>
      <c r="G1582" s="2"/>
      <c r="AD1582" s="2"/>
    </row>
    <row r="1583" spans="6:30" x14ac:dyDescent="0.2">
      <c r="F1583" s="2"/>
      <c r="G1583" s="2"/>
      <c r="AD1583" s="2"/>
    </row>
    <row r="1584" spans="6:30" x14ac:dyDescent="0.2">
      <c r="F1584" s="2"/>
      <c r="G1584" s="2"/>
      <c r="AD1584" s="2"/>
    </row>
    <row r="1585" spans="6:30" x14ac:dyDescent="0.2">
      <c r="F1585" s="2"/>
      <c r="G1585" s="2"/>
      <c r="AD1585" s="2"/>
    </row>
    <row r="1586" spans="6:30" x14ac:dyDescent="0.2">
      <c r="F1586" s="2"/>
      <c r="G1586" s="2"/>
      <c r="AD1586" s="2"/>
    </row>
    <row r="1587" spans="6:30" x14ac:dyDescent="0.2">
      <c r="F1587" s="2"/>
      <c r="G1587" s="2"/>
      <c r="AD1587" s="2"/>
    </row>
    <row r="1588" spans="6:30" x14ac:dyDescent="0.2">
      <c r="F1588" s="2"/>
      <c r="G1588" s="2"/>
      <c r="AD1588" s="2"/>
    </row>
    <row r="1589" spans="6:30" x14ac:dyDescent="0.2">
      <c r="F1589" s="2"/>
      <c r="G1589" s="2"/>
      <c r="AD1589" s="2"/>
    </row>
    <row r="1590" spans="6:30" x14ac:dyDescent="0.2">
      <c r="F1590" s="2"/>
      <c r="G1590" s="2"/>
      <c r="AD1590" s="2"/>
    </row>
    <row r="1591" spans="6:30" x14ac:dyDescent="0.2">
      <c r="F1591" s="2"/>
      <c r="G1591" s="2"/>
      <c r="AD1591" s="2"/>
    </row>
    <row r="1592" spans="6:30" x14ac:dyDescent="0.2">
      <c r="F1592" s="2"/>
      <c r="G1592" s="2"/>
      <c r="AD1592" s="2"/>
    </row>
    <row r="1593" spans="6:30" x14ac:dyDescent="0.2">
      <c r="F1593" s="2"/>
      <c r="G1593" s="2"/>
      <c r="AD1593" s="2"/>
    </row>
    <row r="1594" spans="6:30" x14ac:dyDescent="0.2">
      <c r="F1594" s="2"/>
      <c r="G1594" s="2"/>
      <c r="AD1594" s="2"/>
    </row>
    <row r="1595" spans="6:30" x14ac:dyDescent="0.2">
      <c r="F1595" s="2"/>
      <c r="G1595" s="2"/>
      <c r="AD1595" s="2"/>
    </row>
    <row r="1596" spans="6:30" x14ac:dyDescent="0.2">
      <c r="F1596" s="2"/>
      <c r="G1596" s="2"/>
      <c r="AD1596" s="2"/>
    </row>
    <row r="1597" spans="6:30" x14ac:dyDescent="0.2">
      <c r="F1597" s="2"/>
      <c r="G1597" s="2"/>
      <c r="AD1597" s="2"/>
    </row>
    <row r="1598" spans="6:30" x14ac:dyDescent="0.2">
      <c r="F1598" s="2"/>
      <c r="G1598" s="2"/>
      <c r="AD1598" s="2"/>
    </row>
    <row r="1599" spans="6:30" x14ac:dyDescent="0.2">
      <c r="F1599" s="2"/>
      <c r="G1599" s="2"/>
      <c r="AD1599" s="2"/>
    </row>
    <row r="1600" spans="6:30" x14ac:dyDescent="0.2">
      <c r="F1600" s="2"/>
      <c r="G1600" s="2"/>
      <c r="AD1600" s="2"/>
    </row>
    <row r="1601" spans="6:30" x14ac:dyDescent="0.2">
      <c r="F1601" s="2"/>
      <c r="G1601" s="2"/>
      <c r="AD1601" s="2"/>
    </row>
    <row r="1602" spans="6:30" x14ac:dyDescent="0.2">
      <c r="F1602" s="2"/>
      <c r="G1602" s="2"/>
      <c r="AD1602" s="2"/>
    </row>
    <row r="1603" spans="6:30" x14ac:dyDescent="0.2">
      <c r="F1603" s="2"/>
      <c r="G1603" s="2"/>
      <c r="AD1603" s="2"/>
    </row>
    <row r="1604" spans="6:30" x14ac:dyDescent="0.2">
      <c r="F1604" s="2"/>
      <c r="G1604" s="2"/>
      <c r="AD1604" s="2"/>
    </row>
    <row r="1605" spans="6:30" x14ac:dyDescent="0.2">
      <c r="F1605" s="2"/>
      <c r="G1605" s="2"/>
      <c r="AD1605" s="2"/>
    </row>
    <row r="1606" spans="6:30" x14ac:dyDescent="0.2">
      <c r="F1606" s="2"/>
      <c r="G1606" s="2"/>
      <c r="AD1606" s="2"/>
    </row>
    <row r="1607" spans="6:30" x14ac:dyDescent="0.2">
      <c r="F1607" s="2"/>
      <c r="G1607" s="2"/>
      <c r="AD1607" s="2"/>
    </row>
    <row r="1608" spans="6:30" x14ac:dyDescent="0.2">
      <c r="F1608" s="2"/>
      <c r="G1608" s="2"/>
      <c r="AD1608" s="2"/>
    </row>
    <row r="1609" spans="6:30" x14ac:dyDescent="0.2">
      <c r="F1609" s="2"/>
      <c r="G1609" s="2"/>
      <c r="AD1609" s="2"/>
    </row>
    <row r="1610" spans="6:30" x14ac:dyDescent="0.2">
      <c r="F1610" s="2"/>
      <c r="G1610" s="2"/>
      <c r="AD1610" s="2"/>
    </row>
    <row r="1611" spans="6:30" x14ac:dyDescent="0.2">
      <c r="F1611" s="2"/>
      <c r="G1611" s="2"/>
      <c r="AD1611" s="2"/>
    </row>
    <row r="1612" spans="6:30" x14ac:dyDescent="0.2">
      <c r="F1612" s="2"/>
      <c r="G1612" s="2"/>
      <c r="AD1612" s="2"/>
    </row>
    <row r="1613" spans="6:30" x14ac:dyDescent="0.2">
      <c r="F1613" s="2"/>
      <c r="G1613" s="2"/>
      <c r="AD1613" s="2"/>
    </row>
    <row r="1614" spans="6:30" x14ac:dyDescent="0.2">
      <c r="F1614" s="2"/>
      <c r="G1614" s="2"/>
      <c r="AD1614" s="2"/>
    </row>
    <row r="1615" spans="6:30" x14ac:dyDescent="0.2">
      <c r="F1615" s="2"/>
      <c r="G1615" s="2"/>
      <c r="AD1615" s="2"/>
    </row>
    <row r="1616" spans="6:30" x14ac:dyDescent="0.2">
      <c r="F1616" s="2"/>
      <c r="G1616" s="2"/>
      <c r="AD1616" s="2"/>
    </row>
    <row r="1617" spans="6:30" x14ac:dyDescent="0.2">
      <c r="F1617" s="2"/>
      <c r="G1617" s="2"/>
      <c r="AD1617" s="2"/>
    </row>
    <row r="1618" spans="6:30" x14ac:dyDescent="0.2">
      <c r="F1618" s="2"/>
      <c r="G1618" s="2"/>
      <c r="AD1618" s="2"/>
    </row>
    <row r="1619" spans="6:30" x14ac:dyDescent="0.2">
      <c r="F1619" s="2"/>
      <c r="G1619" s="2"/>
      <c r="AD1619" s="2"/>
    </row>
    <row r="1620" spans="6:30" x14ac:dyDescent="0.2">
      <c r="F1620" s="2"/>
      <c r="G1620" s="2"/>
      <c r="AD1620" s="2"/>
    </row>
    <row r="1621" spans="6:30" x14ac:dyDescent="0.2">
      <c r="F1621" s="2"/>
      <c r="G1621" s="2"/>
      <c r="AD1621" s="2"/>
    </row>
    <row r="1622" spans="6:30" x14ac:dyDescent="0.2">
      <c r="F1622" s="2"/>
      <c r="G1622" s="2"/>
      <c r="AD1622" s="2"/>
    </row>
    <row r="1623" spans="6:30" x14ac:dyDescent="0.2">
      <c r="F1623" s="2"/>
      <c r="G1623" s="2"/>
      <c r="AD1623" s="2"/>
    </row>
    <row r="1624" spans="6:30" x14ac:dyDescent="0.2">
      <c r="F1624" s="2"/>
      <c r="G1624" s="2"/>
      <c r="AD1624" s="2"/>
    </row>
    <row r="1625" spans="6:30" x14ac:dyDescent="0.2">
      <c r="F1625" s="2"/>
      <c r="G1625" s="2"/>
      <c r="AD1625" s="2"/>
    </row>
    <row r="1626" spans="6:30" x14ac:dyDescent="0.2">
      <c r="F1626" s="2"/>
      <c r="G1626" s="2"/>
      <c r="AD1626" s="2"/>
    </row>
    <row r="1627" spans="6:30" x14ac:dyDescent="0.2">
      <c r="F1627" s="2"/>
      <c r="G1627" s="2"/>
      <c r="AD1627" s="2"/>
    </row>
    <row r="1628" spans="6:30" x14ac:dyDescent="0.2">
      <c r="F1628" s="2"/>
      <c r="G1628" s="2"/>
      <c r="AD1628" s="2"/>
    </row>
    <row r="1629" spans="6:30" x14ac:dyDescent="0.2">
      <c r="F1629" s="2"/>
      <c r="G1629" s="2"/>
      <c r="AD1629" s="2"/>
    </row>
    <row r="1630" spans="6:30" x14ac:dyDescent="0.2">
      <c r="F1630" s="2"/>
      <c r="G1630" s="2"/>
      <c r="AD1630" s="2"/>
    </row>
    <row r="1631" spans="6:30" x14ac:dyDescent="0.2">
      <c r="F1631" s="2"/>
      <c r="G1631" s="2"/>
      <c r="AD1631" s="2"/>
    </row>
    <row r="1632" spans="6:30" x14ac:dyDescent="0.2">
      <c r="F1632" s="2"/>
      <c r="G1632" s="2"/>
      <c r="AD1632" s="2"/>
    </row>
    <row r="1633" spans="6:30" x14ac:dyDescent="0.2">
      <c r="F1633" s="2"/>
      <c r="G1633" s="2"/>
      <c r="AD1633" s="2"/>
    </row>
    <row r="1634" spans="6:30" x14ac:dyDescent="0.2">
      <c r="F1634" s="2"/>
      <c r="G1634" s="2"/>
      <c r="AD1634" s="2"/>
    </row>
    <row r="1635" spans="6:30" x14ac:dyDescent="0.2">
      <c r="F1635" s="2"/>
      <c r="G1635" s="2"/>
      <c r="AD1635" s="2"/>
    </row>
    <row r="1636" spans="6:30" x14ac:dyDescent="0.2">
      <c r="F1636" s="2"/>
      <c r="G1636" s="2"/>
      <c r="AD1636" s="2"/>
    </row>
    <row r="1637" spans="6:30" x14ac:dyDescent="0.2">
      <c r="F1637" s="2"/>
      <c r="G1637" s="2"/>
      <c r="AD1637" s="2"/>
    </row>
    <row r="1638" spans="6:30" x14ac:dyDescent="0.2">
      <c r="F1638" s="2"/>
      <c r="G1638" s="2"/>
      <c r="AD1638" s="2"/>
    </row>
    <row r="1639" spans="6:30" x14ac:dyDescent="0.2">
      <c r="F1639" s="2"/>
      <c r="G1639" s="2"/>
      <c r="AD1639" s="2"/>
    </row>
    <row r="1640" spans="6:30" x14ac:dyDescent="0.2">
      <c r="F1640" s="2"/>
      <c r="G1640" s="2"/>
      <c r="AD1640" s="2"/>
    </row>
    <row r="1641" spans="6:30" x14ac:dyDescent="0.2">
      <c r="F1641" s="2"/>
      <c r="G1641" s="2"/>
      <c r="AD1641" s="2"/>
    </row>
    <row r="1642" spans="6:30" x14ac:dyDescent="0.2">
      <c r="F1642" s="2"/>
      <c r="G1642" s="2"/>
      <c r="AD1642" s="2"/>
    </row>
    <row r="1643" spans="6:30" x14ac:dyDescent="0.2">
      <c r="F1643" s="2"/>
      <c r="G1643" s="2"/>
      <c r="AD1643" s="2"/>
    </row>
    <row r="1644" spans="6:30" x14ac:dyDescent="0.2">
      <c r="F1644" s="2"/>
      <c r="G1644" s="2"/>
      <c r="AD1644" s="2"/>
    </row>
    <row r="1645" spans="6:30" x14ac:dyDescent="0.2">
      <c r="F1645" s="2"/>
      <c r="G1645" s="2"/>
      <c r="AD1645" s="2"/>
    </row>
    <row r="1646" spans="6:30" x14ac:dyDescent="0.2">
      <c r="F1646" s="2"/>
      <c r="G1646" s="2"/>
      <c r="AD1646" s="2"/>
    </row>
    <row r="1647" spans="6:30" x14ac:dyDescent="0.2">
      <c r="F1647" s="2"/>
      <c r="G1647" s="2"/>
      <c r="AD1647" s="2"/>
    </row>
    <row r="1648" spans="6:30" x14ac:dyDescent="0.2">
      <c r="F1648" s="2"/>
      <c r="G1648" s="2"/>
      <c r="AD1648" s="2"/>
    </row>
    <row r="1649" spans="6:30" x14ac:dyDescent="0.2">
      <c r="F1649" s="2"/>
      <c r="G1649" s="2"/>
      <c r="AD1649" s="2"/>
    </row>
    <row r="1650" spans="6:30" x14ac:dyDescent="0.2">
      <c r="F1650" s="2"/>
      <c r="G1650" s="2"/>
      <c r="AD1650" s="2"/>
    </row>
    <row r="1651" spans="6:30" x14ac:dyDescent="0.2">
      <c r="F1651" s="2"/>
      <c r="G1651" s="2"/>
      <c r="AD1651" s="2"/>
    </row>
    <row r="1652" spans="6:30" x14ac:dyDescent="0.2">
      <c r="F1652" s="2"/>
      <c r="G1652" s="2"/>
      <c r="AD1652" s="2"/>
    </row>
    <row r="1653" spans="6:30" x14ac:dyDescent="0.2">
      <c r="F1653" s="2"/>
      <c r="G1653" s="2"/>
      <c r="AD1653" s="2"/>
    </row>
    <row r="1654" spans="6:30" x14ac:dyDescent="0.2">
      <c r="F1654" s="2"/>
      <c r="G1654" s="2"/>
      <c r="AD1654" s="2"/>
    </row>
    <row r="1655" spans="6:30" x14ac:dyDescent="0.2">
      <c r="F1655" s="2"/>
      <c r="G1655" s="2"/>
      <c r="AD1655" s="2"/>
    </row>
    <row r="1656" spans="6:30" x14ac:dyDescent="0.2">
      <c r="F1656" s="2"/>
      <c r="G1656" s="2"/>
      <c r="AD1656" s="2"/>
    </row>
    <row r="1657" spans="6:30" x14ac:dyDescent="0.2">
      <c r="F1657" s="2"/>
      <c r="G1657" s="2"/>
      <c r="AD1657" s="2"/>
    </row>
    <row r="1658" spans="6:30" x14ac:dyDescent="0.2">
      <c r="F1658" s="2"/>
      <c r="G1658" s="2"/>
      <c r="AD1658" s="2"/>
    </row>
    <row r="1659" spans="6:30" x14ac:dyDescent="0.2">
      <c r="F1659" s="2"/>
      <c r="G1659" s="2"/>
      <c r="AD1659" s="2"/>
    </row>
    <row r="1660" spans="6:30" x14ac:dyDescent="0.2">
      <c r="F1660" s="2"/>
      <c r="G1660" s="2"/>
      <c r="AD1660" s="2"/>
    </row>
    <row r="1661" spans="6:30" x14ac:dyDescent="0.2">
      <c r="F1661" s="2"/>
      <c r="G1661" s="2"/>
      <c r="AD1661" s="2"/>
    </row>
    <row r="1662" spans="6:30" x14ac:dyDescent="0.2">
      <c r="F1662" s="2"/>
      <c r="G1662" s="2"/>
      <c r="AD1662" s="2"/>
    </row>
    <row r="1663" spans="6:30" x14ac:dyDescent="0.2">
      <c r="F1663" s="2"/>
      <c r="G1663" s="2"/>
      <c r="AD1663" s="2"/>
    </row>
    <row r="1664" spans="6:30" x14ac:dyDescent="0.2">
      <c r="F1664" s="2"/>
      <c r="G1664" s="2"/>
      <c r="AD1664" s="2"/>
    </row>
    <row r="1665" spans="6:30" x14ac:dyDescent="0.2">
      <c r="F1665" s="2"/>
      <c r="G1665" s="2"/>
      <c r="AD1665" s="2"/>
    </row>
    <row r="1666" spans="6:30" x14ac:dyDescent="0.2">
      <c r="F1666" s="2"/>
      <c r="G1666" s="2"/>
      <c r="AD1666" s="2"/>
    </row>
    <row r="1667" spans="6:30" x14ac:dyDescent="0.2">
      <c r="F1667" s="2"/>
      <c r="G1667" s="2"/>
      <c r="AD1667" s="2"/>
    </row>
    <row r="1668" spans="6:30" x14ac:dyDescent="0.2">
      <c r="F1668" s="2"/>
      <c r="G1668" s="2"/>
      <c r="AD1668" s="2"/>
    </row>
    <row r="1669" spans="6:30" x14ac:dyDescent="0.2">
      <c r="F1669" s="2"/>
      <c r="G1669" s="2"/>
      <c r="AD1669" s="2"/>
    </row>
    <row r="1670" spans="6:30" x14ac:dyDescent="0.2">
      <c r="F1670" s="2"/>
      <c r="G1670" s="2"/>
      <c r="AD1670" s="2"/>
    </row>
    <row r="1671" spans="6:30" x14ac:dyDescent="0.2">
      <c r="F1671" s="2"/>
      <c r="G1671" s="2"/>
      <c r="AD1671" s="2"/>
    </row>
    <row r="1672" spans="6:30" x14ac:dyDescent="0.2">
      <c r="F1672" s="2"/>
      <c r="G1672" s="2"/>
      <c r="AD1672" s="2"/>
    </row>
    <row r="1673" spans="6:30" x14ac:dyDescent="0.2">
      <c r="F1673" s="2"/>
      <c r="G1673" s="2"/>
      <c r="AD1673" s="2"/>
    </row>
    <row r="1674" spans="6:30" x14ac:dyDescent="0.2">
      <c r="F1674" s="2"/>
      <c r="G1674" s="2"/>
      <c r="AD1674" s="2"/>
    </row>
    <row r="1675" spans="6:30" x14ac:dyDescent="0.2">
      <c r="F1675" s="2"/>
      <c r="G1675" s="2"/>
      <c r="AD1675" s="2"/>
    </row>
    <row r="1676" spans="6:30" x14ac:dyDescent="0.2">
      <c r="F1676" s="2"/>
      <c r="G1676" s="2"/>
      <c r="AD1676" s="2"/>
    </row>
    <row r="1677" spans="6:30" x14ac:dyDescent="0.2">
      <c r="F1677" s="2"/>
      <c r="G1677" s="2"/>
      <c r="AD1677" s="2"/>
    </row>
    <row r="1678" spans="6:30" x14ac:dyDescent="0.2">
      <c r="F1678" s="2"/>
      <c r="G1678" s="2"/>
      <c r="AD1678" s="2"/>
    </row>
    <row r="1679" spans="6:30" x14ac:dyDescent="0.2">
      <c r="F1679" s="2"/>
      <c r="G1679" s="2"/>
      <c r="AD1679" s="2"/>
    </row>
    <row r="1680" spans="6:30" x14ac:dyDescent="0.2">
      <c r="F1680" s="2"/>
      <c r="G1680" s="2"/>
      <c r="AD1680" s="2"/>
    </row>
    <row r="1681" spans="6:30" x14ac:dyDescent="0.2">
      <c r="F1681" s="2"/>
      <c r="G1681" s="2"/>
      <c r="AD1681" s="2"/>
    </row>
    <row r="1682" spans="6:30" x14ac:dyDescent="0.2">
      <c r="F1682" s="2"/>
      <c r="G1682" s="2"/>
      <c r="AD1682" s="2"/>
    </row>
    <row r="1683" spans="6:30" x14ac:dyDescent="0.2">
      <c r="F1683" s="2"/>
      <c r="G1683" s="2"/>
      <c r="AD1683" s="2"/>
    </row>
    <row r="1684" spans="6:30" x14ac:dyDescent="0.2">
      <c r="F1684" s="2"/>
      <c r="G1684" s="2"/>
      <c r="AD1684" s="2"/>
    </row>
    <row r="1685" spans="6:30" x14ac:dyDescent="0.2">
      <c r="F1685" s="2"/>
      <c r="G1685" s="2"/>
      <c r="AD1685" s="2"/>
    </row>
    <row r="1686" spans="6:30" x14ac:dyDescent="0.2">
      <c r="F1686" s="2"/>
      <c r="G1686" s="2"/>
      <c r="AD1686" s="2"/>
    </row>
    <row r="1687" spans="6:30" x14ac:dyDescent="0.2">
      <c r="F1687" s="2"/>
      <c r="G1687" s="2"/>
      <c r="AD1687" s="2"/>
    </row>
    <row r="1688" spans="6:30" x14ac:dyDescent="0.2">
      <c r="F1688" s="2"/>
      <c r="G1688" s="2"/>
      <c r="AD1688" s="2"/>
    </row>
    <row r="1689" spans="6:30" x14ac:dyDescent="0.2">
      <c r="F1689" s="2"/>
      <c r="G1689" s="2"/>
      <c r="AD1689" s="2"/>
    </row>
    <row r="1690" spans="6:30" x14ac:dyDescent="0.2">
      <c r="F1690" s="2"/>
      <c r="G1690" s="2"/>
      <c r="AD1690" s="2"/>
    </row>
    <row r="1691" spans="6:30" x14ac:dyDescent="0.2">
      <c r="F1691" s="2"/>
      <c r="G1691" s="2"/>
      <c r="AD1691" s="2"/>
    </row>
    <row r="1692" spans="6:30" x14ac:dyDescent="0.2">
      <c r="F1692" s="2"/>
      <c r="G1692" s="2"/>
      <c r="AD1692" s="2"/>
    </row>
    <row r="1693" spans="6:30" x14ac:dyDescent="0.2">
      <c r="F1693" s="2"/>
      <c r="G1693" s="2"/>
      <c r="AD1693" s="2"/>
    </row>
    <row r="1694" spans="6:30" x14ac:dyDescent="0.2">
      <c r="F1694" s="2"/>
      <c r="G1694" s="2"/>
      <c r="AD1694" s="2"/>
    </row>
    <row r="1695" spans="6:30" x14ac:dyDescent="0.2">
      <c r="F1695" s="2"/>
      <c r="G1695" s="2"/>
      <c r="AD1695" s="2"/>
    </row>
    <row r="1696" spans="6:30" x14ac:dyDescent="0.2">
      <c r="F1696" s="2"/>
      <c r="G1696" s="2"/>
      <c r="AD1696" s="2"/>
    </row>
    <row r="1697" spans="6:30" x14ac:dyDescent="0.2">
      <c r="F1697" s="2"/>
      <c r="G1697" s="2"/>
      <c r="AD1697" s="2"/>
    </row>
    <row r="1698" spans="6:30" x14ac:dyDescent="0.2">
      <c r="F1698" s="2"/>
      <c r="G1698" s="2"/>
      <c r="AD1698" s="2"/>
    </row>
    <row r="1699" spans="6:30" x14ac:dyDescent="0.2">
      <c r="F1699" s="2"/>
      <c r="G1699" s="2"/>
      <c r="AD1699" s="2"/>
    </row>
    <row r="1700" spans="6:30" x14ac:dyDescent="0.2">
      <c r="F1700" s="2"/>
      <c r="G1700" s="2"/>
      <c r="AD1700" s="2"/>
    </row>
    <row r="1701" spans="6:30" x14ac:dyDescent="0.2">
      <c r="F1701" s="2"/>
      <c r="G1701" s="2"/>
      <c r="AD1701" s="2"/>
    </row>
    <row r="1702" spans="6:30" x14ac:dyDescent="0.2">
      <c r="F1702" s="2"/>
      <c r="G1702" s="2"/>
      <c r="AD1702" s="2"/>
    </row>
    <row r="1703" spans="6:30" x14ac:dyDescent="0.2">
      <c r="F1703" s="2"/>
      <c r="G1703" s="2"/>
      <c r="AD1703" s="2"/>
    </row>
    <row r="1704" spans="6:30" x14ac:dyDescent="0.2">
      <c r="F1704" s="2"/>
      <c r="G1704" s="2"/>
      <c r="AD1704" s="2"/>
    </row>
    <row r="1705" spans="6:30" x14ac:dyDescent="0.2">
      <c r="F1705" s="2"/>
      <c r="G1705" s="2"/>
      <c r="AD1705" s="2"/>
    </row>
    <row r="1706" spans="6:30" x14ac:dyDescent="0.2">
      <c r="F1706" s="2"/>
      <c r="G1706" s="2"/>
      <c r="AD1706" s="2"/>
    </row>
    <row r="1707" spans="6:30" x14ac:dyDescent="0.2">
      <c r="F1707" s="2"/>
      <c r="G1707" s="2"/>
      <c r="AD1707" s="2"/>
    </row>
    <row r="1708" spans="6:30" x14ac:dyDescent="0.2">
      <c r="F1708" s="2"/>
      <c r="G1708" s="2"/>
      <c r="AD1708" s="2"/>
    </row>
    <row r="1709" spans="6:30" x14ac:dyDescent="0.2">
      <c r="F1709" s="2"/>
      <c r="G1709" s="2"/>
      <c r="AD1709" s="2"/>
    </row>
    <row r="1710" spans="6:30" x14ac:dyDescent="0.2">
      <c r="F1710" s="2"/>
      <c r="G1710" s="2"/>
      <c r="AD1710" s="2"/>
    </row>
    <row r="1711" spans="6:30" x14ac:dyDescent="0.2">
      <c r="F1711" s="2"/>
      <c r="G1711" s="2"/>
      <c r="AD1711" s="2"/>
    </row>
    <row r="1712" spans="6:30" x14ac:dyDescent="0.2">
      <c r="F1712" s="2"/>
      <c r="G1712" s="2"/>
      <c r="AD1712" s="2"/>
    </row>
    <row r="1713" spans="6:30" x14ac:dyDescent="0.2">
      <c r="F1713" s="2"/>
      <c r="G1713" s="2"/>
      <c r="AD1713" s="2"/>
    </row>
    <row r="1714" spans="6:30" x14ac:dyDescent="0.2">
      <c r="F1714" s="2"/>
      <c r="G1714" s="2"/>
      <c r="AD1714" s="2"/>
    </row>
    <row r="1715" spans="6:30" x14ac:dyDescent="0.2">
      <c r="F1715" s="2"/>
      <c r="G1715" s="2"/>
      <c r="AD1715" s="2"/>
    </row>
    <row r="1716" spans="6:30" x14ac:dyDescent="0.2">
      <c r="F1716" s="2"/>
      <c r="G1716" s="2"/>
      <c r="AD1716" s="2"/>
    </row>
    <row r="1717" spans="6:30" x14ac:dyDescent="0.2">
      <c r="F1717" s="2"/>
      <c r="G1717" s="2"/>
      <c r="AD1717" s="2"/>
    </row>
    <row r="1718" spans="6:30" x14ac:dyDescent="0.2">
      <c r="F1718" s="2"/>
      <c r="G1718" s="2"/>
      <c r="AD1718" s="2"/>
    </row>
    <row r="1719" spans="6:30" x14ac:dyDescent="0.2">
      <c r="F1719" s="2"/>
      <c r="G1719" s="2"/>
      <c r="AD1719" s="2"/>
    </row>
    <row r="1720" spans="6:30" x14ac:dyDescent="0.2">
      <c r="F1720" s="2"/>
      <c r="G1720" s="2"/>
      <c r="AD1720" s="2"/>
    </row>
    <row r="1721" spans="6:30" x14ac:dyDescent="0.2">
      <c r="F1721" s="2"/>
      <c r="G1721" s="2"/>
      <c r="AD1721" s="2"/>
    </row>
    <row r="1722" spans="6:30" x14ac:dyDescent="0.2">
      <c r="F1722" s="2"/>
      <c r="G1722" s="2"/>
      <c r="AD1722" s="2"/>
    </row>
    <row r="1723" spans="6:30" x14ac:dyDescent="0.2">
      <c r="F1723" s="2"/>
      <c r="G1723" s="2"/>
      <c r="AD1723" s="2"/>
    </row>
    <row r="1724" spans="6:30" x14ac:dyDescent="0.2">
      <c r="F1724" s="2"/>
      <c r="G1724" s="2"/>
      <c r="AD1724" s="2"/>
    </row>
    <row r="1725" spans="6:30" x14ac:dyDescent="0.2">
      <c r="F1725" s="2"/>
      <c r="G1725" s="2"/>
      <c r="AD1725" s="2"/>
    </row>
    <row r="1726" spans="6:30" x14ac:dyDescent="0.2">
      <c r="F1726" s="2"/>
      <c r="G1726" s="2"/>
      <c r="AD1726" s="2"/>
    </row>
    <row r="1727" spans="6:30" x14ac:dyDescent="0.2">
      <c r="F1727" s="2"/>
      <c r="G1727" s="2"/>
      <c r="AD1727" s="2"/>
    </row>
    <row r="1728" spans="6:30" x14ac:dyDescent="0.2">
      <c r="F1728" s="2"/>
      <c r="G1728" s="2"/>
      <c r="AD1728" s="2"/>
    </row>
    <row r="1729" spans="6:30" x14ac:dyDescent="0.2">
      <c r="F1729" s="2"/>
      <c r="G1729" s="2"/>
      <c r="AD1729" s="2"/>
    </row>
    <row r="1730" spans="6:30" x14ac:dyDescent="0.2">
      <c r="F1730" s="2"/>
      <c r="G1730" s="2"/>
      <c r="AD1730" s="2"/>
    </row>
    <row r="1731" spans="6:30" x14ac:dyDescent="0.2">
      <c r="F1731" s="2"/>
      <c r="G1731" s="2"/>
      <c r="AD1731" s="2"/>
    </row>
    <row r="1732" spans="6:30" x14ac:dyDescent="0.2">
      <c r="F1732" s="2"/>
      <c r="G1732" s="2"/>
      <c r="AD1732" s="2"/>
    </row>
    <row r="1733" spans="6:30" x14ac:dyDescent="0.2">
      <c r="F1733" s="2"/>
      <c r="G1733" s="2"/>
      <c r="AD1733" s="2"/>
    </row>
    <row r="1734" spans="6:30" x14ac:dyDescent="0.2">
      <c r="F1734" s="2"/>
      <c r="G1734" s="2"/>
      <c r="AD1734" s="2"/>
    </row>
    <row r="1735" spans="6:30" x14ac:dyDescent="0.2">
      <c r="F1735" s="2"/>
      <c r="G1735" s="2"/>
      <c r="AD1735" s="2"/>
    </row>
    <row r="1736" spans="6:30" x14ac:dyDescent="0.2">
      <c r="F1736" s="2"/>
      <c r="G1736" s="2"/>
      <c r="AD1736" s="2"/>
    </row>
    <row r="1737" spans="6:30" x14ac:dyDescent="0.2">
      <c r="F1737" s="2"/>
      <c r="G1737" s="2"/>
      <c r="AD1737" s="2"/>
    </row>
    <row r="1738" spans="6:30" x14ac:dyDescent="0.2">
      <c r="F1738" s="2"/>
      <c r="G1738" s="2"/>
      <c r="AD1738" s="2"/>
    </row>
    <row r="1739" spans="6:30" x14ac:dyDescent="0.2">
      <c r="F1739" s="2"/>
      <c r="G1739" s="2"/>
      <c r="AD1739" s="2"/>
    </row>
    <row r="1740" spans="6:30" x14ac:dyDescent="0.2">
      <c r="F1740" s="2"/>
      <c r="G1740" s="2"/>
      <c r="AD1740" s="2"/>
    </row>
    <row r="1741" spans="6:30" x14ac:dyDescent="0.2">
      <c r="F1741" s="2"/>
      <c r="G1741" s="2"/>
      <c r="AD1741" s="2"/>
    </row>
    <row r="1742" spans="6:30" x14ac:dyDescent="0.2">
      <c r="F1742" s="2"/>
      <c r="G1742" s="2"/>
      <c r="AD1742" s="2"/>
    </row>
    <row r="1743" spans="6:30" x14ac:dyDescent="0.2">
      <c r="F1743" s="2"/>
      <c r="G1743" s="2"/>
      <c r="AD1743" s="2"/>
    </row>
    <row r="1744" spans="6:30" x14ac:dyDescent="0.2">
      <c r="F1744" s="2"/>
      <c r="G1744" s="2"/>
      <c r="AD1744" s="2"/>
    </row>
    <row r="1745" spans="6:30" x14ac:dyDescent="0.2">
      <c r="F1745" s="2"/>
      <c r="G1745" s="2"/>
      <c r="AD1745" s="2"/>
    </row>
    <row r="1746" spans="6:30" x14ac:dyDescent="0.2">
      <c r="F1746" s="2"/>
      <c r="G1746" s="2"/>
      <c r="AD1746" s="2"/>
    </row>
    <row r="1747" spans="6:30" x14ac:dyDescent="0.2">
      <c r="F1747" s="2"/>
      <c r="G1747" s="2"/>
      <c r="AD1747" s="2"/>
    </row>
    <row r="1748" spans="6:30" x14ac:dyDescent="0.2">
      <c r="F1748" s="2"/>
      <c r="G1748" s="2"/>
      <c r="AD1748" s="2"/>
    </row>
    <row r="1749" spans="6:30" x14ac:dyDescent="0.2">
      <c r="F1749" s="2"/>
      <c r="G1749" s="2"/>
      <c r="AD1749" s="2"/>
    </row>
    <row r="1750" spans="6:30" x14ac:dyDescent="0.2">
      <c r="F1750" s="2"/>
      <c r="G1750" s="2"/>
      <c r="AD1750" s="2"/>
    </row>
    <row r="1751" spans="6:30" x14ac:dyDescent="0.2">
      <c r="F1751" s="2"/>
      <c r="G1751" s="2"/>
      <c r="AD1751" s="2"/>
    </row>
    <row r="1752" spans="6:30" x14ac:dyDescent="0.2">
      <c r="F1752" s="2"/>
      <c r="G1752" s="2"/>
      <c r="AD1752" s="2"/>
    </row>
    <row r="1753" spans="6:30" x14ac:dyDescent="0.2">
      <c r="F1753" s="2"/>
      <c r="G1753" s="2"/>
      <c r="AD1753" s="2"/>
    </row>
    <row r="1754" spans="6:30" x14ac:dyDescent="0.2">
      <c r="F1754" s="2"/>
      <c r="G1754" s="2"/>
      <c r="AD1754" s="2"/>
    </row>
    <row r="1755" spans="6:30" x14ac:dyDescent="0.2">
      <c r="F1755" s="2"/>
      <c r="G1755" s="2"/>
      <c r="AD1755" s="2"/>
    </row>
    <row r="1756" spans="6:30" x14ac:dyDescent="0.2">
      <c r="F1756" s="2"/>
      <c r="G1756" s="2"/>
      <c r="AD1756" s="2"/>
    </row>
    <row r="1757" spans="6:30" x14ac:dyDescent="0.2">
      <c r="F1757" s="2"/>
      <c r="G1757" s="2"/>
      <c r="AD1757" s="2"/>
    </row>
    <row r="1758" spans="6:30" x14ac:dyDescent="0.2">
      <c r="F1758" s="2"/>
      <c r="G1758" s="2"/>
      <c r="AD1758" s="2"/>
    </row>
    <row r="1759" spans="6:30" x14ac:dyDescent="0.2">
      <c r="F1759" s="2"/>
      <c r="G1759" s="2"/>
      <c r="AD1759" s="2"/>
    </row>
    <row r="1760" spans="6:30" x14ac:dyDescent="0.2">
      <c r="F1760" s="2"/>
      <c r="G1760" s="2"/>
      <c r="AD1760" s="2"/>
    </row>
    <row r="1761" spans="6:30" x14ac:dyDescent="0.2">
      <c r="F1761" s="2"/>
      <c r="G1761" s="2"/>
      <c r="AD1761" s="2"/>
    </row>
    <row r="1762" spans="6:30" x14ac:dyDescent="0.2">
      <c r="F1762" s="2"/>
      <c r="G1762" s="2"/>
      <c r="AD1762" s="2"/>
    </row>
    <row r="1763" spans="6:30" x14ac:dyDescent="0.2">
      <c r="F1763" s="2"/>
      <c r="G1763" s="2"/>
      <c r="AD1763" s="2"/>
    </row>
    <row r="1764" spans="6:30" x14ac:dyDescent="0.2">
      <c r="F1764" s="2"/>
      <c r="G1764" s="2"/>
      <c r="AD1764" s="2"/>
    </row>
    <row r="1765" spans="6:30" x14ac:dyDescent="0.2">
      <c r="F1765" s="2"/>
      <c r="G1765" s="2"/>
      <c r="AD1765" s="2"/>
    </row>
    <row r="1766" spans="6:30" x14ac:dyDescent="0.2">
      <c r="F1766" s="2"/>
      <c r="G1766" s="2"/>
      <c r="AD1766" s="2"/>
    </row>
    <row r="1767" spans="6:30" x14ac:dyDescent="0.2">
      <c r="F1767" s="2"/>
      <c r="G1767" s="2"/>
      <c r="AD1767" s="2"/>
    </row>
    <row r="1768" spans="6:30" x14ac:dyDescent="0.2">
      <c r="F1768" s="2"/>
      <c r="G1768" s="2"/>
      <c r="AD1768" s="2"/>
    </row>
    <row r="1769" spans="6:30" x14ac:dyDescent="0.2">
      <c r="F1769" s="2"/>
      <c r="G1769" s="2"/>
      <c r="AD1769" s="2"/>
    </row>
    <row r="1770" spans="6:30" x14ac:dyDescent="0.2">
      <c r="F1770" s="2"/>
      <c r="G1770" s="2"/>
      <c r="AD1770" s="2"/>
    </row>
    <row r="1771" spans="6:30" x14ac:dyDescent="0.2">
      <c r="F1771" s="2"/>
      <c r="G1771" s="2"/>
      <c r="AD1771" s="2"/>
    </row>
    <row r="1772" spans="6:30" x14ac:dyDescent="0.2">
      <c r="F1772" s="2"/>
      <c r="G1772" s="2"/>
      <c r="AD1772" s="2"/>
    </row>
    <row r="1773" spans="6:30" x14ac:dyDescent="0.2">
      <c r="F1773" s="2"/>
      <c r="G1773" s="2"/>
      <c r="AD1773" s="2"/>
    </row>
    <row r="1774" spans="6:30" x14ac:dyDescent="0.2">
      <c r="F1774" s="2"/>
      <c r="G1774" s="2"/>
      <c r="AD1774" s="2"/>
    </row>
    <row r="1775" spans="6:30" x14ac:dyDescent="0.2">
      <c r="F1775" s="2"/>
      <c r="G1775" s="2"/>
      <c r="AD1775" s="2"/>
    </row>
    <row r="1776" spans="6:30" x14ac:dyDescent="0.2">
      <c r="F1776" s="2"/>
      <c r="G1776" s="2"/>
      <c r="AD1776" s="2"/>
    </row>
    <row r="1777" spans="6:30" x14ac:dyDescent="0.2">
      <c r="F1777" s="2"/>
      <c r="G1777" s="2"/>
      <c r="AD1777" s="2"/>
    </row>
    <row r="1778" spans="6:30" x14ac:dyDescent="0.2">
      <c r="F1778" s="2"/>
      <c r="G1778" s="2"/>
      <c r="AD1778" s="2"/>
    </row>
    <row r="1779" spans="6:30" x14ac:dyDescent="0.2">
      <c r="F1779" s="2"/>
      <c r="G1779" s="2"/>
      <c r="AD1779" s="2"/>
    </row>
    <row r="1780" spans="6:30" x14ac:dyDescent="0.2">
      <c r="F1780" s="2"/>
      <c r="G1780" s="2"/>
      <c r="AD1780" s="2"/>
    </row>
    <row r="1781" spans="6:30" x14ac:dyDescent="0.2">
      <c r="F1781" s="2"/>
      <c r="G1781" s="2"/>
      <c r="AD1781" s="2"/>
    </row>
    <row r="1782" spans="6:30" x14ac:dyDescent="0.2">
      <c r="F1782" s="2"/>
      <c r="G1782" s="2"/>
      <c r="AD1782" s="2"/>
    </row>
    <row r="1783" spans="6:30" x14ac:dyDescent="0.2">
      <c r="F1783" s="2"/>
      <c r="G1783" s="2"/>
      <c r="AD1783" s="2"/>
    </row>
    <row r="1784" spans="6:30" x14ac:dyDescent="0.2">
      <c r="F1784" s="2"/>
      <c r="G1784" s="2"/>
      <c r="AD1784" s="2"/>
    </row>
    <row r="1785" spans="6:30" x14ac:dyDescent="0.2">
      <c r="F1785" s="2"/>
      <c r="G1785" s="2"/>
      <c r="AD1785" s="2"/>
    </row>
    <row r="1786" spans="6:30" x14ac:dyDescent="0.2">
      <c r="F1786" s="2"/>
      <c r="G1786" s="2"/>
      <c r="AD1786" s="2"/>
    </row>
    <row r="1787" spans="6:30" x14ac:dyDescent="0.2">
      <c r="F1787" s="2"/>
      <c r="G1787" s="2"/>
      <c r="AD1787" s="2"/>
    </row>
    <row r="1788" spans="6:30" x14ac:dyDescent="0.2">
      <c r="F1788" s="2"/>
      <c r="G1788" s="2"/>
      <c r="AD1788" s="2"/>
    </row>
    <row r="1789" spans="6:30" x14ac:dyDescent="0.2">
      <c r="F1789" s="2"/>
      <c r="G1789" s="2"/>
      <c r="AD1789" s="2"/>
    </row>
    <row r="1790" spans="6:30" x14ac:dyDescent="0.2">
      <c r="F1790" s="2"/>
      <c r="G1790" s="2"/>
      <c r="AD1790" s="2"/>
    </row>
    <row r="1791" spans="6:30" x14ac:dyDescent="0.2">
      <c r="F1791" s="2"/>
      <c r="G1791" s="2"/>
      <c r="AD1791" s="2"/>
    </row>
    <row r="1792" spans="6:30" x14ac:dyDescent="0.2">
      <c r="F1792" s="2"/>
      <c r="G1792" s="2"/>
      <c r="AD1792" s="2"/>
    </row>
    <row r="1793" spans="6:30" x14ac:dyDescent="0.2">
      <c r="F1793" s="2"/>
      <c r="G1793" s="2"/>
      <c r="AD1793" s="2"/>
    </row>
    <row r="1794" spans="6:30" x14ac:dyDescent="0.2">
      <c r="F1794" s="2"/>
      <c r="G1794" s="2"/>
      <c r="AD1794" s="2"/>
    </row>
    <row r="1795" spans="6:30" x14ac:dyDescent="0.2">
      <c r="F1795" s="2"/>
      <c r="G1795" s="2"/>
      <c r="AD1795" s="2"/>
    </row>
    <row r="1796" spans="6:30" x14ac:dyDescent="0.2">
      <c r="F1796" s="2"/>
      <c r="G1796" s="2"/>
      <c r="AD1796" s="2"/>
    </row>
    <row r="1797" spans="6:30" x14ac:dyDescent="0.2">
      <c r="F1797" s="2"/>
      <c r="G1797" s="2"/>
      <c r="AD1797" s="2"/>
    </row>
    <row r="1798" spans="6:30" x14ac:dyDescent="0.2">
      <c r="F1798" s="2"/>
      <c r="G1798" s="2"/>
      <c r="AD1798" s="2"/>
    </row>
    <row r="1799" spans="6:30" x14ac:dyDescent="0.2">
      <c r="F1799" s="2"/>
      <c r="G1799" s="2"/>
      <c r="AD1799" s="2"/>
    </row>
    <row r="1800" spans="6:30" x14ac:dyDescent="0.2">
      <c r="F1800" s="2"/>
      <c r="G1800" s="2"/>
      <c r="AD1800" s="2"/>
    </row>
    <row r="1801" spans="6:30" x14ac:dyDescent="0.2">
      <c r="F1801" s="2"/>
      <c r="G1801" s="2"/>
      <c r="AD1801" s="2"/>
    </row>
    <row r="1802" spans="6:30" x14ac:dyDescent="0.2">
      <c r="F1802" s="2"/>
      <c r="G1802" s="2"/>
      <c r="AD1802" s="2"/>
    </row>
    <row r="1803" spans="6:30" x14ac:dyDescent="0.2">
      <c r="F1803" s="2"/>
      <c r="G1803" s="2"/>
      <c r="AD1803" s="2"/>
    </row>
    <row r="1804" spans="6:30" x14ac:dyDescent="0.2">
      <c r="F1804" s="2"/>
      <c r="G1804" s="2"/>
      <c r="AD1804" s="2"/>
    </row>
    <row r="1805" spans="6:30" x14ac:dyDescent="0.2">
      <c r="F1805" s="2"/>
      <c r="G1805" s="2"/>
      <c r="AD1805" s="2"/>
    </row>
    <row r="1806" spans="6:30" x14ac:dyDescent="0.2">
      <c r="F1806" s="2"/>
      <c r="G1806" s="2"/>
      <c r="AD1806" s="2"/>
    </row>
    <row r="1807" spans="6:30" x14ac:dyDescent="0.2">
      <c r="F1807" s="2"/>
      <c r="G1807" s="2"/>
      <c r="AD1807" s="2"/>
    </row>
    <row r="1808" spans="6:30" x14ac:dyDescent="0.2">
      <c r="F1808" s="2"/>
      <c r="G1808" s="2"/>
      <c r="AD1808" s="2"/>
    </row>
    <row r="1809" spans="6:30" x14ac:dyDescent="0.2">
      <c r="F1809" s="2"/>
      <c r="G1809" s="2"/>
      <c r="AD1809" s="2"/>
    </row>
    <row r="1810" spans="6:30" x14ac:dyDescent="0.2">
      <c r="F1810" s="2"/>
      <c r="G1810" s="2"/>
      <c r="AD1810" s="2"/>
    </row>
    <row r="1811" spans="6:30" x14ac:dyDescent="0.2">
      <c r="F1811" s="2"/>
      <c r="G1811" s="2"/>
      <c r="AD1811" s="2"/>
    </row>
    <row r="1812" spans="6:30" x14ac:dyDescent="0.2">
      <c r="F1812" s="2"/>
      <c r="G1812" s="2"/>
      <c r="AD1812" s="2"/>
    </row>
    <row r="1813" spans="6:30" x14ac:dyDescent="0.2">
      <c r="F1813" s="2"/>
      <c r="G1813" s="2"/>
      <c r="AD1813" s="2"/>
    </row>
    <row r="1814" spans="6:30" x14ac:dyDescent="0.2">
      <c r="F1814" s="2"/>
      <c r="G1814" s="2"/>
      <c r="AD1814" s="2"/>
    </row>
    <row r="1815" spans="6:30" x14ac:dyDescent="0.2">
      <c r="F1815" s="2"/>
      <c r="G1815" s="2"/>
      <c r="AD1815" s="2"/>
    </row>
    <row r="1816" spans="6:30" x14ac:dyDescent="0.2">
      <c r="F1816" s="2"/>
      <c r="G1816" s="2"/>
      <c r="AD1816" s="2"/>
    </row>
    <row r="1817" spans="6:30" x14ac:dyDescent="0.2">
      <c r="F1817" s="2"/>
      <c r="G1817" s="2"/>
      <c r="AD1817" s="2"/>
    </row>
    <row r="1818" spans="6:30" x14ac:dyDescent="0.2">
      <c r="F1818" s="2"/>
      <c r="G1818" s="2"/>
      <c r="AD1818" s="2"/>
    </row>
    <row r="1819" spans="6:30" x14ac:dyDescent="0.2">
      <c r="F1819" s="2"/>
      <c r="G1819" s="2"/>
      <c r="AD1819" s="2"/>
    </row>
    <row r="1820" spans="6:30" x14ac:dyDescent="0.2">
      <c r="F1820" s="2"/>
      <c r="G1820" s="2"/>
      <c r="AD1820" s="2"/>
    </row>
    <row r="1821" spans="6:30" x14ac:dyDescent="0.2">
      <c r="F1821" s="2"/>
      <c r="G1821" s="2"/>
      <c r="AD1821" s="2"/>
    </row>
    <row r="1822" spans="6:30" x14ac:dyDescent="0.2">
      <c r="F1822" s="2"/>
      <c r="G1822" s="2"/>
      <c r="AD1822" s="2"/>
    </row>
    <row r="1823" spans="6:30" x14ac:dyDescent="0.2">
      <c r="F1823" s="2"/>
      <c r="G1823" s="2"/>
      <c r="AD1823" s="2"/>
    </row>
    <row r="1824" spans="6:30" x14ac:dyDescent="0.2">
      <c r="F1824" s="2"/>
      <c r="G1824" s="2"/>
      <c r="AD1824" s="2"/>
    </row>
    <row r="1825" spans="6:30" x14ac:dyDescent="0.2">
      <c r="F1825" s="2"/>
      <c r="G1825" s="2"/>
      <c r="AD1825" s="2"/>
    </row>
    <row r="1826" spans="6:30" x14ac:dyDescent="0.2">
      <c r="F1826" s="2"/>
      <c r="G1826" s="2"/>
      <c r="AD1826" s="2"/>
    </row>
    <row r="1827" spans="6:30" x14ac:dyDescent="0.2">
      <c r="F1827" s="2"/>
      <c r="G1827" s="2"/>
      <c r="AD1827" s="2"/>
    </row>
    <row r="1828" spans="6:30" x14ac:dyDescent="0.2">
      <c r="F1828" s="2"/>
      <c r="G1828" s="2"/>
      <c r="AD1828" s="2"/>
    </row>
    <row r="1829" spans="6:30" x14ac:dyDescent="0.2">
      <c r="F1829" s="2"/>
      <c r="G1829" s="2"/>
      <c r="AD1829" s="2"/>
    </row>
    <row r="1830" spans="6:30" x14ac:dyDescent="0.2">
      <c r="F1830" s="2"/>
      <c r="G1830" s="2"/>
      <c r="AD1830" s="2"/>
    </row>
    <row r="1831" spans="6:30" x14ac:dyDescent="0.2">
      <c r="F1831" s="2"/>
      <c r="G1831" s="2"/>
      <c r="AD1831" s="2"/>
    </row>
    <row r="1832" spans="6:30" x14ac:dyDescent="0.2">
      <c r="F1832" s="2"/>
      <c r="G1832" s="2"/>
      <c r="AD1832" s="2"/>
    </row>
    <row r="1833" spans="6:30" x14ac:dyDescent="0.2">
      <c r="F1833" s="2"/>
      <c r="G1833" s="2"/>
      <c r="AD1833" s="2"/>
    </row>
    <row r="1834" spans="6:30" x14ac:dyDescent="0.2">
      <c r="F1834" s="2"/>
      <c r="G1834" s="2"/>
      <c r="AD1834" s="2"/>
    </row>
    <row r="1835" spans="6:30" x14ac:dyDescent="0.2">
      <c r="F1835" s="2"/>
      <c r="G1835" s="2"/>
      <c r="AD1835" s="2"/>
    </row>
    <row r="1836" spans="6:30" x14ac:dyDescent="0.2">
      <c r="F1836" s="2"/>
      <c r="G1836" s="2"/>
      <c r="AD1836" s="2"/>
    </row>
    <row r="1837" spans="6:30" x14ac:dyDescent="0.2">
      <c r="F1837" s="2"/>
      <c r="G1837" s="2"/>
      <c r="AD1837" s="2"/>
    </row>
    <row r="1838" spans="6:30" x14ac:dyDescent="0.2">
      <c r="F1838" s="2"/>
      <c r="G1838" s="2"/>
      <c r="AD1838" s="2"/>
    </row>
    <row r="1839" spans="6:30" x14ac:dyDescent="0.2">
      <c r="F1839" s="2"/>
      <c r="G1839" s="2"/>
      <c r="AD1839" s="2"/>
    </row>
    <row r="1840" spans="6:30" x14ac:dyDescent="0.2">
      <c r="F1840" s="2"/>
      <c r="G1840" s="2"/>
      <c r="AD1840" s="2"/>
    </row>
    <row r="1841" spans="6:30" x14ac:dyDescent="0.2">
      <c r="F1841" s="2"/>
      <c r="G1841" s="2"/>
      <c r="AD1841" s="2"/>
    </row>
    <row r="1842" spans="6:30" x14ac:dyDescent="0.2">
      <c r="F1842" s="2"/>
      <c r="G1842" s="2"/>
      <c r="AD1842" s="2"/>
    </row>
    <row r="1843" spans="6:30" x14ac:dyDescent="0.2">
      <c r="F1843" s="2"/>
      <c r="G1843" s="2"/>
      <c r="AD1843" s="2"/>
    </row>
    <row r="1844" spans="6:30" x14ac:dyDescent="0.2">
      <c r="F1844" s="2"/>
      <c r="G1844" s="2"/>
      <c r="AD1844" s="2"/>
    </row>
    <row r="1845" spans="6:30" x14ac:dyDescent="0.2">
      <c r="F1845" s="2"/>
      <c r="G1845" s="2"/>
      <c r="AD1845" s="2"/>
    </row>
    <row r="1846" spans="6:30" x14ac:dyDescent="0.2">
      <c r="F1846" s="2"/>
      <c r="G1846" s="2"/>
      <c r="AD1846" s="2"/>
    </row>
    <row r="1847" spans="6:30" x14ac:dyDescent="0.2">
      <c r="F1847" s="2"/>
      <c r="G1847" s="2"/>
      <c r="AD1847" s="2"/>
    </row>
    <row r="1848" spans="6:30" x14ac:dyDescent="0.2">
      <c r="F1848" s="2"/>
      <c r="G1848" s="2"/>
      <c r="AD1848" s="2"/>
    </row>
    <row r="1849" spans="6:30" x14ac:dyDescent="0.2">
      <c r="F1849" s="2"/>
      <c r="G1849" s="2"/>
      <c r="AD1849" s="2"/>
    </row>
    <row r="1850" spans="6:30" x14ac:dyDescent="0.2">
      <c r="F1850" s="2"/>
      <c r="G1850" s="2"/>
      <c r="AD1850" s="2"/>
    </row>
    <row r="1851" spans="6:30" x14ac:dyDescent="0.2">
      <c r="F1851" s="2"/>
      <c r="G1851" s="2"/>
      <c r="AD1851" s="2"/>
    </row>
    <row r="1852" spans="6:30" x14ac:dyDescent="0.2">
      <c r="F1852" s="2"/>
      <c r="G1852" s="2"/>
      <c r="AD1852" s="2"/>
    </row>
    <row r="1853" spans="6:30" x14ac:dyDescent="0.2">
      <c r="F1853" s="2"/>
      <c r="G1853" s="2"/>
      <c r="AD1853" s="2"/>
    </row>
    <row r="1854" spans="6:30" x14ac:dyDescent="0.2">
      <c r="F1854" s="2"/>
      <c r="G1854" s="2"/>
      <c r="AD1854" s="2"/>
    </row>
    <row r="1855" spans="6:30" x14ac:dyDescent="0.2">
      <c r="F1855" s="2"/>
      <c r="G1855" s="2"/>
      <c r="AD1855" s="2"/>
    </row>
    <row r="1856" spans="6:30" x14ac:dyDescent="0.2">
      <c r="F1856" s="2"/>
      <c r="G1856" s="2"/>
      <c r="AD1856" s="2"/>
    </row>
    <row r="1857" spans="6:30" x14ac:dyDescent="0.2">
      <c r="F1857" s="2"/>
      <c r="G1857" s="2"/>
      <c r="AD1857" s="2"/>
    </row>
    <row r="1858" spans="6:30" x14ac:dyDescent="0.2">
      <c r="F1858" s="2"/>
      <c r="G1858" s="2"/>
      <c r="AD1858" s="2"/>
    </row>
    <row r="1859" spans="6:30" x14ac:dyDescent="0.2">
      <c r="F1859" s="2"/>
      <c r="G1859" s="2"/>
      <c r="AD1859" s="2"/>
    </row>
    <row r="1860" spans="6:30" x14ac:dyDescent="0.2">
      <c r="F1860" s="2"/>
      <c r="G1860" s="2"/>
      <c r="AD1860" s="2"/>
    </row>
    <row r="1861" spans="6:30" x14ac:dyDescent="0.2">
      <c r="F1861" s="2"/>
      <c r="G1861" s="2"/>
      <c r="AD1861" s="2"/>
    </row>
    <row r="1862" spans="6:30" x14ac:dyDescent="0.2">
      <c r="F1862" s="2"/>
      <c r="G1862" s="2"/>
      <c r="AD1862" s="2"/>
    </row>
    <row r="1863" spans="6:30" x14ac:dyDescent="0.2">
      <c r="F1863" s="2"/>
      <c r="G1863" s="2"/>
      <c r="AD1863" s="2"/>
    </row>
    <row r="1864" spans="6:30" x14ac:dyDescent="0.2">
      <c r="F1864" s="2"/>
      <c r="G1864" s="2"/>
      <c r="AD1864" s="2"/>
    </row>
    <row r="1865" spans="6:30" x14ac:dyDescent="0.2">
      <c r="F1865" s="2"/>
      <c r="G1865" s="2"/>
      <c r="AD1865" s="2"/>
    </row>
    <row r="1866" spans="6:30" x14ac:dyDescent="0.2">
      <c r="F1866" s="2"/>
      <c r="G1866" s="2"/>
      <c r="AD1866" s="2"/>
    </row>
    <row r="1867" spans="6:30" x14ac:dyDescent="0.2">
      <c r="F1867" s="2"/>
      <c r="G1867" s="2"/>
      <c r="AD1867" s="2"/>
    </row>
    <row r="1868" spans="6:30" x14ac:dyDescent="0.2">
      <c r="F1868" s="2"/>
      <c r="G1868" s="2"/>
      <c r="AD1868" s="2"/>
    </row>
    <row r="1869" spans="6:30" x14ac:dyDescent="0.2">
      <c r="F1869" s="2"/>
      <c r="G1869" s="2"/>
      <c r="AD1869" s="2"/>
    </row>
    <row r="1870" spans="6:30" x14ac:dyDescent="0.2">
      <c r="F1870" s="2"/>
      <c r="G1870" s="2"/>
      <c r="AD1870" s="2"/>
    </row>
    <row r="1871" spans="6:30" x14ac:dyDescent="0.2">
      <c r="F1871" s="2"/>
      <c r="G1871" s="2"/>
      <c r="AD1871" s="2"/>
    </row>
    <row r="1872" spans="6:30" x14ac:dyDescent="0.2">
      <c r="F1872" s="2"/>
      <c r="G1872" s="2"/>
      <c r="AD1872" s="2"/>
    </row>
    <row r="1873" spans="6:30" x14ac:dyDescent="0.2">
      <c r="F1873" s="2"/>
      <c r="G1873" s="2"/>
      <c r="AD1873" s="2"/>
    </row>
    <row r="1874" spans="6:30" x14ac:dyDescent="0.2">
      <c r="F1874" s="2"/>
      <c r="G1874" s="2"/>
      <c r="AD1874" s="2"/>
    </row>
    <row r="1875" spans="6:30" x14ac:dyDescent="0.2">
      <c r="F1875" s="2"/>
      <c r="G1875" s="2"/>
      <c r="AD1875" s="2"/>
    </row>
    <row r="1876" spans="6:30" x14ac:dyDescent="0.2">
      <c r="F1876" s="2"/>
      <c r="G1876" s="2"/>
      <c r="AD1876" s="2"/>
    </row>
    <row r="1877" spans="6:30" x14ac:dyDescent="0.2">
      <c r="F1877" s="2"/>
      <c r="G1877" s="2"/>
      <c r="AD1877" s="2"/>
    </row>
    <row r="1878" spans="6:30" x14ac:dyDescent="0.2">
      <c r="F1878" s="2"/>
      <c r="G1878" s="2"/>
      <c r="AD1878" s="2"/>
    </row>
    <row r="1879" spans="6:30" x14ac:dyDescent="0.2">
      <c r="F1879" s="2"/>
      <c r="G1879" s="2"/>
      <c r="AD1879" s="2"/>
    </row>
    <row r="1880" spans="6:30" x14ac:dyDescent="0.2">
      <c r="F1880" s="2"/>
      <c r="G1880" s="2"/>
      <c r="AD1880" s="2"/>
    </row>
    <row r="1881" spans="6:30" x14ac:dyDescent="0.2">
      <c r="F1881" s="2"/>
      <c r="G1881" s="2"/>
      <c r="AD1881" s="2"/>
    </row>
    <row r="1882" spans="6:30" x14ac:dyDescent="0.2">
      <c r="F1882" s="2"/>
      <c r="G1882" s="2"/>
      <c r="AD1882" s="2"/>
    </row>
    <row r="1883" spans="6:30" x14ac:dyDescent="0.2">
      <c r="F1883" s="2"/>
      <c r="G1883" s="2"/>
      <c r="AD1883" s="2"/>
    </row>
    <row r="1884" spans="6:30" x14ac:dyDescent="0.2">
      <c r="F1884" s="2"/>
      <c r="G1884" s="2"/>
      <c r="AD1884" s="2"/>
    </row>
    <row r="1885" spans="6:30" x14ac:dyDescent="0.2">
      <c r="F1885" s="2"/>
      <c r="G1885" s="2"/>
      <c r="AD1885" s="2"/>
    </row>
    <row r="1886" spans="6:30" x14ac:dyDescent="0.2">
      <c r="F1886" s="2"/>
      <c r="G1886" s="2"/>
      <c r="AD1886" s="2"/>
    </row>
    <row r="1887" spans="6:30" x14ac:dyDescent="0.2">
      <c r="F1887" s="2"/>
      <c r="G1887" s="2"/>
      <c r="AD1887" s="2"/>
    </row>
    <row r="1888" spans="6:30" x14ac:dyDescent="0.2">
      <c r="F1888" s="2"/>
      <c r="G1888" s="2"/>
      <c r="AD1888" s="2"/>
    </row>
    <row r="1889" spans="6:30" x14ac:dyDescent="0.2">
      <c r="F1889" s="2"/>
      <c r="G1889" s="2"/>
      <c r="AD1889" s="2"/>
    </row>
    <row r="1890" spans="6:30" x14ac:dyDescent="0.2">
      <c r="F1890" s="2"/>
      <c r="G1890" s="2"/>
      <c r="AD1890" s="2"/>
    </row>
    <row r="1891" spans="6:30" x14ac:dyDescent="0.2">
      <c r="F1891" s="2"/>
      <c r="G1891" s="2"/>
      <c r="AD1891" s="2"/>
    </row>
    <row r="1892" spans="6:30" x14ac:dyDescent="0.2">
      <c r="F1892" s="2"/>
      <c r="G1892" s="2"/>
      <c r="AD1892" s="2"/>
    </row>
    <row r="1893" spans="6:30" x14ac:dyDescent="0.2">
      <c r="F1893" s="2"/>
      <c r="G1893" s="2"/>
      <c r="AD1893" s="2"/>
    </row>
    <row r="1894" spans="6:30" x14ac:dyDescent="0.2">
      <c r="F1894" s="2"/>
      <c r="G1894" s="2"/>
      <c r="AD1894" s="2"/>
    </row>
    <row r="1895" spans="6:30" x14ac:dyDescent="0.2">
      <c r="F1895" s="2"/>
      <c r="G1895" s="2"/>
      <c r="AD1895" s="2"/>
    </row>
    <row r="1896" spans="6:30" x14ac:dyDescent="0.2">
      <c r="F1896" s="2"/>
      <c r="G1896" s="2"/>
      <c r="AD1896" s="2"/>
    </row>
    <row r="1897" spans="6:30" x14ac:dyDescent="0.2">
      <c r="F1897" s="2"/>
      <c r="G1897" s="2"/>
      <c r="AD1897" s="2"/>
    </row>
    <row r="1898" spans="6:30" x14ac:dyDescent="0.2">
      <c r="F1898" s="2"/>
      <c r="G1898" s="2"/>
      <c r="AD1898" s="2"/>
    </row>
    <row r="1899" spans="6:30" x14ac:dyDescent="0.2">
      <c r="F1899" s="2"/>
      <c r="G1899" s="2"/>
      <c r="AD1899" s="2"/>
    </row>
    <row r="1900" spans="6:30" x14ac:dyDescent="0.2">
      <c r="F1900" s="2"/>
      <c r="G1900" s="2"/>
      <c r="AD1900" s="2"/>
    </row>
    <row r="1901" spans="6:30" x14ac:dyDescent="0.2">
      <c r="F1901" s="2"/>
      <c r="G1901" s="2"/>
      <c r="AD1901" s="2"/>
    </row>
    <row r="1902" spans="6:30" x14ac:dyDescent="0.2">
      <c r="F1902" s="2"/>
      <c r="G1902" s="2"/>
      <c r="AD1902" s="2"/>
    </row>
    <row r="1903" spans="6:30" x14ac:dyDescent="0.2">
      <c r="F1903" s="2"/>
      <c r="G1903" s="2"/>
      <c r="AD1903" s="2"/>
    </row>
    <row r="1904" spans="6:30" x14ac:dyDescent="0.2">
      <c r="F1904" s="2"/>
      <c r="G1904" s="2"/>
      <c r="AD1904" s="2"/>
    </row>
    <row r="1905" spans="6:30" x14ac:dyDescent="0.2">
      <c r="F1905" s="2"/>
      <c r="G1905" s="2"/>
      <c r="AD1905" s="2"/>
    </row>
    <row r="1906" spans="6:30" x14ac:dyDescent="0.2">
      <c r="F1906" s="2"/>
      <c r="G1906" s="2"/>
      <c r="AD1906" s="2"/>
    </row>
    <row r="1907" spans="6:30" x14ac:dyDescent="0.2">
      <c r="F1907" s="2"/>
      <c r="G1907" s="2"/>
      <c r="AD1907" s="2"/>
    </row>
    <row r="1908" spans="6:30" x14ac:dyDescent="0.2">
      <c r="F1908" s="2"/>
      <c r="G1908" s="2"/>
      <c r="AD1908" s="2"/>
    </row>
    <row r="1909" spans="6:30" x14ac:dyDescent="0.2">
      <c r="F1909" s="2"/>
      <c r="G1909" s="2"/>
      <c r="AD1909" s="2"/>
    </row>
    <row r="1910" spans="6:30" x14ac:dyDescent="0.2">
      <c r="F1910" s="2"/>
      <c r="G1910" s="2"/>
      <c r="AD1910" s="2"/>
    </row>
    <row r="1911" spans="6:30" x14ac:dyDescent="0.2">
      <c r="F1911" s="2"/>
      <c r="G1911" s="2"/>
      <c r="AD1911" s="2"/>
    </row>
    <row r="1912" spans="6:30" x14ac:dyDescent="0.2">
      <c r="F1912" s="2"/>
      <c r="G1912" s="2"/>
      <c r="AD1912" s="2"/>
    </row>
    <row r="1913" spans="6:30" x14ac:dyDescent="0.2">
      <c r="F1913" s="2"/>
      <c r="G1913" s="2"/>
      <c r="AD1913" s="2"/>
    </row>
    <row r="1914" spans="6:30" x14ac:dyDescent="0.2">
      <c r="F1914" s="2"/>
      <c r="G1914" s="2"/>
      <c r="AD1914" s="2"/>
    </row>
    <row r="1915" spans="6:30" x14ac:dyDescent="0.2">
      <c r="F1915" s="2"/>
      <c r="G1915" s="2"/>
      <c r="AD1915" s="2"/>
    </row>
    <row r="1916" spans="6:30" x14ac:dyDescent="0.2">
      <c r="F1916" s="2"/>
      <c r="G1916" s="2"/>
      <c r="AD1916" s="2"/>
    </row>
    <row r="1917" spans="6:30" x14ac:dyDescent="0.2">
      <c r="F1917" s="2"/>
      <c r="G1917" s="2"/>
      <c r="AD1917" s="2"/>
    </row>
    <row r="1918" spans="6:30" x14ac:dyDescent="0.2">
      <c r="F1918" s="2"/>
      <c r="G1918" s="2"/>
      <c r="AD1918" s="2"/>
    </row>
    <row r="1919" spans="6:30" x14ac:dyDescent="0.2">
      <c r="F1919" s="2"/>
      <c r="G1919" s="2"/>
      <c r="AD1919" s="2"/>
    </row>
    <row r="1920" spans="6:30" x14ac:dyDescent="0.2">
      <c r="F1920" s="2"/>
      <c r="G1920" s="2"/>
      <c r="AD1920" s="2"/>
    </row>
    <row r="1921" spans="6:30" x14ac:dyDescent="0.2">
      <c r="F1921" s="2"/>
      <c r="G1921" s="2"/>
      <c r="AD1921" s="2"/>
    </row>
    <row r="1922" spans="6:30" x14ac:dyDescent="0.2">
      <c r="F1922" s="2"/>
      <c r="G1922" s="2"/>
      <c r="AD1922" s="2"/>
    </row>
    <row r="1923" spans="6:30" x14ac:dyDescent="0.2">
      <c r="F1923" s="2"/>
      <c r="G1923" s="2"/>
      <c r="AD1923" s="2"/>
    </row>
    <row r="1924" spans="6:30" x14ac:dyDescent="0.2">
      <c r="F1924" s="2"/>
      <c r="G1924" s="2"/>
      <c r="AD1924" s="2"/>
    </row>
    <row r="1925" spans="6:30" x14ac:dyDescent="0.2">
      <c r="F1925" s="2"/>
      <c r="G1925" s="2"/>
      <c r="AD1925" s="2"/>
    </row>
    <row r="1926" spans="6:30" x14ac:dyDescent="0.2">
      <c r="F1926" s="2"/>
      <c r="G1926" s="2"/>
      <c r="AD1926" s="2"/>
    </row>
    <row r="1927" spans="6:30" x14ac:dyDescent="0.2">
      <c r="F1927" s="2"/>
      <c r="G1927" s="2"/>
      <c r="AD1927" s="2"/>
    </row>
    <row r="1928" spans="6:30" x14ac:dyDescent="0.2">
      <c r="F1928" s="2"/>
      <c r="G1928" s="2"/>
      <c r="AD1928" s="2"/>
    </row>
    <row r="1929" spans="6:30" x14ac:dyDescent="0.2">
      <c r="F1929" s="2"/>
      <c r="G1929" s="2"/>
      <c r="AD1929" s="2"/>
    </row>
    <row r="1930" spans="6:30" x14ac:dyDescent="0.2">
      <c r="F1930" s="2"/>
      <c r="G1930" s="2"/>
      <c r="AD1930" s="2"/>
    </row>
    <row r="1931" spans="6:30" x14ac:dyDescent="0.2">
      <c r="F1931" s="2"/>
      <c r="G1931" s="2"/>
      <c r="AD1931" s="2"/>
    </row>
    <row r="1932" spans="6:30" x14ac:dyDescent="0.2">
      <c r="F1932" s="2"/>
      <c r="G1932" s="2"/>
      <c r="AD1932" s="2"/>
    </row>
    <row r="1933" spans="6:30" x14ac:dyDescent="0.2">
      <c r="F1933" s="2"/>
      <c r="G1933" s="2"/>
      <c r="AD1933" s="2"/>
    </row>
    <row r="1934" spans="6:30" x14ac:dyDescent="0.2">
      <c r="F1934" s="2"/>
      <c r="G1934" s="2"/>
      <c r="AD1934" s="2"/>
    </row>
    <row r="1935" spans="6:30" x14ac:dyDescent="0.2">
      <c r="F1935" s="2"/>
      <c r="G1935" s="2"/>
      <c r="AD1935" s="2"/>
    </row>
    <row r="1936" spans="6:30" x14ac:dyDescent="0.2">
      <c r="F1936" s="2"/>
      <c r="G1936" s="2"/>
      <c r="AD1936" s="2"/>
    </row>
    <row r="1937" spans="6:30" x14ac:dyDescent="0.2">
      <c r="F1937" s="2"/>
      <c r="G1937" s="2"/>
      <c r="AD1937" s="2"/>
    </row>
    <row r="1938" spans="6:30" x14ac:dyDescent="0.2">
      <c r="F1938" s="2"/>
      <c r="G1938" s="2"/>
      <c r="AD1938" s="2"/>
    </row>
    <row r="1939" spans="6:30" x14ac:dyDescent="0.2">
      <c r="F1939" s="2"/>
      <c r="G1939" s="2"/>
      <c r="AD1939" s="2"/>
    </row>
    <row r="1940" spans="6:30" x14ac:dyDescent="0.2">
      <c r="F1940" s="2"/>
      <c r="G1940" s="2"/>
      <c r="AD1940" s="2"/>
    </row>
    <row r="1941" spans="6:30" x14ac:dyDescent="0.2">
      <c r="F1941" s="2"/>
      <c r="G1941" s="2"/>
      <c r="AD1941" s="2"/>
    </row>
    <row r="1942" spans="6:30" x14ac:dyDescent="0.2">
      <c r="F1942" s="2"/>
      <c r="G1942" s="2"/>
      <c r="AD1942" s="2"/>
    </row>
    <row r="1943" spans="6:30" x14ac:dyDescent="0.2">
      <c r="F1943" s="2"/>
      <c r="G1943" s="2"/>
      <c r="AD1943" s="2"/>
    </row>
    <row r="1944" spans="6:30" x14ac:dyDescent="0.2">
      <c r="F1944" s="2"/>
      <c r="G1944" s="2"/>
      <c r="AD1944" s="2"/>
    </row>
    <row r="1945" spans="6:30" x14ac:dyDescent="0.2">
      <c r="F1945" s="2"/>
      <c r="G1945" s="2"/>
      <c r="AD1945" s="2"/>
    </row>
    <row r="1946" spans="6:30" x14ac:dyDescent="0.2">
      <c r="F1946" s="2"/>
      <c r="G1946" s="2"/>
      <c r="AD1946" s="2"/>
    </row>
    <row r="1947" spans="6:30" x14ac:dyDescent="0.2">
      <c r="F1947" s="2"/>
      <c r="G1947" s="2"/>
      <c r="AD1947" s="2"/>
    </row>
    <row r="1948" spans="6:30" x14ac:dyDescent="0.2">
      <c r="F1948" s="2"/>
      <c r="G1948" s="2"/>
      <c r="AD1948" s="2"/>
    </row>
    <row r="1949" spans="6:30" x14ac:dyDescent="0.2">
      <c r="F1949" s="2"/>
      <c r="G1949" s="2"/>
      <c r="AD1949" s="2"/>
    </row>
    <row r="1950" spans="6:30" x14ac:dyDescent="0.2">
      <c r="F1950" s="2"/>
      <c r="G1950" s="2"/>
      <c r="AD1950" s="2"/>
    </row>
    <row r="1951" spans="6:30" x14ac:dyDescent="0.2">
      <c r="F1951" s="2"/>
      <c r="G1951" s="2"/>
      <c r="AD1951" s="2"/>
    </row>
    <row r="1952" spans="6:30" x14ac:dyDescent="0.2">
      <c r="F1952" s="2"/>
      <c r="G1952" s="2"/>
      <c r="AD1952" s="2"/>
    </row>
    <row r="1953" spans="6:30" x14ac:dyDescent="0.2">
      <c r="F1953" s="2"/>
      <c r="G1953" s="2"/>
      <c r="AD1953" s="2"/>
    </row>
    <row r="1954" spans="6:30" x14ac:dyDescent="0.2">
      <c r="F1954" s="2"/>
      <c r="G1954" s="2"/>
      <c r="AD1954" s="2"/>
    </row>
    <row r="1955" spans="6:30" x14ac:dyDescent="0.2">
      <c r="F1955" s="2"/>
      <c r="G1955" s="2"/>
      <c r="AD1955" s="2"/>
    </row>
    <row r="1956" spans="6:30" x14ac:dyDescent="0.2">
      <c r="F1956" s="2"/>
      <c r="G1956" s="2"/>
      <c r="AD1956" s="2"/>
    </row>
    <row r="1957" spans="6:30" x14ac:dyDescent="0.2">
      <c r="F1957" s="2"/>
      <c r="G1957" s="2"/>
      <c r="AD1957" s="2"/>
    </row>
    <row r="1958" spans="6:30" x14ac:dyDescent="0.2">
      <c r="F1958" s="2"/>
      <c r="G1958" s="2"/>
      <c r="AD1958" s="2"/>
    </row>
    <row r="1959" spans="6:30" x14ac:dyDescent="0.2">
      <c r="F1959" s="2"/>
      <c r="G1959" s="2"/>
      <c r="AD1959" s="2"/>
    </row>
    <row r="1960" spans="6:30" x14ac:dyDescent="0.2">
      <c r="F1960" s="2"/>
      <c r="G1960" s="2"/>
      <c r="AD1960" s="2"/>
    </row>
    <row r="1961" spans="6:30" x14ac:dyDescent="0.2">
      <c r="F1961" s="2"/>
      <c r="G1961" s="2"/>
      <c r="AD1961" s="2"/>
    </row>
    <row r="1962" spans="6:30" x14ac:dyDescent="0.2">
      <c r="F1962" s="2"/>
      <c r="G1962" s="2"/>
      <c r="AD1962" s="2"/>
    </row>
    <row r="1963" spans="6:30" x14ac:dyDescent="0.2">
      <c r="F1963" s="2"/>
      <c r="G1963" s="2"/>
      <c r="AD1963" s="2"/>
    </row>
    <row r="1964" spans="6:30" x14ac:dyDescent="0.2">
      <c r="F1964" s="2"/>
      <c r="G1964" s="2"/>
      <c r="AD1964" s="2"/>
    </row>
    <row r="1965" spans="6:30" x14ac:dyDescent="0.2">
      <c r="F1965" s="2"/>
      <c r="G1965" s="2"/>
      <c r="AD1965" s="2"/>
    </row>
    <row r="1966" spans="6:30" x14ac:dyDescent="0.2">
      <c r="F1966" s="2"/>
      <c r="G1966" s="2"/>
      <c r="AD1966" s="2"/>
    </row>
    <row r="1967" spans="6:30" x14ac:dyDescent="0.2">
      <c r="F1967" s="2"/>
      <c r="G1967" s="2"/>
      <c r="AD1967" s="2"/>
    </row>
    <row r="1968" spans="6:30" x14ac:dyDescent="0.2">
      <c r="F1968" s="2"/>
      <c r="G1968" s="2"/>
      <c r="AD1968" s="2"/>
    </row>
    <row r="1969" spans="6:30" x14ac:dyDescent="0.2">
      <c r="F1969" s="2"/>
      <c r="G1969" s="2"/>
      <c r="AD1969" s="2"/>
    </row>
    <row r="1970" spans="6:30" x14ac:dyDescent="0.2">
      <c r="F1970" s="2"/>
      <c r="G1970" s="2"/>
      <c r="AD1970" s="2"/>
    </row>
    <row r="1971" spans="6:30" x14ac:dyDescent="0.2">
      <c r="F1971" s="2"/>
      <c r="G1971" s="2"/>
      <c r="AD1971" s="2"/>
    </row>
    <row r="1972" spans="6:30" x14ac:dyDescent="0.2">
      <c r="F1972" s="2"/>
      <c r="G1972" s="2"/>
      <c r="AD1972" s="2"/>
    </row>
    <row r="1973" spans="6:30" x14ac:dyDescent="0.2">
      <c r="F1973" s="2"/>
      <c r="G1973" s="2"/>
      <c r="AD1973" s="2"/>
    </row>
    <row r="1974" spans="6:30" x14ac:dyDescent="0.2">
      <c r="F1974" s="2"/>
      <c r="G1974" s="2"/>
      <c r="AD1974" s="2"/>
    </row>
    <row r="1975" spans="6:30" x14ac:dyDescent="0.2">
      <c r="F1975" s="2"/>
      <c r="G1975" s="2"/>
      <c r="AD1975" s="2"/>
    </row>
    <row r="1976" spans="6:30" x14ac:dyDescent="0.2">
      <c r="F1976" s="2"/>
      <c r="G1976" s="2"/>
      <c r="AD1976" s="2"/>
    </row>
    <row r="1977" spans="6:30" x14ac:dyDescent="0.2">
      <c r="F1977" s="2"/>
      <c r="G1977" s="2"/>
      <c r="AD1977" s="2"/>
    </row>
    <row r="1978" spans="6:30" x14ac:dyDescent="0.2">
      <c r="F1978" s="2"/>
      <c r="G1978" s="2"/>
      <c r="AD1978" s="2"/>
    </row>
    <row r="1979" spans="6:30" x14ac:dyDescent="0.2">
      <c r="F1979" s="2"/>
      <c r="G1979" s="2"/>
      <c r="AD1979" s="2"/>
    </row>
    <row r="1980" spans="6:30" x14ac:dyDescent="0.2">
      <c r="F1980" s="2"/>
      <c r="G1980" s="2"/>
      <c r="AD1980" s="2"/>
    </row>
    <row r="1981" spans="6:30" x14ac:dyDescent="0.2">
      <c r="F1981" s="2"/>
      <c r="G1981" s="2"/>
      <c r="AD1981" s="2"/>
    </row>
    <row r="1982" spans="6:30" x14ac:dyDescent="0.2">
      <c r="F1982" s="2"/>
      <c r="G1982" s="2"/>
      <c r="AD1982" s="2"/>
    </row>
    <row r="1983" spans="6:30" x14ac:dyDescent="0.2">
      <c r="F1983" s="2"/>
      <c r="G1983" s="2"/>
      <c r="AD1983" s="2"/>
    </row>
    <row r="1984" spans="6:30" x14ac:dyDescent="0.2">
      <c r="F1984" s="2"/>
      <c r="G1984" s="2"/>
      <c r="AD1984" s="2"/>
    </row>
    <row r="1985" spans="6:30" x14ac:dyDescent="0.2">
      <c r="F1985" s="2"/>
      <c r="G1985" s="2"/>
      <c r="AD1985" s="2"/>
    </row>
    <row r="1986" spans="6:30" x14ac:dyDescent="0.2">
      <c r="F1986" s="2"/>
      <c r="G1986" s="2"/>
      <c r="AD1986" s="2"/>
    </row>
    <row r="1987" spans="6:30" x14ac:dyDescent="0.2">
      <c r="F1987" s="2"/>
      <c r="G1987" s="2"/>
      <c r="AD1987" s="2"/>
    </row>
    <row r="1988" spans="6:30" x14ac:dyDescent="0.2">
      <c r="F1988" s="2"/>
      <c r="G1988" s="2"/>
      <c r="AD1988" s="2"/>
    </row>
    <row r="1989" spans="6:30" x14ac:dyDescent="0.2">
      <c r="F1989" s="2"/>
      <c r="G1989" s="2"/>
      <c r="AD1989" s="2"/>
    </row>
    <row r="1990" spans="6:30" x14ac:dyDescent="0.2">
      <c r="F1990" s="2"/>
      <c r="G1990" s="2"/>
      <c r="AD1990" s="2"/>
    </row>
    <row r="1991" spans="6:30" x14ac:dyDescent="0.2">
      <c r="F1991" s="2"/>
      <c r="G1991" s="2"/>
      <c r="AD1991" s="2"/>
    </row>
    <row r="1992" spans="6:30" x14ac:dyDescent="0.2">
      <c r="F1992" s="2"/>
      <c r="G1992" s="2"/>
      <c r="AD1992" s="2"/>
    </row>
    <row r="1993" spans="6:30" x14ac:dyDescent="0.2">
      <c r="F1993" s="2"/>
      <c r="G1993" s="2"/>
      <c r="AD1993" s="2"/>
    </row>
    <row r="1994" spans="6:30" x14ac:dyDescent="0.2">
      <c r="F1994" s="2"/>
      <c r="G1994" s="2"/>
      <c r="AD1994" s="2"/>
    </row>
    <row r="1995" spans="6:30" x14ac:dyDescent="0.2">
      <c r="F1995" s="2"/>
      <c r="G1995" s="2"/>
      <c r="AD1995" s="2"/>
    </row>
    <row r="1996" spans="6:30" x14ac:dyDescent="0.2">
      <c r="F1996" s="2"/>
      <c r="G1996" s="2"/>
      <c r="AD1996" s="2"/>
    </row>
    <row r="1997" spans="6:30" x14ac:dyDescent="0.2">
      <c r="F1997" s="2"/>
      <c r="G1997" s="2"/>
      <c r="AD1997" s="2"/>
    </row>
    <row r="1998" spans="6:30" x14ac:dyDescent="0.2">
      <c r="F1998" s="2"/>
      <c r="G1998" s="2"/>
      <c r="AD1998" s="2"/>
    </row>
    <row r="1999" spans="6:30" x14ac:dyDescent="0.2">
      <c r="F1999" s="2"/>
      <c r="G1999" s="2"/>
      <c r="AD1999" s="2"/>
    </row>
    <row r="2000" spans="6:30" x14ac:dyDescent="0.2">
      <c r="F2000" s="2"/>
      <c r="G2000" s="2"/>
      <c r="AD2000" s="2"/>
    </row>
    <row r="2001" spans="6:30" x14ac:dyDescent="0.2">
      <c r="F2001" s="2"/>
      <c r="G2001" s="2"/>
      <c r="AD2001" s="2"/>
    </row>
    <row r="2002" spans="6:30" x14ac:dyDescent="0.2">
      <c r="F2002" s="2"/>
      <c r="G2002" s="2"/>
      <c r="AD2002" s="2"/>
    </row>
    <row r="2003" spans="6:30" x14ac:dyDescent="0.2">
      <c r="F2003" s="2"/>
      <c r="G2003" s="2"/>
      <c r="AD2003" s="2"/>
    </row>
    <row r="2004" spans="6:30" x14ac:dyDescent="0.2">
      <c r="F2004" s="2"/>
      <c r="G2004" s="2"/>
      <c r="AD2004" s="2"/>
    </row>
    <row r="2005" spans="6:30" x14ac:dyDescent="0.2">
      <c r="F2005" s="2"/>
      <c r="G2005" s="2"/>
      <c r="AD2005" s="2"/>
    </row>
    <row r="2006" spans="6:30" x14ac:dyDescent="0.2">
      <c r="F2006" s="2"/>
      <c r="G2006" s="2"/>
      <c r="AD2006" s="2"/>
    </row>
    <row r="2007" spans="6:30" x14ac:dyDescent="0.2">
      <c r="F2007" s="2"/>
      <c r="G2007" s="2"/>
      <c r="AD2007" s="2"/>
    </row>
    <row r="2008" spans="6:30" x14ac:dyDescent="0.2">
      <c r="F2008" s="2"/>
      <c r="G2008" s="2"/>
      <c r="AD2008" s="2"/>
    </row>
    <row r="2009" spans="6:30" x14ac:dyDescent="0.2">
      <c r="F2009" s="2"/>
      <c r="G2009" s="2"/>
      <c r="AD2009" s="2"/>
    </row>
    <row r="2010" spans="6:30" x14ac:dyDescent="0.2">
      <c r="F2010" s="2"/>
      <c r="G2010" s="2"/>
      <c r="AD2010" s="2"/>
    </row>
    <row r="2011" spans="6:30" x14ac:dyDescent="0.2">
      <c r="F2011" s="2"/>
      <c r="G2011" s="2"/>
      <c r="AD2011" s="2"/>
    </row>
    <row r="2012" spans="6:30" x14ac:dyDescent="0.2">
      <c r="F2012" s="2"/>
      <c r="G2012" s="2"/>
      <c r="AD2012" s="2"/>
    </row>
    <row r="2013" spans="6:30" x14ac:dyDescent="0.2">
      <c r="F2013" s="2"/>
      <c r="G2013" s="2"/>
      <c r="AD2013" s="2"/>
    </row>
    <row r="2014" spans="6:30" x14ac:dyDescent="0.2">
      <c r="F2014" s="2"/>
      <c r="G2014" s="2"/>
      <c r="AD2014" s="2"/>
    </row>
    <row r="2015" spans="6:30" x14ac:dyDescent="0.2">
      <c r="F2015" s="2"/>
      <c r="G2015" s="2"/>
      <c r="AD2015" s="2"/>
    </row>
    <row r="2016" spans="6:30" x14ac:dyDescent="0.2">
      <c r="F2016" s="2"/>
      <c r="G2016" s="2"/>
      <c r="AD2016" s="2"/>
    </row>
    <row r="2017" spans="6:30" x14ac:dyDescent="0.2">
      <c r="F2017" s="2"/>
      <c r="G2017" s="2"/>
      <c r="AD2017" s="2"/>
    </row>
    <row r="2018" spans="6:30" x14ac:dyDescent="0.2">
      <c r="F2018" s="2"/>
      <c r="G2018" s="2"/>
      <c r="AD2018" s="2"/>
    </row>
    <row r="2019" spans="6:30" x14ac:dyDescent="0.2">
      <c r="F2019" s="2"/>
      <c r="G2019" s="2"/>
      <c r="AD2019" s="2"/>
    </row>
    <row r="2020" spans="6:30" x14ac:dyDescent="0.2">
      <c r="F2020" s="2"/>
      <c r="G2020" s="2"/>
      <c r="AD2020" s="2"/>
    </row>
    <row r="2021" spans="6:30" x14ac:dyDescent="0.2">
      <c r="F2021" s="2"/>
      <c r="G2021" s="2"/>
      <c r="AD2021" s="2"/>
    </row>
    <row r="2022" spans="6:30" x14ac:dyDescent="0.2">
      <c r="F2022" s="2"/>
      <c r="G2022" s="2"/>
      <c r="AD2022" s="2"/>
    </row>
    <row r="2023" spans="6:30" x14ac:dyDescent="0.2">
      <c r="F2023" s="2"/>
      <c r="G2023" s="2"/>
      <c r="AD2023" s="2"/>
    </row>
    <row r="2024" spans="6:30" x14ac:dyDescent="0.2">
      <c r="F2024" s="2"/>
      <c r="G2024" s="2"/>
      <c r="AD2024" s="2"/>
    </row>
    <row r="2025" spans="6:30" x14ac:dyDescent="0.2">
      <c r="F2025" s="2"/>
      <c r="G2025" s="2"/>
      <c r="AD2025" s="2"/>
    </row>
    <row r="2026" spans="6:30" x14ac:dyDescent="0.2">
      <c r="F2026" s="2"/>
      <c r="G2026" s="2"/>
      <c r="AD2026" s="2"/>
    </row>
    <row r="2027" spans="6:30" x14ac:dyDescent="0.2">
      <c r="F2027" s="2"/>
      <c r="G2027" s="2"/>
      <c r="AD2027" s="2"/>
    </row>
    <row r="2028" spans="6:30" x14ac:dyDescent="0.2">
      <c r="F2028" s="2"/>
      <c r="G2028" s="2"/>
      <c r="AD2028" s="2"/>
    </row>
    <row r="2029" spans="6:30" x14ac:dyDescent="0.2">
      <c r="F2029" s="2"/>
      <c r="G2029" s="2"/>
      <c r="AD2029" s="2"/>
    </row>
    <row r="2030" spans="6:30" x14ac:dyDescent="0.2">
      <c r="F2030" s="2"/>
      <c r="G2030" s="2"/>
      <c r="AD2030" s="2"/>
    </row>
    <row r="2031" spans="6:30" x14ac:dyDescent="0.2">
      <c r="F2031" s="2"/>
      <c r="G2031" s="2"/>
      <c r="AD2031" s="2"/>
    </row>
    <row r="2032" spans="6:30" x14ac:dyDescent="0.2">
      <c r="F2032" s="2"/>
      <c r="G2032" s="2"/>
      <c r="AD2032" s="2"/>
    </row>
    <row r="2033" spans="6:30" x14ac:dyDescent="0.2">
      <c r="F2033" s="2"/>
      <c r="G2033" s="2"/>
      <c r="AD2033" s="2"/>
    </row>
    <row r="2034" spans="6:30" x14ac:dyDescent="0.2">
      <c r="F2034" s="2"/>
      <c r="G2034" s="2"/>
      <c r="AD2034" s="2"/>
    </row>
    <row r="2035" spans="6:30" x14ac:dyDescent="0.2">
      <c r="F2035" s="2"/>
      <c r="G2035" s="2"/>
      <c r="AD2035" s="2"/>
    </row>
    <row r="2036" spans="6:30" x14ac:dyDescent="0.2">
      <c r="F2036" s="2"/>
      <c r="G2036" s="2"/>
      <c r="AD2036" s="2"/>
    </row>
    <row r="2037" spans="6:30" x14ac:dyDescent="0.2">
      <c r="F2037" s="2"/>
      <c r="G2037" s="2"/>
      <c r="AD2037" s="2"/>
    </row>
    <row r="2038" spans="6:30" x14ac:dyDescent="0.2">
      <c r="F2038" s="2"/>
      <c r="G2038" s="2"/>
      <c r="AD2038" s="2"/>
    </row>
    <row r="2039" spans="6:30" x14ac:dyDescent="0.2">
      <c r="F2039" s="2"/>
      <c r="G2039" s="2"/>
      <c r="AD2039" s="2"/>
    </row>
    <row r="2040" spans="6:30" x14ac:dyDescent="0.2">
      <c r="F2040" s="2"/>
      <c r="G2040" s="2"/>
      <c r="AD2040" s="2"/>
    </row>
    <row r="2041" spans="6:30" x14ac:dyDescent="0.2">
      <c r="F2041" s="2"/>
      <c r="G2041" s="2"/>
      <c r="AD2041" s="2"/>
    </row>
    <row r="2042" spans="6:30" x14ac:dyDescent="0.2">
      <c r="F2042" s="2"/>
      <c r="G2042" s="2"/>
      <c r="AD2042" s="2"/>
    </row>
    <row r="2043" spans="6:30" x14ac:dyDescent="0.2">
      <c r="F2043" s="2"/>
      <c r="G2043" s="2"/>
      <c r="AD2043" s="2"/>
    </row>
    <row r="2044" spans="6:30" x14ac:dyDescent="0.2">
      <c r="F2044" s="2"/>
      <c r="G2044" s="2"/>
      <c r="AD2044" s="2"/>
    </row>
    <row r="2045" spans="6:30" x14ac:dyDescent="0.2">
      <c r="F2045" s="2"/>
      <c r="G2045" s="2"/>
      <c r="AD2045" s="2"/>
    </row>
    <row r="2046" spans="6:30" x14ac:dyDescent="0.2">
      <c r="F2046" s="2"/>
      <c r="G2046" s="2"/>
      <c r="AD2046" s="2"/>
    </row>
    <row r="2047" spans="6:30" x14ac:dyDescent="0.2">
      <c r="F2047" s="2"/>
      <c r="G2047" s="2"/>
      <c r="AD2047" s="2"/>
    </row>
    <row r="2048" spans="6:30" x14ac:dyDescent="0.2">
      <c r="F2048" s="2"/>
      <c r="G2048" s="2"/>
      <c r="AD2048" s="2"/>
    </row>
    <row r="2049" spans="6:30" x14ac:dyDescent="0.2">
      <c r="F2049" s="2"/>
      <c r="G2049" s="2"/>
      <c r="AD2049" s="2"/>
    </row>
    <row r="2050" spans="6:30" x14ac:dyDescent="0.2">
      <c r="F2050" s="2"/>
      <c r="G2050" s="2"/>
      <c r="AD2050" s="2"/>
    </row>
    <row r="2051" spans="6:30" x14ac:dyDescent="0.2">
      <c r="F2051" s="2"/>
      <c r="G2051" s="2"/>
      <c r="AD2051" s="2"/>
    </row>
    <row r="2052" spans="6:30" x14ac:dyDescent="0.2">
      <c r="F2052" s="2"/>
      <c r="G2052" s="2"/>
      <c r="AD2052" s="2"/>
    </row>
    <row r="2053" spans="6:30" x14ac:dyDescent="0.2">
      <c r="F2053" s="2"/>
      <c r="G2053" s="2"/>
      <c r="AD2053" s="2"/>
    </row>
    <row r="2054" spans="6:30" x14ac:dyDescent="0.2">
      <c r="F2054" s="2"/>
      <c r="G2054" s="2"/>
      <c r="AD2054" s="2"/>
    </row>
    <row r="2055" spans="6:30" x14ac:dyDescent="0.2">
      <c r="F2055" s="2"/>
      <c r="G2055" s="2"/>
      <c r="AD2055" s="2"/>
    </row>
    <row r="2056" spans="6:30" x14ac:dyDescent="0.2">
      <c r="F2056" s="2"/>
      <c r="G2056" s="2"/>
      <c r="AD2056" s="2"/>
    </row>
    <row r="2057" spans="6:30" x14ac:dyDescent="0.2">
      <c r="F2057" s="2"/>
      <c r="G2057" s="2"/>
      <c r="AD2057" s="2"/>
    </row>
    <row r="2058" spans="6:30" x14ac:dyDescent="0.2">
      <c r="F2058" s="2"/>
      <c r="G2058" s="2"/>
      <c r="AD2058" s="2"/>
    </row>
    <row r="2059" spans="6:30" x14ac:dyDescent="0.2">
      <c r="F2059" s="2"/>
      <c r="G2059" s="2"/>
      <c r="AD2059" s="2"/>
    </row>
    <row r="2060" spans="6:30" x14ac:dyDescent="0.2">
      <c r="F2060" s="2"/>
      <c r="G2060" s="2"/>
      <c r="AD2060" s="2"/>
    </row>
    <row r="2061" spans="6:30" x14ac:dyDescent="0.2">
      <c r="F2061" s="2"/>
      <c r="G2061" s="2"/>
      <c r="AD2061" s="2"/>
    </row>
    <row r="2062" spans="6:30" x14ac:dyDescent="0.2">
      <c r="F2062" s="2"/>
      <c r="G2062" s="2"/>
      <c r="AD2062" s="2"/>
    </row>
    <row r="2063" spans="6:30" x14ac:dyDescent="0.2">
      <c r="F2063" s="2"/>
      <c r="G2063" s="2"/>
      <c r="AD2063" s="2"/>
    </row>
    <row r="2064" spans="6:30" x14ac:dyDescent="0.2">
      <c r="F2064" s="2"/>
      <c r="G2064" s="2"/>
      <c r="AD2064" s="2"/>
    </row>
    <row r="2065" spans="6:30" x14ac:dyDescent="0.2">
      <c r="F2065" s="2"/>
      <c r="G2065" s="2"/>
      <c r="AD2065" s="2"/>
    </row>
    <row r="2066" spans="6:30" x14ac:dyDescent="0.2">
      <c r="F2066" s="2"/>
      <c r="G2066" s="2"/>
      <c r="AD2066" s="2"/>
    </row>
    <row r="2067" spans="6:30" x14ac:dyDescent="0.2">
      <c r="F2067" s="2"/>
      <c r="G2067" s="2"/>
      <c r="AD2067" s="2"/>
    </row>
    <row r="2068" spans="6:30" x14ac:dyDescent="0.2">
      <c r="F2068" s="2"/>
      <c r="G2068" s="2"/>
      <c r="AD2068" s="2"/>
    </row>
    <row r="2069" spans="6:30" x14ac:dyDescent="0.2">
      <c r="F2069" s="2"/>
      <c r="G2069" s="2"/>
      <c r="AD2069" s="2"/>
    </row>
    <row r="2070" spans="6:30" x14ac:dyDescent="0.2">
      <c r="F2070" s="2"/>
      <c r="G2070" s="2"/>
      <c r="AD2070" s="2"/>
    </row>
    <row r="2071" spans="6:30" x14ac:dyDescent="0.2">
      <c r="F2071" s="2"/>
      <c r="G2071" s="2"/>
      <c r="AD2071" s="2"/>
    </row>
    <row r="2072" spans="6:30" x14ac:dyDescent="0.2">
      <c r="F2072" s="2"/>
      <c r="G2072" s="2"/>
      <c r="AD2072" s="2"/>
    </row>
    <row r="2073" spans="6:30" x14ac:dyDescent="0.2">
      <c r="F2073" s="2"/>
      <c r="G2073" s="2"/>
      <c r="AD2073" s="2"/>
    </row>
    <row r="2074" spans="6:30" x14ac:dyDescent="0.2">
      <c r="F2074" s="2"/>
      <c r="G2074" s="2"/>
      <c r="AD2074" s="2"/>
    </row>
    <row r="2075" spans="6:30" x14ac:dyDescent="0.2">
      <c r="F2075" s="2"/>
      <c r="G2075" s="2"/>
      <c r="AD2075" s="2"/>
    </row>
    <row r="2076" spans="6:30" x14ac:dyDescent="0.2">
      <c r="F2076" s="2"/>
      <c r="G2076" s="2"/>
      <c r="AD2076" s="2"/>
    </row>
    <row r="2077" spans="6:30" x14ac:dyDescent="0.2">
      <c r="F2077" s="2"/>
      <c r="G2077" s="2"/>
      <c r="AD2077" s="2"/>
    </row>
    <row r="2078" spans="6:30" x14ac:dyDescent="0.2">
      <c r="F2078" s="2"/>
      <c r="G2078" s="2"/>
      <c r="AD2078" s="2"/>
    </row>
    <row r="2079" spans="6:30" x14ac:dyDescent="0.2">
      <c r="F2079" s="2"/>
      <c r="G2079" s="2"/>
      <c r="AD2079" s="2"/>
    </row>
    <row r="2080" spans="6:30" x14ac:dyDescent="0.2">
      <c r="F2080" s="2"/>
      <c r="G2080" s="2"/>
      <c r="AD2080" s="2"/>
    </row>
    <row r="2081" spans="6:30" x14ac:dyDescent="0.2">
      <c r="F2081" s="2"/>
      <c r="G2081" s="2"/>
      <c r="AD2081" s="2"/>
    </row>
    <row r="2082" spans="6:30" x14ac:dyDescent="0.2">
      <c r="F2082" s="2"/>
      <c r="G2082" s="2"/>
      <c r="AD2082" s="2"/>
    </row>
    <row r="2083" spans="6:30" x14ac:dyDescent="0.2">
      <c r="F2083" s="2"/>
      <c r="G2083" s="2"/>
      <c r="AD2083" s="2"/>
    </row>
    <row r="2084" spans="6:30" x14ac:dyDescent="0.2">
      <c r="F2084" s="2"/>
      <c r="G2084" s="2"/>
      <c r="AD2084" s="2"/>
    </row>
    <row r="2085" spans="6:30" x14ac:dyDescent="0.2">
      <c r="F2085" s="2"/>
      <c r="G2085" s="2"/>
      <c r="AD2085" s="2"/>
    </row>
    <row r="2086" spans="6:30" x14ac:dyDescent="0.2">
      <c r="F2086" s="2"/>
      <c r="G2086" s="2"/>
      <c r="AD2086" s="2"/>
    </row>
    <row r="2087" spans="6:30" x14ac:dyDescent="0.2">
      <c r="F2087" s="2"/>
      <c r="G2087" s="2"/>
      <c r="AD2087" s="2"/>
    </row>
    <row r="2088" spans="6:30" x14ac:dyDescent="0.2">
      <c r="F2088" s="2"/>
      <c r="G2088" s="2"/>
      <c r="AD2088" s="2"/>
    </row>
    <row r="2089" spans="6:30" x14ac:dyDescent="0.2">
      <c r="F2089" s="2"/>
      <c r="G2089" s="2"/>
      <c r="AD2089" s="2"/>
    </row>
    <row r="2090" spans="6:30" x14ac:dyDescent="0.2">
      <c r="F2090" s="2"/>
      <c r="G2090" s="2"/>
      <c r="AD2090" s="2"/>
    </row>
    <row r="2091" spans="6:30" x14ac:dyDescent="0.2">
      <c r="F2091" s="2"/>
      <c r="G2091" s="2"/>
      <c r="AD2091" s="2"/>
    </row>
    <row r="2092" spans="6:30" x14ac:dyDescent="0.2">
      <c r="F2092" s="2"/>
      <c r="G2092" s="2"/>
      <c r="AD2092" s="2"/>
    </row>
    <row r="2093" spans="6:30" x14ac:dyDescent="0.2">
      <c r="F2093" s="2"/>
      <c r="G2093" s="2"/>
      <c r="AD2093" s="2"/>
    </row>
    <row r="2094" spans="6:30" x14ac:dyDescent="0.2">
      <c r="F2094" s="2"/>
      <c r="G2094" s="2"/>
      <c r="AD2094" s="2"/>
    </row>
    <row r="2095" spans="6:30" x14ac:dyDescent="0.2">
      <c r="F2095" s="2"/>
      <c r="G2095" s="2"/>
      <c r="AD2095" s="2"/>
    </row>
    <row r="2096" spans="6:30" x14ac:dyDescent="0.2">
      <c r="F2096" s="2"/>
      <c r="G2096" s="2"/>
      <c r="AD2096" s="2"/>
    </row>
    <row r="2097" spans="6:30" x14ac:dyDescent="0.2">
      <c r="F2097" s="2"/>
      <c r="G2097" s="2"/>
      <c r="AD2097" s="2"/>
    </row>
    <row r="2098" spans="6:30" x14ac:dyDescent="0.2">
      <c r="F2098" s="2"/>
      <c r="G2098" s="2"/>
      <c r="AD2098" s="2"/>
    </row>
    <row r="2099" spans="6:30" x14ac:dyDescent="0.2">
      <c r="F2099" s="2"/>
      <c r="G2099" s="2"/>
      <c r="AD2099" s="2"/>
    </row>
    <row r="2100" spans="6:30" x14ac:dyDescent="0.2">
      <c r="F2100" s="2"/>
      <c r="G2100" s="2"/>
      <c r="AD2100" s="2"/>
    </row>
    <row r="2101" spans="6:30" x14ac:dyDescent="0.2">
      <c r="F2101" s="2"/>
      <c r="G2101" s="2"/>
      <c r="AD2101" s="2"/>
    </row>
    <row r="2102" spans="6:30" x14ac:dyDescent="0.2">
      <c r="F2102" s="2"/>
      <c r="G2102" s="2"/>
      <c r="AD2102" s="2"/>
    </row>
    <row r="2103" spans="6:30" x14ac:dyDescent="0.2">
      <c r="F2103" s="2"/>
      <c r="G2103" s="2"/>
      <c r="AD2103" s="2"/>
    </row>
    <row r="2104" spans="6:30" x14ac:dyDescent="0.2">
      <c r="F2104" s="2"/>
      <c r="G2104" s="2"/>
      <c r="AD2104" s="2"/>
    </row>
    <row r="2105" spans="6:30" x14ac:dyDescent="0.2">
      <c r="F2105" s="2"/>
      <c r="G2105" s="2"/>
      <c r="AD2105" s="2"/>
    </row>
    <row r="2106" spans="6:30" x14ac:dyDescent="0.2">
      <c r="F2106" s="2"/>
      <c r="G2106" s="2"/>
      <c r="AD2106" s="2"/>
    </row>
    <row r="2107" spans="6:30" x14ac:dyDescent="0.2">
      <c r="F2107" s="2"/>
      <c r="G2107" s="2"/>
      <c r="AD2107" s="2"/>
    </row>
    <row r="2108" spans="6:30" x14ac:dyDescent="0.2">
      <c r="F2108" s="2"/>
      <c r="G2108" s="2"/>
      <c r="AD2108" s="2"/>
    </row>
    <row r="2109" spans="6:30" x14ac:dyDescent="0.2">
      <c r="F2109" s="2"/>
      <c r="G2109" s="2"/>
      <c r="AD2109" s="2"/>
    </row>
    <row r="2110" spans="6:30" x14ac:dyDescent="0.2">
      <c r="F2110" s="2"/>
      <c r="G2110" s="2"/>
      <c r="AD2110" s="2"/>
    </row>
    <row r="2111" spans="6:30" x14ac:dyDescent="0.2">
      <c r="F2111" s="2"/>
      <c r="G2111" s="2"/>
      <c r="AD2111" s="2"/>
    </row>
    <row r="2112" spans="6:30" x14ac:dyDescent="0.2">
      <c r="F2112" s="2"/>
      <c r="G2112" s="2"/>
      <c r="AD2112" s="2"/>
    </row>
    <row r="2113" spans="6:30" x14ac:dyDescent="0.2">
      <c r="F2113" s="2"/>
      <c r="G2113" s="2"/>
      <c r="AD2113" s="2"/>
    </row>
    <row r="2114" spans="6:30" x14ac:dyDescent="0.2">
      <c r="F2114" s="2"/>
      <c r="G2114" s="2"/>
      <c r="AD2114" s="2"/>
    </row>
    <row r="2115" spans="6:30" x14ac:dyDescent="0.2">
      <c r="F2115" s="2"/>
      <c r="G2115" s="2"/>
      <c r="AD2115" s="2"/>
    </row>
    <row r="2116" spans="6:30" x14ac:dyDescent="0.2">
      <c r="F2116" s="2"/>
      <c r="G2116" s="2"/>
      <c r="AD2116" s="2"/>
    </row>
    <row r="2117" spans="6:30" x14ac:dyDescent="0.2">
      <c r="F2117" s="2"/>
      <c r="G2117" s="2"/>
      <c r="AD2117" s="2"/>
    </row>
    <row r="2118" spans="6:30" x14ac:dyDescent="0.2">
      <c r="F2118" s="2"/>
      <c r="G2118" s="2"/>
      <c r="AD2118" s="2"/>
    </row>
    <row r="2119" spans="6:30" x14ac:dyDescent="0.2">
      <c r="F2119" s="2"/>
      <c r="G2119" s="2"/>
      <c r="AD2119" s="2"/>
    </row>
    <row r="2120" spans="6:30" x14ac:dyDescent="0.2">
      <c r="F2120" s="2"/>
      <c r="G2120" s="2"/>
      <c r="AD2120" s="2"/>
    </row>
    <row r="2121" spans="6:30" x14ac:dyDescent="0.2">
      <c r="F2121" s="2"/>
      <c r="G2121" s="2"/>
      <c r="AD2121" s="2"/>
    </row>
    <row r="2122" spans="6:30" x14ac:dyDescent="0.2">
      <c r="F2122" s="2"/>
      <c r="G2122" s="2"/>
      <c r="AD2122" s="2"/>
    </row>
    <row r="2123" spans="6:30" x14ac:dyDescent="0.2">
      <c r="F2123" s="2"/>
      <c r="G2123" s="2"/>
      <c r="AD2123" s="2"/>
    </row>
    <row r="2124" spans="6:30" x14ac:dyDescent="0.2">
      <c r="F2124" s="2"/>
      <c r="G2124" s="2"/>
      <c r="AD2124" s="2"/>
    </row>
    <row r="2125" spans="6:30" x14ac:dyDescent="0.2">
      <c r="F2125" s="2"/>
      <c r="G2125" s="2"/>
      <c r="AD2125" s="2"/>
    </row>
    <row r="2126" spans="6:30" x14ac:dyDescent="0.2">
      <c r="F2126" s="2"/>
      <c r="G2126" s="2"/>
      <c r="AD2126" s="2"/>
    </row>
    <row r="2127" spans="6:30" x14ac:dyDescent="0.2">
      <c r="F2127" s="2"/>
      <c r="G2127" s="2"/>
      <c r="AD2127" s="2"/>
    </row>
    <row r="2128" spans="6:30" x14ac:dyDescent="0.2">
      <c r="F2128" s="2"/>
      <c r="G2128" s="2"/>
      <c r="AD2128" s="2"/>
    </row>
    <row r="2129" spans="6:30" x14ac:dyDescent="0.2">
      <c r="F2129" s="2"/>
      <c r="G2129" s="2"/>
      <c r="AD2129" s="2"/>
    </row>
    <row r="2130" spans="6:30" x14ac:dyDescent="0.2">
      <c r="F2130" s="2"/>
      <c r="G2130" s="2"/>
      <c r="AD2130" s="2"/>
    </row>
    <row r="2131" spans="6:30" x14ac:dyDescent="0.2">
      <c r="F2131" s="2"/>
      <c r="G2131" s="2"/>
      <c r="AD2131" s="2"/>
    </row>
    <row r="2132" spans="6:30" x14ac:dyDescent="0.2">
      <c r="F2132" s="2"/>
      <c r="G2132" s="2"/>
      <c r="AD2132" s="2"/>
    </row>
    <row r="2133" spans="6:30" x14ac:dyDescent="0.2">
      <c r="F2133" s="2"/>
      <c r="G2133" s="2"/>
      <c r="AD2133" s="2"/>
    </row>
    <row r="2134" spans="6:30" x14ac:dyDescent="0.2">
      <c r="F2134" s="2"/>
      <c r="G2134" s="2"/>
      <c r="AD2134" s="2"/>
    </row>
    <row r="2135" spans="6:30" x14ac:dyDescent="0.2">
      <c r="F2135" s="2"/>
      <c r="G2135" s="2"/>
      <c r="AD2135" s="2"/>
    </row>
    <row r="2136" spans="6:30" x14ac:dyDescent="0.2">
      <c r="F2136" s="2"/>
      <c r="G2136" s="2"/>
      <c r="AD2136" s="2"/>
    </row>
    <row r="2137" spans="6:30" x14ac:dyDescent="0.2">
      <c r="F2137" s="2"/>
      <c r="G2137" s="2"/>
      <c r="AD2137" s="2"/>
    </row>
    <row r="2138" spans="6:30" x14ac:dyDescent="0.2">
      <c r="F2138" s="2"/>
      <c r="G2138" s="2"/>
      <c r="AD2138" s="2"/>
    </row>
    <row r="2139" spans="6:30" x14ac:dyDescent="0.2">
      <c r="F2139" s="2"/>
      <c r="G2139" s="2"/>
      <c r="AD2139" s="2"/>
    </row>
    <row r="2140" spans="6:30" x14ac:dyDescent="0.2">
      <c r="F2140" s="2"/>
      <c r="G2140" s="2"/>
      <c r="AD2140" s="2"/>
    </row>
    <row r="2141" spans="6:30" x14ac:dyDescent="0.2">
      <c r="F2141" s="2"/>
      <c r="G2141" s="2"/>
      <c r="AD2141" s="2"/>
    </row>
    <row r="2142" spans="6:30" x14ac:dyDescent="0.2">
      <c r="F2142" s="2"/>
      <c r="G2142" s="2"/>
      <c r="AD2142" s="2"/>
    </row>
    <row r="2143" spans="6:30" x14ac:dyDescent="0.2">
      <c r="F2143" s="2"/>
      <c r="G2143" s="2"/>
      <c r="AD2143" s="2"/>
    </row>
    <row r="2144" spans="6:30" x14ac:dyDescent="0.2">
      <c r="F2144" s="2"/>
      <c r="G2144" s="2"/>
      <c r="AD2144" s="2"/>
    </row>
    <row r="2145" spans="6:30" x14ac:dyDescent="0.2">
      <c r="F2145" s="2"/>
      <c r="G2145" s="2"/>
      <c r="AD2145" s="2"/>
    </row>
    <row r="2146" spans="6:30" x14ac:dyDescent="0.2">
      <c r="F2146" s="2"/>
      <c r="G2146" s="2"/>
      <c r="AD2146" s="2"/>
    </row>
    <row r="2147" spans="6:30" x14ac:dyDescent="0.2">
      <c r="F2147" s="2"/>
      <c r="G2147" s="2"/>
      <c r="AD2147" s="2"/>
    </row>
    <row r="2148" spans="6:30" x14ac:dyDescent="0.2">
      <c r="F2148" s="2"/>
      <c r="G2148" s="2"/>
      <c r="AD2148" s="2"/>
    </row>
    <row r="2149" spans="6:30" x14ac:dyDescent="0.2">
      <c r="F2149" s="2"/>
      <c r="G2149" s="2"/>
      <c r="AD2149" s="2"/>
    </row>
    <row r="2150" spans="6:30" x14ac:dyDescent="0.2">
      <c r="F2150" s="2"/>
      <c r="G2150" s="2"/>
      <c r="AD2150" s="2"/>
    </row>
    <row r="2151" spans="6:30" x14ac:dyDescent="0.2">
      <c r="F2151" s="2"/>
      <c r="G2151" s="2"/>
      <c r="AD2151" s="2"/>
    </row>
    <row r="2152" spans="6:30" x14ac:dyDescent="0.2">
      <c r="F2152" s="2"/>
      <c r="G2152" s="2"/>
      <c r="AD2152" s="2"/>
    </row>
    <row r="2153" spans="6:30" x14ac:dyDescent="0.2">
      <c r="F2153" s="2"/>
      <c r="G2153" s="2"/>
      <c r="AD2153" s="2"/>
    </row>
    <row r="2154" spans="6:30" x14ac:dyDescent="0.2">
      <c r="F2154" s="2"/>
      <c r="G2154" s="2"/>
      <c r="AD2154" s="2"/>
    </row>
    <row r="2155" spans="6:30" x14ac:dyDescent="0.2">
      <c r="F2155" s="2"/>
      <c r="G2155" s="2"/>
      <c r="AD2155" s="2"/>
    </row>
    <row r="2156" spans="6:30" x14ac:dyDescent="0.2">
      <c r="F2156" s="2"/>
      <c r="G2156" s="2"/>
      <c r="AD2156" s="2"/>
    </row>
    <row r="2157" spans="6:30" x14ac:dyDescent="0.2">
      <c r="F2157" s="2"/>
      <c r="G2157" s="2"/>
      <c r="AD2157" s="2"/>
    </row>
    <row r="2158" spans="6:30" x14ac:dyDescent="0.2">
      <c r="F2158" s="2"/>
      <c r="G2158" s="2"/>
      <c r="AD2158" s="2"/>
    </row>
    <row r="2159" spans="6:30" x14ac:dyDescent="0.2">
      <c r="F2159" s="2"/>
      <c r="G2159" s="2"/>
      <c r="AD2159" s="2"/>
    </row>
    <row r="2160" spans="6:30" x14ac:dyDescent="0.2">
      <c r="F2160" s="2"/>
      <c r="G2160" s="2"/>
      <c r="AD2160" s="2"/>
    </row>
    <row r="2161" spans="6:30" x14ac:dyDescent="0.2">
      <c r="F2161" s="2"/>
      <c r="G2161" s="2"/>
      <c r="AD2161" s="2"/>
    </row>
    <row r="2162" spans="6:30" x14ac:dyDescent="0.2">
      <c r="F2162" s="2"/>
      <c r="G2162" s="2"/>
      <c r="AD2162" s="2"/>
    </row>
    <row r="2163" spans="6:30" x14ac:dyDescent="0.2">
      <c r="F2163" s="2"/>
      <c r="G2163" s="2"/>
      <c r="AD2163" s="2"/>
    </row>
    <row r="2164" spans="6:30" x14ac:dyDescent="0.2">
      <c r="F2164" s="2"/>
      <c r="G2164" s="2"/>
      <c r="AD2164" s="2"/>
    </row>
    <row r="2165" spans="6:30" x14ac:dyDescent="0.2">
      <c r="F2165" s="2"/>
      <c r="G2165" s="2"/>
      <c r="AD2165" s="2"/>
    </row>
    <row r="2166" spans="6:30" x14ac:dyDescent="0.2">
      <c r="F2166" s="2"/>
      <c r="G2166" s="2"/>
      <c r="AD2166" s="2"/>
    </row>
    <row r="2167" spans="6:30" x14ac:dyDescent="0.2">
      <c r="F2167" s="2"/>
      <c r="G2167" s="2"/>
      <c r="AD2167" s="2"/>
    </row>
    <row r="2168" spans="6:30" x14ac:dyDescent="0.2">
      <c r="F2168" s="2"/>
      <c r="G2168" s="2"/>
      <c r="AD2168" s="2"/>
    </row>
    <row r="2169" spans="6:30" x14ac:dyDescent="0.2">
      <c r="F2169" s="2"/>
      <c r="G2169" s="2"/>
      <c r="AD2169" s="2"/>
    </row>
    <row r="2170" spans="6:30" x14ac:dyDescent="0.2">
      <c r="F2170" s="2"/>
      <c r="G2170" s="2"/>
      <c r="AD2170" s="2"/>
    </row>
    <row r="2171" spans="6:30" x14ac:dyDescent="0.2">
      <c r="F2171" s="2"/>
      <c r="G2171" s="2"/>
      <c r="AD2171" s="2"/>
    </row>
    <row r="2172" spans="6:30" x14ac:dyDescent="0.2">
      <c r="F2172" s="2"/>
      <c r="G2172" s="2"/>
      <c r="AD2172" s="2"/>
    </row>
    <row r="2173" spans="6:30" x14ac:dyDescent="0.2">
      <c r="F2173" s="2"/>
      <c r="G2173" s="2"/>
      <c r="AD2173" s="2"/>
    </row>
    <row r="2174" spans="6:30" x14ac:dyDescent="0.2">
      <c r="F2174" s="2"/>
      <c r="G2174" s="2"/>
      <c r="AD2174" s="2"/>
    </row>
    <row r="2175" spans="6:30" x14ac:dyDescent="0.2">
      <c r="F2175" s="2"/>
      <c r="G2175" s="2"/>
      <c r="AD2175" s="2"/>
    </row>
    <row r="2176" spans="6:30" x14ac:dyDescent="0.2">
      <c r="F2176" s="2"/>
      <c r="G2176" s="2"/>
      <c r="AD2176" s="2"/>
    </row>
    <row r="2177" spans="6:30" x14ac:dyDescent="0.2">
      <c r="F2177" s="2"/>
      <c r="G2177" s="2"/>
      <c r="AD2177" s="2"/>
    </row>
    <row r="2178" spans="6:30" x14ac:dyDescent="0.2">
      <c r="F2178" s="2"/>
      <c r="G2178" s="2"/>
      <c r="AD2178" s="2"/>
    </row>
    <row r="2179" spans="6:30" x14ac:dyDescent="0.2">
      <c r="F2179" s="2"/>
      <c r="G2179" s="2"/>
      <c r="AD2179" s="2"/>
    </row>
    <row r="2180" spans="6:30" x14ac:dyDescent="0.2">
      <c r="F2180" s="2"/>
      <c r="G2180" s="2"/>
      <c r="AD2180" s="2"/>
    </row>
    <row r="2181" spans="6:30" x14ac:dyDescent="0.2">
      <c r="F2181" s="2"/>
      <c r="G2181" s="2"/>
      <c r="AD2181" s="2"/>
    </row>
    <row r="2182" spans="6:30" x14ac:dyDescent="0.2">
      <c r="F2182" s="2"/>
      <c r="G2182" s="2"/>
      <c r="AD2182" s="2"/>
    </row>
    <row r="2183" spans="6:30" x14ac:dyDescent="0.2">
      <c r="F2183" s="2"/>
      <c r="G2183" s="2"/>
      <c r="AD2183" s="2"/>
    </row>
    <row r="2184" spans="6:30" x14ac:dyDescent="0.2">
      <c r="F2184" s="2"/>
      <c r="G2184" s="2"/>
      <c r="AD2184" s="2"/>
    </row>
    <row r="2185" spans="6:30" x14ac:dyDescent="0.2">
      <c r="F2185" s="2"/>
      <c r="G2185" s="2"/>
      <c r="AD2185" s="2"/>
    </row>
    <row r="2186" spans="6:30" x14ac:dyDescent="0.2">
      <c r="F2186" s="2"/>
      <c r="G2186" s="2"/>
      <c r="AD2186" s="2"/>
    </row>
    <row r="2187" spans="6:30" x14ac:dyDescent="0.2">
      <c r="F2187" s="2"/>
      <c r="G2187" s="2"/>
      <c r="AD2187" s="2"/>
    </row>
    <row r="2188" spans="6:30" x14ac:dyDescent="0.2">
      <c r="F2188" s="2"/>
      <c r="G2188" s="2"/>
      <c r="AD2188" s="2"/>
    </row>
    <row r="2189" spans="6:30" x14ac:dyDescent="0.2">
      <c r="F2189" s="2"/>
      <c r="G2189" s="2"/>
      <c r="AD2189" s="2"/>
    </row>
    <row r="2190" spans="6:30" x14ac:dyDescent="0.2">
      <c r="F2190" s="2"/>
      <c r="G2190" s="2"/>
      <c r="AD2190" s="2"/>
    </row>
    <row r="2191" spans="6:30" x14ac:dyDescent="0.2">
      <c r="F2191" s="2"/>
      <c r="G2191" s="2"/>
      <c r="AD2191" s="2"/>
    </row>
    <row r="2192" spans="6:30" x14ac:dyDescent="0.2">
      <c r="F2192" s="2"/>
      <c r="G2192" s="2"/>
      <c r="AD2192" s="2"/>
    </row>
    <row r="2193" spans="6:30" x14ac:dyDescent="0.2">
      <c r="F2193" s="2"/>
      <c r="G2193" s="2"/>
      <c r="AD2193" s="2"/>
    </row>
    <row r="2194" spans="6:30" x14ac:dyDescent="0.2">
      <c r="F2194" s="2"/>
      <c r="G2194" s="2"/>
      <c r="AD2194" s="2"/>
    </row>
    <row r="2195" spans="6:30" x14ac:dyDescent="0.2">
      <c r="F2195" s="2"/>
      <c r="G2195" s="2"/>
      <c r="AD2195" s="2"/>
    </row>
    <row r="2196" spans="6:30" x14ac:dyDescent="0.2">
      <c r="F2196" s="2"/>
      <c r="G2196" s="2"/>
      <c r="AD2196" s="2"/>
    </row>
    <row r="2197" spans="6:30" x14ac:dyDescent="0.2">
      <c r="F2197" s="2"/>
      <c r="G2197" s="2"/>
      <c r="AD2197" s="2"/>
    </row>
    <row r="2198" spans="6:30" x14ac:dyDescent="0.2">
      <c r="F2198" s="2"/>
      <c r="G2198" s="2"/>
      <c r="AD2198" s="2"/>
    </row>
    <row r="2199" spans="6:30" x14ac:dyDescent="0.2">
      <c r="F2199" s="2"/>
      <c r="G2199" s="2"/>
      <c r="AD2199" s="2"/>
    </row>
    <row r="2200" spans="6:30" x14ac:dyDescent="0.2">
      <c r="F2200" s="2"/>
      <c r="G2200" s="2"/>
      <c r="AD2200" s="2"/>
    </row>
    <row r="2201" spans="6:30" x14ac:dyDescent="0.2">
      <c r="F2201" s="2"/>
      <c r="G2201" s="2"/>
      <c r="AD2201" s="2"/>
    </row>
    <row r="2202" spans="6:30" x14ac:dyDescent="0.2">
      <c r="F2202" s="2"/>
      <c r="G2202" s="2"/>
      <c r="AD2202" s="2"/>
    </row>
    <row r="2203" spans="6:30" x14ac:dyDescent="0.2">
      <c r="F2203" s="2"/>
      <c r="G2203" s="2"/>
      <c r="AD2203" s="2"/>
    </row>
    <row r="2204" spans="6:30" x14ac:dyDescent="0.2">
      <c r="F2204" s="2"/>
      <c r="G2204" s="2"/>
      <c r="AD2204" s="2"/>
    </row>
    <row r="2205" spans="6:30" x14ac:dyDescent="0.2">
      <c r="F2205" s="2"/>
      <c r="G2205" s="2"/>
      <c r="AD2205" s="2"/>
    </row>
    <row r="2206" spans="6:30" x14ac:dyDescent="0.2">
      <c r="F2206" s="2"/>
      <c r="G2206" s="2"/>
      <c r="AD2206" s="2"/>
    </row>
    <row r="2207" spans="6:30" x14ac:dyDescent="0.2">
      <c r="F2207" s="2"/>
      <c r="G2207" s="2"/>
      <c r="AD2207" s="2"/>
    </row>
    <row r="2208" spans="6:30" x14ac:dyDescent="0.2">
      <c r="F2208" s="2"/>
      <c r="G2208" s="2"/>
      <c r="AD2208" s="2"/>
    </row>
    <row r="2209" spans="6:30" x14ac:dyDescent="0.2">
      <c r="F2209" s="2"/>
      <c r="G2209" s="2"/>
      <c r="AD2209" s="2"/>
    </row>
    <row r="2210" spans="6:30" x14ac:dyDescent="0.2">
      <c r="F2210" s="2"/>
      <c r="G2210" s="2"/>
      <c r="AD2210" s="2"/>
    </row>
    <row r="2211" spans="6:30" x14ac:dyDescent="0.2">
      <c r="F2211" s="2"/>
      <c r="G2211" s="2"/>
      <c r="AD2211" s="2"/>
    </row>
    <row r="2212" spans="6:30" x14ac:dyDescent="0.2">
      <c r="F2212" s="2"/>
      <c r="G2212" s="2"/>
      <c r="AD2212" s="2"/>
    </row>
    <row r="2213" spans="6:30" x14ac:dyDescent="0.2">
      <c r="F2213" s="2"/>
      <c r="G2213" s="2"/>
      <c r="AD2213" s="2"/>
    </row>
    <row r="2214" spans="6:30" x14ac:dyDescent="0.2">
      <c r="F2214" s="2"/>
      <c r="G2214" s="2"/>
      <c r="AD2214" s="2"/>
    </row>
    <row r="2215" spans="6:30" x14ac:dyDescent="0.2">
      <c r="F2215" s="2"/>
      <c r="G2215" s="2"/>
      <c r="AD2215" s="2"/>
    </row>
    <row r="2216" spans="6:30" x14ac:dyDescent="0.2">
      <c r="F2216" s="2"/>
      <c r="G2216" s="2"/>
      <c r="AD2216" s="2"/>
    </row>
    <row r="2217" spans="6:30" x14ac:dyDescent="0.2">
      <c r="F2217" s="2"/>
      <c r="G2217" s="2"/>
      <c r="AD2217" s="2"/>
    </row>
    <row r="2218" spans="6:30" x14ac:dyDescent="0.2">
      <c r="F2218" s="2"/>
      <c r="G2218" s="2"/>
      <c r="AD2218" s="2"/>
    </row>
    <row r="2219" spans="6:30" x14ac:dyDescent="0.2">
      <c r="F2219" s="2"/>
      <c r="G2219" s="2"/>
      <c r="AD2219" s="2"/>
    </row>
    <row r="2220" spans="6:30" x14ac:dyDescent="0.2">
      <c r="F2220" s="2"/>
      <c r="G2220" s="2"/>
      <c r="AD2220" s="2"/>
    </row>
    <row r="2221" spans="6:30" x14ac:dyDescent="0.2">
      <c r="F2221" s="2"/>
      <c r="G2221" s="2"/>
      <c r="AD2221" s="2"/>
    </row>
    <row r="2222" spans="6:30" x14ac:dyDescent="0.2">
      <c r="F2222" s="2"/>
      <c r="G2222" s="2"/>
      <c r="AD2222" s="2"/>
    </row>
    <row r="2223" spans="6:30" x14ac:dyDescent="0.2">
      <c r="F2223" s="2"/>
      <c r="G2223" s="2"/>
      <c r="AD2223" s="2"/>
    </row>
    <row r="2224" spans="6:30" x14ac:dyDescent="0.2">
      <c r="F2224" s="2"/>
      <c r="G2224" s="2"/>
      <c r="AD2224" s="2"/>
    </row>
    <row r="2225" spans="6:30" x14ac:dyDescent="0.2">
      <c r="F2225" s="2"/>
      <c r="G2225" s="2"/>
      <c r="AD2225" s="2"/>
    </row>
    <row r="2226" spans="6:30" x14ac:dyDescent="0.2">
      <c r="F2226" s="2"/>
      <c r="G2226" s="2"/>
      <c r="AD2226" s="2"/>
    </row>
    <row r="2227" spans="6:30" x14ac:dyDescent="0.2">
      <c r="F2227" s="2"/>
      <c r="G2227" s="2"/>
      <c r="AD2227" s="2"/>
    </row>
    <row r="2228" spans="6:30" x14ac:dyDescent="0.2">
      <c r="F2228" s="2"/>
      <c r="G2228" s="2"/>
      <c r="AD2228" s="2"/>
    </row>
    <row r="2229" spans="6:30" x14ac:dyDescent="0.2">
      <c r="F2229" s="2"/>
      <c r="G2229" s="2"/>
      <c r="AD2229" s="2"/>
    </row>
    <row r="2230" spans="6:30" x14ac:dyDescent="0.2">
      <c r="F2230" s="2"/>
      <c r="G2230" s="2"/>
      <c r="AD2230" s="2"/>
    </row>
    <row r="2231" spans="6:30" x14ac:dyDescent="0.2">
      <c r="F2231" s="2"/>
      <c r="G2231" s="2"/>
      <c r="AD2231" s="2"/>
    </row>
    <row r="2232" spans="6:30" x14ac:dyDescent="0.2">
      <c r="F2232" s="2"/>
      <c r="G2232" s="2"/>
      <c r="AD2232" s="2"/>
    </row>
    <row r="2233" spans="6:30" x14ac:dyDescent="0.2">
      <c r="F2233" s="2"/>
      <c r="G2233" s="2"/>
      <c r="AD2233" s="2"/>
    </row>
    <row r="2234" spans="6:30" x14ac:dyDescent="0.2">
      <c r="F2234" s="2"/>
      <c r="G2234" s="2"/>
      <c r="AD2234" s="2"/>
    </row>
    <row r="2235" spans="6:30" x14ac:dyDescent="0.2">
      <c r="F2235" s="2"/>
      <c r="G2235" s="2"/>
      <c r="AD2235" s="2"/>
    </row>
    <row r="2236" spans="6:30" x14ac:dyDescent="0.2">
      <c r="F2236" s="2"/>
      <c r="G2236" s="2"/>
      <c r="AD2236" s="2"/>
    </row>
    <row r="2237" spans="6:30" x14ac:dyDescent="0.2">
      <c r="F2237" s="2"/>
      <c r="G2237" s="2"/>
      <c r="AD2237" s="2"/>
    </row>
    <row r="2238" spans="6:30" x14ac:dyDescent="0.2">
      <c r="F2238" s="2"/>
      <c r="G2238" s="2"/>
      <c r="AD2238" s="2"/>
    </row>
    <row r="2239" spans="6:30" x14ac:dyDescent="0.2">
      <c r="F2239" s="2"/>
      <c r="G2239" s="2"/>
      <c r="AD2239" s="2"/>
    </row>
    <row r="2240" spans="6:30" x14ac:dyDescent="0.2">
      <c r="F2240" s="2"/>
      <c r="G2240" s="2"/>
      <c r="AD2240" s="2"/>
    </row>
    <row r="2241" spans="6:30" x14ac:dyDescent="0.2">
      <c r="F2241" s="2"/>
      <c r="G2241" s="2"/>
      <c r="AD2241" s="2"/>
    </row>
    <row r="2242" spans="6:30" x14ac:dyDescent="0.2">
      <c r="F2242" s="2"/>
      <c r="G2242" s="2"/>
      <c r="AD2242" s="2"/>
    </row>
    <row r="2243" spans="6:30" x14ac:dyDescent="0.2">
      <c r="F2243" s="2"/>
      <c r="G2243" s="2"/>
      <c r="AD2243" s="2"/>
    </row>
    <row r="2244" spans="6:30" x14ac:dyDescent="0.2">
      <c r="F2244" s="2"/>
      <c r="G2244" s="2"/>
      <c r="AD2244" s="2"/>
    </row>
    <row r="2245" spans="6:30" x14ac:dyDescent="0.2">
      <c r="F2245" s="2"/>
      <c r="G2245" s="2"/>
      <c r="AD2245" s="2"/>
    </row>
    <row r="2246" spans="6:30" x14ac:dyDescent="0.2">
      <c r="F2246" s="2"/>
      <c r="G2246" s="2"/>
      <c r="AD2246" s="2"/>
    </row>
    <row r="2247" spans="6:30" x14ac:dyDescent="0.2">
      <c r="F2247" s="2"/>
      <c r="G2247" s="2"/>
      <c r="AD2247" s="2"/>
    </row>
    <row r="2248" spans="6:30" x14ac:dyDescent="0.2">
      <c r="F2248" s="2"/>
      <c r="G2248" s="2"/>
      <c r="AD2248" s="2"/>
    </row>
    <row r="2249" spans="6:30" x14ac:dyDescent="0.2">
      <c r="F2249" s="2"/>
      <c r="G2249" s="2"/>
      <c r="AD2249" s="2"/>
    </row>
    <row r="2250" spans="6:30" x14ac:dyDescent="0.2">
      <c r="F2250" s="2"/>
      <c r="G2250" s="2"/>
      <c r="AD2250" s="2"/>
    </row>
    <row r="2251" spans="6:30" x14ac:dyDescent="0.2">
      <c r="F2251" s="2"/>
      <c r="G2251" s="2"/>
      <c r="AD2251" s="2"/>
    </row>
    <row r="2252" spans="6:30" x14ac:dyDescent="0.2">
      <c r="F2252" s="2"/>
      <c r="G2252" s="2"/>
      <c r="AD2252" s="2"/>
    </row>
    <row r="2253" spans="6:30" x14ac:dyDescent="0.2">
      <c r="F2253" s="2"/>
      <c r="G2253" s="2"/>
      <c r="AD2253" s="2"/>
    </row>
    <row r="2254" spans="6:30" x14ac:dyDescent="0.2">
      <c r="F2254" s="2"/>
      <c r="G2254" s="2"/>
      <c r="AD2254" s="2"/>
    </row>
    <row r="2255" spans="6:30" x14ac:dyDescent="0.2">
      <c r="F2255" s="2"/>
      <c r="G2255" s="2"/>
      <c r="AD2255" s="2"/>
    </row>
    <row r="2256" spans="6:30" x14ac:dyDescent="0.2">
      <c r="F2256" s="2"/>
      <c r="G2256" s="2"/>
      <c r="AD2256" s="2"/>
    </row>
    <row r="2257" spans="6:30" x14ac:dyDescent="0.2">
      <c r="F2257" s="2"/>
      <c r="G2257" s="2"/>
      <c r="AD2257" s="2"/>
    </row>
    <row r="2258" spans="6:30" x14ac:dyDescent="0.2">
      <c r="F2258" s="2"/>
      <c r="G2258" s="2"/>
      <c r="AD2258" s="2"/>
    </row>
    <row r="2259" spans="6:30" x14ac:dyDescent="0.2">
      <c r="F2259" s="2"/>
      <c r="G2259" s="2"/>
      <c r="AD2259" s="2"/>
    </row>
    <row r="2260" spans="6:30" x14ac:dyDescent="0.2">
      <c r="F2260" s="2"/>
      <c r="G2260" s="2"/>
      <c r="AD2260" s="2"/>
    </row>
    <row r="2261" spans="6:30" x14ac:dyDescent="0.2">
      <c r="F2261" s="2"/>
      <c r="G2261" s="2"/>
      <c r="AD2261" s="2"/>
    </row>
    <row r="2262" spans="6:30" x14ac:dyDescent="0.2">
      <c r="F2262" s="2"/>
      <c r="G2262" s="2"/>
      <c r="AD2262" s="2"/>
    </row>
    <row r="2263" spans="6:30" x14ac:dyDescent="0.2">
      <c r="F2263" s="2"/>
      <c r="G2263" s="2"/>
      <c r="AD2263" s="2"/>
    </row>
    <row r="2264" spans="6:30" x14ac:dyDescent="0.2">
      <c r="F2264" s="2"/>
      <c r="G2264" s="2"/>
      <c r="AD2264" s="2"/>
    </row>
    <row r="2265" spans="6:30" x14ac:dyDescent="0.2">
      <c r="F2265" s="2"/>
      <c r="G2265" s="2"/>
      <c r="AD2265" s="2"/>
    </row>
    <row r="2266" spans="6:30" x14ac:dyDescent="0.2">
      <c r="F2266" s="2"/>
      <c r="G2266" s="2"/>
      <c r="AD2266" s="2"/>
    </row>
    <row r="2267" spans="6:30" x14ac:dyDescent="0.2">
      <c r="F2267" s="2"/>
      <c r="G2267" s="2"/>
      <c r="AD2267" s="2"/>
    </row>
    <row r="2268" spans="6:30" x14ac:dyDescent="0.2">
      <c r="F2268" s="2"/>
      <c r="G2268" s="2"/>
      <c r="AD2268" s="2"/>
    </row>
    <row r="2269" spans="6:30" x14ac:dyDescent="0.2">
      <c r="F2269" s="2"/>
      <c r="G2269" s="2"/>
      <c r="AD2269" s="2"/>
    </row>
    <row r="2270" spans="6:30" x14ac:dyDescent="0.2">
      <c r="F2270" s="2"/>
      <c r="G2270" s="2"/>
      <c r="AD2270" s="2"/>
    </row>
    <row r="2271" spans="6:30" x14ac:dyDescent="0.2">
      <c r="F2271" s="2"/>
      <c r="G2271" s="2"/>
      <c r="AD2271" s="2"/>
    </row>
    <row r="2272" spans="6:30" x14ac:dyDescent="0.2">
      <c r="F2272" s="2"/>
      <c r="G2272" s="2"/>
      <c r="AD2272" s="2"/>
    </row>
    <row r="2273" spans="6:30" x14ac:dyDescent="0.2">
      <c r="F2273" s="2"/>
      <c r="G2273" s="2"/>
      <c r="AD2273" s="2"/>
    </row>
    <row r="2274" spans="6:30" x14ac:dyDescent="0.2">
      <c r="F2274" s="2"/>
      <c r="G2274" s="2"/>
      <c r="AD2274" s="2"/>
    </row>
    <row r="2275" spans="6:30" x14ac:dyDescent="0.2">
      <c r="F2275" s="2"/>
      <c r="G2275" s="2"/>
      <c r="AD2275" s="2"/>
    </row>
    <row r="2276" spans="6:30" x14ac:dyDescent="0.2">
      <c r="F2276" s="2"/>
      <c r="G2276" s="2"/>
      <c r="AD2276" s="2"/>
    </row>
    <row r="2277" spans="6:30" x14ac:dyDescent="0.2">
      <c r="F2277" s="2"/>
      <c r="G2277" s="2"/>
      <c r="AD2277" s="2"/>
    </row>
    <row r="2278" spans="6:30" x14ac:dyDescent="0.2">
      <c r="F2278" s="2"/>
      <c r="G2278" s="2"/>
      <c r="AD2278" s="2"/>
    </row>
    <row r="2279" spans="6:30" x14ac:dyDescent="0.2">
      <c r="F2279" s="2"/>
      <c r="G2279" s="2"/>
      <c r="AD2279" s="2"/>
    </row>
    <row r="2280" spans="6:30" x14ac:dyDescent="0.2">
      <c r="F2280" s="2"/>
      <c r="G2280" s="2"/>
      <c r="AD2280" s="2"/>
    </row>
    <row r="2281" spans="6:30" x14ac:dyDescent="0.2">
      <c r="F2281" s="2"/>
      <c r="G2281" s="2"/>
      <c r="AD2281" s="2"/>
    </row>
    <row r="2282" spans="6:30" x14ac:dyDescent="0.2">
      <c r="F2282" s="2"/>
      <c r="G2282" s="2"/>
      <c r="AD2282" s="2"/>
    </row>
    <row r="2283" spans="6:30" x14ac:dyDescent="0.2">
      <c r="F2283" s="2"/>
      <c r="G2283" s="2"/>
      <c r="AD2283" s="2"/>
    </row>
    <row r="2284" spans="6:30" x14ac:dyDescent="0.2">
      <c r="F2284" s="2"/>
      <c r="G2284" s="2"/>
      <c r="AD2284" s="2"/>
    </row>
    <row r="2285" spans="6:30" x14ac:dyDescent="0.2">
      <c r="F2285" s="2"/>
      <c r="G2285" s="2"/>
      <c r="AD2285" s="2"/>
    </row>
    <row r="2286" spans="6:30" x14ac:dyDescent="0.2">
      <c r="F2286" s="2"/>
      <c r="G2286" s="2"/>
      <c r="AD2286" s="2"/>
    </row>
    <row r="2287" spans="6:30" x14ac:dyDescent="0.2">
      <c r="F2287" s="2"/>
      <c r="G2287" s="2"/>
      <c r="AD2287" s="2"/>
    </row>
    <row r="2288" spans="6:30" x14ac:dyDescent="0.2">
      <c r="F2288" s="2"/>
      <c r="G2288" s="2"/>
      <c r="AD2288" s="2"/>
    </row>
    <row r="2289" spans="6:30" x14ac:dyDescent="0.2">
      <c r="F2289" s="2"/>
      <c r="G2289" s="2"/>
      <c r="AD2289" s="2"/>
    </row>
    <row r="2290" spans="6:30" x14ac:dyDescent="0.2">
      <c r="F2290" s="2"/>
      <c r="G2290" s="2"/>
      <c r="AD2290" s="2"/>
    </row>
    <row r="2291" spans="6:30" x14ac:dyDescent="0.2">
      <c r="F2291" s="2"/>
      <c r="G2291" s="2"/>
      <c r="AD2291" s="2"/>
    </row>
    <row r="2292" spans="6:30" x14ac:dyDescent="0.2">
      <c r="F2292" s="2"/>
      <c r="G2292" s="2"/>
      <c r="AD2292" s="2"/>
    </row>
    <row r="2293" spans="6:30" x14ac:dyDescent="0.2">
      <c r="F2293" s="2"/>
      <c r="G2293" s="2"/>
      <c r="AD2293" s="2"/>
    </row>
    <row r="2294" spans="6:30" x14ac:dyDescent="0.2">
      <c r="F2294" s="2"/>
      <c r="G2294" s="2"/>
      <c r="AD2294" s="2"/>
    </row>
    <row r="2295" spans="6:30" x14ac:dyDescent="0.2">
      <c r="F2295" s="2"/>
      <c r="G2295" s="2"/>
      <c r="AD2295" s="2"/>
    </row>
    <row r="2296" spans="6:30" x14ac:dyDescent="0.2">
      <c r="F2296" s="2"/>
      <c r="G2296" s="2"/>
      <c r="AD2296" s="2"/>
    </row>
    <row r="2297" spans="6:30" x14ac:dyDescent="0.2">
      <c r="F2297" s="2"/>
      <c r="G2297" s="2"/>
      <c r="AD2297" s="2"/>
    </row>
    <row r="2298" spans="6:30" x14ac:dyDescent="0.2">
      <c r="F2298" s="2"/>
      <c r="G2298" s="2"/>
      <c r="AD2298" s="2"/>
    </row>
    <row r="2299" spans="6:30" x14ac:dyDescent="0.2">
      <c r="F2299" s="2"/>
      <c r="G2299" s="2"/>
      <c r="AD2299" s="2"/>
    </row>
    <row r="2300" spans="6:30" x14ac:dyDescent="0.2">
      <c r="F2300" s="2"/>
      <c r="G2300" s="2"/>
      <c r="AD2300" s="2"/>
    </row>
    <row r="2301" spans="6:30" x14ac:dyDescent="0.2">
      <c r="F2301" s="2"/>
      <c r="G2301" s="2"/>
      <c r="AD2301" s="2"/>
    </row>
    <row r="2302" spans="6:30" x14ac:dyDescent="0.2">
      <c r="F2302" s="2"/>
      <c r="G2302" s="2"/>
      <c r="AD2302" s="2"/>
    </row>
    <row r="2303" spans="6:30" x14ac:dyDescent="0.2">
      <c r="F2303" s="2"/>
      <c r="G2303" s="2"/>
      <c r="AD2303" s="2"/>
    </row>
    <row r="2304" spans="6:30" x14ac:dyDescent="0.2">
      <c r="F2304" s="2"/>
      <c r="G2304" s="2"/>
      <c r="AD2304" s="2"/>
    </row>
    <row r="2305" spans="6:30" x14ac:dyDescent="0.2">
      <c r="F2305" s="2"/>
      <c r="G2305" s="2"/>
      <c r="AD2305" s="2"/>
    </row>
    <row r="2306" spans="6:30" x14ac:dyDescent="0.2">
      <c r="F2306" s="2"/>
      <c r="G2306" s="2"/>
      <c r="AD2306" s="2"/>
    </row>
    <row r="2307" spans="6:30" x14ac:dyDescent="0.2">
      <c r="F2307" s="2"/>
      <c r="G2307" s="2"/>
      <c r="AD2307" s="2"/>
    </row>
    <row r="2308" spans="6:30" x14ac:dyDescent="0.2">
      <c r="F2308" s="2"/>
      <c r="G2308" s="2"/>
      <c r="AD2308" s="2"/>
    </row>
    <row r="2309" spans="6:30" x14ac:dyDescent="0.2">
      <c r="F2309" s="2"/>
      <c r="G2309" s="2"/>
      <c r="AD2309" s="2"/>
    </row>
    <row r="2310" spans="6:30" x14ac:dyDescent="0.2">
      <c r="F2310" s="2"/>
      <c r="G2310" s="2"/>
      <c r="AD2310" s="2"/>
    </row>
    <row r="2311" spans="6:30" x14ac:dyDescent="0.2">
      <c r="F2311" s="2"/>
      <c r="G2311" s="2"/>
      <c r="AD2311" s="2"/>
    </row>
    <row r="2312" spans="6:30" x14ac:dyDescent="0.2">
      <c r="F2312" s="2"/>
      <c r="G2312" s="2"/>
      <c r="AD2312" s="2"/>
    </row>
    <row r="2313" spans="6:30" x14ac:dyDescent="0.2">
      <c r="F2313" s="2"/>
      <c r="G2313" s="2"/>
      <c r="AD2313" s="2"/>
    </row>
    <row r="2314" spans="6:30" x14ac:dyDescent="0.2">
      <c r="F2314" s="2"/>
      <c r="G2314" s="2"/>
      <c r="AD2314" s="2"/>
    </row>
    <row r="2315" spans="6:30" x14ac:dyDescent="0.2">
      <c r="F2315" s="2"/>
      <c r="G2315" s="2"/>
      <c r="AD2315" s="2"/>
    </row>
    <row r="2316" spans="6:30" x14ac:dyDescent="0.2">
      <c r="F2316" s="2"/>
      <c r="G2316" s="2"/>
      <c r="AD2316" s="2"/>
    </row>
    <row r="2317" spans="6:30" x14ac:dyDescent="0.2">
      <c r="F2317" s="2"/>
      <c r="G2317" s="2"/>
      <c r="AD2317" s="2"/>
    </row>
    <row r="2318" spans="6:30" x14ac:dyDescent="0.2">
      <c r="F2318" s="2"/>
      <c r="G2318" s="2"/>
      <c r="AD2318" s="2"/>
    </row>
    <row r="2319" spans="6:30" x14ac:dyDescent="0.2">
      <c r="F2319" s="2"/>
      <c r="G2319" s="2"/>
      <c r="AD2319" s="2"/>
    </row>
    <row r="2320" spans="6:30" x14ac:dyDescent="0.2">
      <c r="F2320" s="2"/>
      <c r="G2320" s="2"/>
      <c r="AD2320" s="2"/>
    </row>
    <row r="2321" spans="6:30" x14ac:dyDescent="0.2">
      <c r="F2321" s="2"/>
      <c r="G2321" s="2"/>
      <c r="AD2321" s="2"/>
    </row>
    <row r="2322" spans="6:30" x14ac:dyDescent="0.2">
      <c r="F2322" s="2"/>
      <c r="G2322" s="2"/>
      <c r="AD2322" s="2"/>
    </row>
    <row r="2323" spans="6:30" x14ac:dyDescent="0.2">
      <c r="F2323" s="2"/>
      <c r="G2323" s="2"/>
      <c r="AD2323" s="2"/>
    </row>
    <row r="2324" spans="6:30" x14ac:dyDescent="0.2">
      <c r="F2324" s="2"/>
      <c r="G2324" s="2"/>
      <c r="AD2324" s="2"/>
    </row>
    <row r="2325" spans="6:30" x14ac:dyDescent="0.2">
      <c r="F2325" s="2"/>
      <c r="G2325" s="2"/>
      <c r="AD2325" s="2"/>
    </row>
    <row r="2326" spans="6:30" x14ac:dyDescent="0.2">
      <c r="F2326" s="2"/>
      <c r="G2326" s="2"/>
      <c r="AD2326" s="2"/>
    </row>
    <row r="2327" spans="6:30" x14ac:dyDescent="0.2">
      <c r="F2327" s="2"/>
      <c r="G2327" s="2"/>
      <c r="AD2327" s="2"/>
    </row>
    <row r="2328" spans="6:30" x14ac:dyDescent="0.2">
      <c r="F2328" s="2"/>
      <c r="G2328" s="2"/>
      <c r="AD2328" s="2"/>
    </row>
    <row r="2329" spans="6:30" x14ac:dyDescent="0.2">
      <c r="F2329" s="2"/>
      <c r="G2329" s="2"/>
      <c r="AD2329" s="2"/>
    </row>
    <row r="2330" spans="6:30" x14ac:dyDescent="0.2">
      <c r="F2330" s="2"/>
      <c r="G2330" s="2"/>
      <c r="AD2330" s="2"/>
    </row>
    <row r="2331" spans="6:30" x14ac:dyDescent="0.2">
      <c r="F2331" s="2"/>
      <c r="G2331" s="2"/>
      <c r="AD2331" s="2"/>
    </row>
    <row r="2332" spans="6:30" x14ac:dyDescent="0.2">
      <c r="F2332" s="2"/>
      <c r="G2332" s="2"/>
      <c r="AD2332" s="2"/>
    </row>
    <row r="2333" spans="6:30" x14ac:dyDescent="0.2">
      <c r="F2333" s="2"/>
      <c r="G2333" s="2"/>
      <c r="AD2333" s="2"/>
    </row>
    <row r="2334" spans="6:30" x14ac:dyDescent="0.2">
      <c r="F2334" s="2"/>
      <c r="G2334" s="2"/>
      <c r="AD2334" s="2"/>
    </row>
    <row r="2335" spans="6:30" x14ac:dyDescent="0.2">
      <c r="F2335" s="2"/>
      <c r="G2335" s="2"/>
      <c r="AD2335" s="2"/>
    </row>
    <row r="2336" spans="6:30" x14ac:dyDescent="0.2">
      <c r="F2336" s="2"/>
      <c r="G2336" s="2"/>
      <c r="AD2336" s="2"/>
    </row>
    <row r="2337" spans="6:30" x14ac:dyDescent="0.2">
      <c r="F2337" s="2"/>
      <c r="G2337" s="2"/>
      <c r="AD2337" s="2"/>
    </row>
    <row r="2338" spans="6:30" x14ac:dyDescent="0.2">
      <c r="F2338" s="2"/>
      <c r="G2338" s="2"/>
      <c r="AD2338" s="2"/>
    </row>
    <row r="2339" spans="6:30" x14ac:dyDescent="0.2">
      <c r="F2339" s="2"/>
      <c r="G2339" s="2"/>
      <c r="AD2339" s="2"/>
    </row>
    <row r="2340" spans="6:30" x14ac:dyDescent="0.2">
      <c r="F2340" s="2"/>
      <c r="G2340" s="2"/>
      <c r="AD2340" s="2"/>
    </row>
    <row r="2341" spans="6:30" x14ac:dyDescent="0.2">
      <c r="F2341" s="2"/>
      <c r="G2341" s="2"/>
      <c r="AD2341" s="2"/>
    </row>
    <row r="2342" spans="6:30" x14ac:dyDescent="0.2">
      <c r="F2342" s="2"/>
      <c r="G2342" s="2"/>
      <c r="AD2342" s="2"/>
    </row>
    <row r="2343" spans="6:30" x14ac:dyDescent="0.2">
      <c r="F2343" s="2"/>
      <c r="G2343" s="2"/>
      <c r="AD2343" s="2"/>
    </row>
    <row r="2344" spans="6:30" x14ac:dyDescent="0.2">
      <c r="F2344" s="2"/>
      <c r="G2344" s="2"/>
      <c r="AD2344" s="2"/>
    </row>
    <row r="2345" spans="6:30" x14ac:dyDescent="0.2">
      <c r="F2345" s="2"/>
      <c r="G2345" s="2"/>
      <c r="AD2345" s="2"/>
    </row>
    <row r="2346" spans="6:30" x14ac:dyDescent="0.2">
      <c r="F2346" s="2"/>
      <c r="G2346" s="2"/>
      <c r="AD2346" s="2"/>
    </row>
    <row r="2347" spans="6:30" x14ac:dyDescent="0.2">
      <c r="F2347" s="2"/>
      <c r="G2347" s="2"/>
      <c r="AD2347" s="2"/>
    </row>
    <row r="2348" spans="6:30" x14ac:dyDescent="0.2">
      <c r="F2348" s="2"/>
      <c r="G2348" s="2"/>
      <c r="AD2348" s="2"/>
    </row>
    <row r="2349" spans="6:30" x14ac:dyDescent="0.2">
      <c r="F2349" s="2"/>
      <c r="G2349" s="2"/>
      <c r="AD2349" s="2"/>
    </row>
    <row r="2350" spans="6:30" x14ac:dyDescent="0.2">
      <c r="F2350" s="2"/>
      <c r="G2350" s="2"/>
      <c r="AD2350" s="2"/>
    </row>
    <row r="2351" spans="6:30" x14ac:dyDescent="0.2">
      <c r="F2351" s="2"/>
      <c r="G2351" s="2"/>
      <c r="AD2351" s="2"/>
    </row>
    <row r="2352" spans="6:30" x14ac:dyDescent="0.2">
      <c r="F2352" s="2"/>
      <c r="G2352" s="2"/>
      <c r="AD2352" s="2"/>
    </row>
    <row r="2353" spans="6:30" x14ac:dyDescent="0.2">
      <c r="F2353" s="2"/>
      <c r="G2353" s="2"/>
      <c r="AD2353" s="2"/>
    </row>
    <row r="2354" spans="6:30" x14ac:dyDescent="0.2">
      <c r="F2354" s="2"/>
      <c r="G2354" s="2"/>
      <c r="AD2354" s="2"/>
    </row>
    <row r="2355" spans="6:30" x14ac:dyDescent="0.2">
      <c r="F2355" s="2"/>
      <c r="G2355" s="2"/>
      <c r="AD2355" s="2"/>
    </row>
    <row r="2356" spans="6:30" x14ac:dyDescent="0.2">
      <c r="F2356" s="2"/>
      <c r="G2356" s="2"/>
      <c r="AD2356" s="2"/>
    </row>
    <row r="2357" spans="6:30" x14ac:dyDescent="0.2">
      <c r="F2357" s="2"/>
      <c r="G2357" s="2"/>
      <c r="AD2357" s="2"/>
    </row>
    <row r="2358" spans="6:30" x14ac:dyDescent="0.2">
      <c r="F2358" s="2"/>
      <c r="G2358" s="2"/>
      <c r="AD2358" s="2"/>
    </row>
    <row r="2359" spans="6:30" x14ac:dyDescent="0.2">
      <c r="F2359" s="2"/>
      <c r="G2359" s="2"/>
      <c r="AD2359" s="2"/>
    </row>
    <row r="2360" spans="6:30" x14ac:dyDescent="0.2">
      <c r="F2360" s="2"/>
      <c r="G2360" s="2"/>
      <c r="AD2360" s="2"/>
    </row>
    <row r="2361" spans="6:30" x14ac:dyDescent="0.2">
      <c r="F2361" s="2"/>
      <c r="G2361" s="2"/>
      <c r="AD2361" s="2"/>
    </row>
    <row r="2362" spans="6:30" x14ac:dyDescent="0.2">
      <c r="F2362" s="2"/>
      <c r="G2362" s="2"/>
      <c r="AD2362" s="2"/>
    </row>
    <row r="2363" spans="6:30" x14ac:dyDescent="0.2">
      <c r="F2363" s="2"/>
      <c r="G2363" s="2"/>
      <c r="AD2363" s="2"/>
    </row>
    <row r="2364" spans="6:30" x14ac:dyDescent="0.2">
      <c r="F2364" s="2"/>
      <c r="G2364" s="2"/>
      <c r="AD2364" s="2"/>
    </row>
    <row r="2365" spans="6:30" x14ac:dyDescent="0.2">
      <c r="F2365" s="2"/>
      <c r="G2365" s="2"/>
      <c r="AD2365" s="2"/>
    </row>
    <row r="2366" spans="6:30" x14ac:dyDescent="0.2">
      <c r="F2366" s="2"/>
      <c r="G2366" s="2"/>
      <c r="AD2366" s="2"/>
    </row>
    <row r="2367" spans="6:30" x14ac:dyDescent="0.2">
      <c r="F2367" s="2"/>
      <c r="G2367" s="2"/>
      <c r="AD2367" s="2"/>
    </row>
    <row r="2368" spans="6:30" x14ac:dyDescent="0.2">
      <c r="F2368" s="2"/>
      <c r="G2368" s="2"/>
      <c r="AD2368" s="2"/>
    </row>
    <row r="2369" spans="6:30" x14ac:dyDescent="0.2">
      <c r="F2369" s="2"/>
      <c r="G2369" s="2"/>
      <c r="AD2369" s="2"/>
    </row>
    <row r="2370" spans="6:30" x14ac:dyDescent="0.2">
      <c r="F2370" s="2"/>
      <c r="G2370" s="2"/>
      <c r="AD2370" s="2"/>
    </row>
    <row r="2371" spans="6:30" x14ac:dyDescent="0.2">
      <c r="F2371" s="2"/>
      <c r="G2371" s="2"/>
      <c r="AD2371" s="2"/>
    </row>
    <row r="2372" spans="6:30" x14ac:dyDescent="0.2">
      <c r="F2372" s="2"/>
      <c r="G2372" s="2"/>
      <c r="AD2372" s="2"/>
    </row>
    <row r="2373" spans="6:30" x14ac:dyDescent="0.2">
      <c r="F2373" s="2"/>
      <c r="G2373" s="2"/>
      <c r="AD2373" s="2"/>
    </row>
    <row r="2374" spans="6:30" x14ac:dyDescent="0.2">
      <c r="F2374" s="2"/>
      <c r="G2374" s="2"/>
      <c r="AD2374" s="2"/>
    </row>
    <row r="2375" spans="6:30" x14ac:dyDescent="0.2">
      <c r="F2375" s="2"/>
      <c r="G2375" s="2"/>
      <c r="AD2375" s="2"/>
    </row>
    <row r="2376" spans="6:30" x14ac:dyDescent="0.2">
      <c r="F2376" s="2"/>
      <c r="G2376" s="2"/>
      <c r="AD2376" s="2"/>
    </row>
    <row r="2377" spans="6:30" x14ac:dyDescent="0.2">
      <c r="F2377" s="2"/>
      <c r="G2377" s="2"/>
      <c r="AD2377" s="2"/>
    </row>
    <row r="2378" spans="6:30" x14ac:dyDescent="0.2">
      <c r="F2378" s="2"/>
      <c r="G2378" s="2"/>
      <c r="AD2378" s="2"/>
    </row>
    <row r="2379" spans="6:30" x14ac:dyDescent="0.2">
      <c r="F2379" s="2"/>
      <c r="G2379" s="2"/>
      <c r="AD2379" s="2"/>
    </row>
    <row r="2380" spans="6:30" x14ac:dyDescent="0.2">
      <c r="F2380" s="2"/>
      <c r="G2380" s="2"/>
      <c r="AD2380" s="2"/>
    </row>
    <row r="2381" spans="6:30" x14ac:dyDescent="0.2">
      <c r="F2381" s="2"/>
      <c r="G2381" s="2"/>
      <c r="AD2381" s="2"/>
    </row>
    <row r="2382" spans="6:30" x14ac:dyDescent="0.2">
      <c r="F2382" s="2"/>
      <c r="G2382" s="2"/>
      <c r="AD2382" s="2"/>
    </row>
    <row r="2383" spans="6:30" x14ac:dyDescent="0.2">
      <c r="F2383" s="2"/>
      <c r="G2383" s="2"/>
      <c r="AD2383" s="2"/>
    </row>
    <row r="2384" spans="6:30" x14ac:dyDescent="0.2">
      <c r="F2384" s="2"/>
      <c r="G2384" s="2"/>
      <c r="AD2384" s="2"/>
    </row>
    <row r="2385" spans="6:30" x14ac:dyDescent="0.2">
      <c r="F2385" s="2"/>
      <c r="G2385" s="2"/>
      <c r="AD2385" s="2"/>
    </row>
    <row r="2386" spans="6:30" x14ac:dyDescent="0.2">
      <c r="F2386" s="2"/>
      <c r="G2386" s="2"/>
      <c r="AD2386" s="2"/>
    </row>
    <row r="2387" spans="6:30" x14ac:dyDescent="0.2">
      <c r="F2387" s="2"/>
      <c r="G2387" s="2"/>
      <c r="AD2387" s="2"/>
    </row>
    <row r="2388" spans="6:30" x14ac:dyDescent="0.2">
      <c r="F2388" s="2"/>
      <c r="G2388" s="2"/>
      <c r="AD2388" s="2"/>
    </row>
    <row r="2389" spans="6:30" x14ac:dyDescent="0.2">
      <c r="F2389" s="2"/>
      <c r="G2389" s="2"/>
      <c r="AD2389" s="2"/>
    </row>
    <row r="2390" spans="6:30" x14ac:dyDescent="0.2">
      <c r="F2390" s="2"/>
      <c r="G2390" s="2"/>
      <c r="AD2390" s="2"/>
    </row>
    <row r="2391" spans="6:30" x14ac:dyDescent="0.2">
      <c r="F2391" s="2"/>
      <c r="G2391" s="2"/>
      <c r="AD2391" s="2"/>
    </row>
    <row r="2392" spans="6:30" x14ac:dyDescent="0.2">
      <c r="F2392" s="2"/>
      <c r="G2392" s="2"/>
      <c r="AD2392" s="2"/>
    </row>
    <row r="2393" spans="6:30" x14ac:dyDescent="0.2">
      <c r="F2393" s="2"/>
      <c r="G2393" s="2"/>
      <c r="AD2393" s="2"/>
    </row>
    <row r="2394" spans="6:30" x14ac:dyDescent="0.2">
      <c r="F2394" s="2"/>
      <c r="G2394" s="2"/>
      <c r="AD2394" s="2"/>
    </row>
    <row r="2395" spans="6:30" x14ac:dyDescent="0.2">
      <c r="F2395" s="2"/>
      <c r="G2395" s="2"/>
      <c r="AD2395" s="2"/>
    </row>
    <row r="2396" spans="6:30" x14ac:dyDescent="0.2">
      <c r="F2396" s="2"/>
      <c r="G2396" s="2"/>
      <c r="AD2396" s="2"/>
    </row>
    <row r="2397" spans="6:30" x14ac:dyDescent="0.2">
      <c r="F2397" s="2"/>
      <c r="G2397" s="2"/>
      <c r="AD2397" s="2"/>
    </row>
    <row r="2398" spans="6:30" x14ac:dyDescent="0.2">
      <c r="F2398" s="2"/>
      <c r="G2398" s="2"/>
      <c r="AD2398" s="2"/>
    </row>
    <row r="2399" spans="6:30" x14ac:dyDescent="0.2">
      <c r="F2399" s="2"/>
      <c r="G2399" s="2"/>
      <c r="AD2399" s="2"/>
    </row>
    <row r="2400" spans="6:30" x14ac:dyDescent="0.2">
      <c r="F2400" s="2"/>
      <c r="G2400" s="2"/>
      <c r="AD2400" s="2"/>
    </row>
    <row r="2401" spans="6:30" x14ac:dyDescent="0.2">
      <c r="F2401" s="2"/>
      <c r="G2401" s="2"/>
      <c r="AD2401" s="2"/>
    </row>
    <row r="2402" spans="6:30" x14ac:dyDescent="0.2">
      <c r="F2402" s="2"/>
      <c r="G2402" s="2"/>
      <c r="AD2402" s="2"/>
    </row>
    <row r="2403" spans="6:30" x14ac:dyDescent="0.2">
      <c r="F2403" s="2"/>
      <c r="G2403" s="2"/>
      <c r="AD2403" s="2"/>
    </row>
    <row r="2404" spans="6:30" x14ac:dyDescent="0.2">
      <c r="F2404" s="2"/>
      <c r="G2404" s="2"/>
      <c r="AD2404" s="2"/>
    </row>
    <row r="2405" spans="6:30" x14ac:dyDescent="0.2">
      <c r="F2405" s="2"/>
      <c r="G2405" s="2"/>
      <c r="AD2405" s="2"/>
    </row>
    <row r="2406" spans="6:30" x14ac:dyDescent="0.2">
      <c r="F2406" s="2"/>
      <c r="G2406" s="2"/>
      <c r="AD2406" s="2"/>
    </row>
    <row r="2407" spans="6:30" x14ac:dyDescent="0.2">
      <c r="F2407" s="2"/>
      <c r="G2407" s="2"/>
      <c r="AD2407" s="2"/>
    </row>
    <row r="2408" spans="6:30" x14ac:dyDescent="0.2">
      <c r="F2408" s="2"/>
      <c r="G2408" s="2"/>
      <c r="AD2408" s="2"/>
    </row>
    <row r="2409" spans="6:30" x14ac:dyDescent="0.2">
      <c r="F2409" s="2"/>
      <c r="G2409" s="2"/>
      <c r="AD2409" s="2"/>
    </row>
    <row r="2410" spans="6:30" x14ac:dyDescent="0.2">
      <c r="F2410" s="2"/>
      <c r="G2410" s="2"/>
      <c r="AD2410" s="2"/>
    </row>
    <row r="2411" spans="6:30" x14ac:dyDescent="0.2">
      <c r="F2411" s="2"/>
      <c r="G2411" s="2"/>
      <c r="AD2411" s="2"/>
    </row>
    <row r="2412" spans="6:30" x14ac:dyDescent="0.2">
      <c r="F2412" s="2"/>
      <c r="G2412" s="2"/>
      <c r="AD2412" s="2"/>
    </row>
    <row r="2413" spans="6:30" x14ac:dyDescent="0.2">
      <c r="F2413" s="2"/>
      <c r="G2413" s="2"/>
      <c r="AD2413" s="2"/>
    </row>
    <row r="2414" spans="6:30" x14ac:dyDescent="0.2">
      <c r="F2414" s="2"/>
      <c r="G2414" s="2"/>
      <c r="AD2414" s="2"/>
    </row>
    <row r="2415" spans="6:30" x14ac:dyDescent="0.2">
      <c r="F2415" s="2"/>
      <c r="G2415" s="2"/>
      <c r="AD2415" s="2"/>
    </row>
    <row r="2416" spans="6:30" x14ac:dyDescent="0.2">
      <c r="F2416" s="2"/>
      <c r="G2416" s="2"/>
      <c r="AD2416" s="2"/>
    </row>
    <row r="2417" spans="6:30" x14ac:dyDescent="0.2">
      <c r="F2417" s="2"/>
      <c r="G2417" s="2"/>
      <c r="AD2417" s="2"/>
    </row>
    <row r="2418" spans="6:30" x14ac:dyDescent="0.2">
      <c r="F2418" s="2"/>
      <c r="G2418" s="2"/>
      <c r="AD2418" s="2"/>
    </row>
    <row r="2419" spans="6:30" x14ac:dyDescent="0.2">
      <c r="F2419" s="2"/>
      <c r="G2419" s="2"/>
      <c r="AD2419" s="2"/>
    </row>
    <row r="2420" spans="6:30" x14ac:dyDescent="0.2">
      <c r="F2420" s="2"/>
      <c r="G2420" s="2"/>
      <c r="AD2420" s="2"/>
    </row>
    <row r="2421" spans="6:30" x14ac:dyDescent="0.2">
      <c r="F2421" s="2"/>
      <c r="G2421" s="2"/>
      <c r="AD2421" s="2"/>
    </row>
    <row r="2422" spans="6:30" x14ac:dyDescent="0.2">
      <c r="F2422" s="2"/>
      <c r="G2422" s="2"/>
      <c r="AD2422" s="2"/>
    </row>
    <row r="2423" spans="6:30" x14ac:dyDescent="0.2">
      <c r="F2423" s="2"/>
      <c r="G2423" s="2"/>
      <c r="AD2423" s="2"/>
    </row>
    <row r="2424" spans="6:30" x14ac:dyDescent="0.2">
      <c r="F2424" s="2"/>
      <c r="G2424" s="2"/>
      <c r="AD2424" s="2"/>
    </row>
    <row r="2425" spans="6:30" x14ac:dyDescent="0.2">
      <c r="F2425" s="2"/>
      <c r="G2425" s="2"/>
      <c r="AD2425" s="2"/>
    </row>
    <row r="2426" spans="6:30" x14ac:dyDescent="0.2">
      <c r="F2426" s="2"/>
      <c r="G2426" s="2"/>
      <c r="AD2426" s="2"/>
    </row>
    <row r="2427" spans="6:30" x14ac:dyDescent="0.2">
      <c r="F2427" s="2"/>
      <c r="G2427" s="2"/>
      <c r="AD2427" s="2"/>
    </row>
    <row r="2428" spans="6:30" x14ac:dyDescent="0.2">
      <c r="F2428" s="2"/>
      <c r="G2428" s="2"/>
      <c r="AD2428" s="2"/>
    </row>
    <row r="2429" spans="6:30" x14ac:dyDescent="0.2">
      <c r="F2429" s="2"/>
      <c r="G2429" s="2"/>
      <c r="AD2429" s="2"/>
    </row>
    <row r="2430" spans="6:30" x14ac:dyDescent="0.2">
      <c r="F2430" s="2"/>
      <c r="G2430" s="2"/>
      <c r="AD2430" s="2"/>
    </row>
    <row r="2431" spans="6:30" x14ac:dyDescent="0.2">
      <c r="F2431" s="2"/>
      <c r="G2431" s="2"/>
      <c r="AD2431" s="2"/>
    </row>
    <row r="2432" spans="6:30" x14ac:dyDescent="0.2">
      <c r="F2432" s="2"/>
      <c r="G2432" s="2"/>
      <c r="AD2432" s="2"/>
    </row>
    <row r="2433" spans="6:30" x14ac:dyDescent="0.2">
      <c r="F2433" s="2"/>
      <c r="G2433" s="2"/>
      <c r="AD2433" s="2"/>
    </row>
    <row r="2434" spans="6:30" x14ac:dyDescent="0.2">
      <c r="F2434" s="2"/>
      <c r="G2434" s="2"/>
      <c r="AD2434" s="2"/>
    </row>
    <row r="2435" spans="6:30" x14ac:dyDescent="0.2">
      <c r="F2435" s="2"/>
      <c r="G2435" s="2"/>
      <c r="AD2435" s="2"/>
    </row>
    <row r="2436" spans="6:30" x14ac:dyDescent="0.2">
      <c r="F2436" s="2"/>
      <c r="G2436" s="2"/>
      <c r="AD2436" s="2"/>
    </row>
    <row r="2437" spans="6:30" x14ac:dyDescent="0.2">
      <c r="F2437" s="2"/>
      <c r="G2437" s="2"/>
      <c r="AD2437" s="2"/>
    </row>
    <row r="2438" spans="6:30" x14ac:dyDescent="0.2">
      <c r="F2438" s="2"/>
      <c r="G2438" s="2"/>
      <c r="AD2438" s="2"/>
    </row>
    <row r="2439" spans="6:30" x14ac:dyDescent="0.2">
      <c r="F2439" s="2"/>
      <c r="G2439" s="2"/>
      <c r="AD2439" s="2"/>
    </row>
    <row r="2440" spans="6:30" x14ac:dyDescent="0.2">
      <c r="F2440" s="2"/>
      <c r="G2440" s="2"/>
      <c r="AD2440" s="2"/>
    </row>
    <row r="2441" spans="6:30" x14ac:dyDescent="0.2">
      <c r="F2441" s="2"/>
      <c r="G2441" s="2"/>
      <c r="AD2441" s="2"/>
    </row>
    <row r="2442" spans="6:30" x14ac:dyDescent="0.2">
      <c r="F2442" s="2"/>
      <c r="G2442" s="2"/>
      <c r="AD2442" s="2"/>
    </row>
    <row r="2443" spans="6:30" x14ac:dyDescent="0.2">
      <c r="F2443" s="2"/>
      <c r="G2443" s="2"/>
      <c r="AD2443" s="2"/>
    </row>
    <row r="2444" spans="6:30" x14ac:dyDescent="0.2">
      <c r="F2444" s="2"/>
      <c r="G2444" s="2"/>
      <c r="AD2444" s="2"/>
    </row>
    <row r="2445" spans="6:30" x14ac:dyDescent="0.2">
      <c r="F2445" s="2"/>
      <c r="G2445" s="2"/>
      <c r="AD2445" s="2"/>
    </row>
    <row r="2446" spans="6:30" x14ac:dyDescent="0.2">
      <c r="F2446" s="2"/>
      <c r="G2446" s="2"/>
      <c r="AD2446" s="2"/>
    </row>
    <row r="2447" spans="6:30" x14ac:dyDescent="0.2">
      <c r="F2447" s="2"/>
      <c r="G2447" s="2"/>
      <c r="AD2447" s="2"/>
    </row>
    <row r="2448" spans="6:30" x14ac:dyDescent="0.2">
      <c r="F2448" s="2"/>
      <c r="G2448" s="2"/>
      <c r="AD2448" s="2"/>
    </row>
    <row r="2449" spans="6:30" x14ac:dyDescent="0.2">
      <c r="F2449" s="2"/>
      <c r="G2449" s="2"/>
      <c r="AD2449" s="2"/>
    </row>
    <row r="2450" spans="6:30" x14ac:dyDescent="0.2">
      <c r="F2450" s="2"/>
      <c r="G2450" s="2"/>
      <c r="AD2450" s="2"/>
    </row>
    <row r="2451" spans="6:30" x14ac:dyDescent="0.2">
      <c r="F2451" s="2"/>
      <c r="G2451" s="2"/>
      <c r="AD2451" s="2"/>
    </row>
    <row r="2452" spans="6:30" x14ac:dyDescent="0.2">
      <c r="F2452" s="2"/>
      <c r="G2452" s="2"/>
      <c r="AD2452" s="2"/>
    </row>
    <row r="2453" spans="6:30" x14ac:dyDescent="0.2">
      <c r="F2453" s="2"/>
      <c r="G2453" s="2"/>
      <c r="AD2453" s="2"/>
    </row>
    <row r="2454" spans="6:30" x14ac:dyDescent="0.2">
      <c r="F2454" s="2"/>
      <c r="G2454" s="2"/>
      <c r="AD2454" s="2"/>
    </row>
    <row r="2455" spans="6:30" x14ac:dyDescent="0.2">
      <c r="F2455" s="2"/>
      <c r="G2455" s="2"/>
      <c r="AD2455" s="2"/>
    </row>
    <row r="2456" spans="6:30" x14ac:dyDescent="0.2">
      <c r="F2456" s="2"/>
      <c r="G2456" s="2"/>
      <c r="AD2456" s="2"/>
    </row>
    <row r="2457" spans="6:30" x14ac:dyDescent="0.2">
      <c r="F2457" s="2"/>
      <c r="G2457" s="2"/>
      <c r="AD2457" s="2"/>
    </row>
    <row r="2458" spans="6:30" x14ac:dyDescent="0.2">
      <c r="F2458" s="2"/>
      <c r="G2458" s="2"/>
      <c r="AD2458" s="2"/>
    </row>
    <row r="2459" spans="6:30" x14ac:dyDescent="0.2">
      <c r="F2459" s="2"/>
      <c r="G2459" s="2"/>
      <c r="AD2459" s="2"/>
    </row>
    <row r="2460" spans="6:30" x14ac:dyDescent="0.2">
      <c r="F2460" s="2"/>
      <c r="G2460" s="2"/>
      <c r="AD2460" s="2"/>
    </row>
    <row r="2461" spans="6:30" x14ac:dyDescent="0.2">
      <c r="F2461" s="2"/>
      <c r="G2461" s="2"/>
      <c r="AD2461" s="2"/>
    </row>
    <row r="2462" spans="6:30" x14ac:dyDescent="0.2">
      <c r="F2462" s="2"/>
      <c r="G2462" s="2"/>
      <c r="AD2462" s="2"/>
    </row>
    <row r="2463" spans="6:30" x14ac:dyDescent="0.2">
      <c r="F2463" s="2"/>
      <c r="G2463" s="2"/>
      <c r="AD2463" s="2"/>
    </row>
    <row r="2464" spans="6:30" x14ac:dyDescent="0.2">
      <c r="F2464" s="2"/>
      <c r="G2464" s="2"/>
      <c r="AD2464" s="2"/>
    </row>
    <row r="2465" spans="6:30" x14ac:dyDescent="0.2">
      <c r="F2465" s="2"/>
      <c r="G2465" s="2"/>
      <c r="AD2465" s="2"/>
    </row>
    <row r="2466" spans="6:30" x14ac:dyDescent="0.2">
      <c r="F2466" s="2"/>
      <c r="G2466" s="2"/>
      <c r="AD2466" s="2"/>
    </row>
    <row r="2467" spans="6:30" x14ac:dyDescent="0.2">
      <c r="F2467" s="2"/>
      <c r="G2467" s="2"/>
      <c r="AD2467" s="2"/>
    </row>
    <row r="2468" spans="6:30" x14ac:dyDescent="0.2">
      <c r="F2468" s="2"/>
      <c r="G2468" s="2"/>
      <c r="AD2468" s="2"/>
    </row>
    <row r="2469" spans="6:30" x14ac:dyDescent="0.2">
      <c r="F2469" s="2"/>
      <c r="G2469" s="2"/>
      <c r="AD2469" s="2"/>
    </row>
    <row r="2470" spans="6:30" x14ac:dyDescent="0.2">
      <c r="F2470" s="2"/>
      <c r="G2470" s="2"/>
      <c r="AD2470" s="2"/>
    </row>
    <row r="2471" spans="6:30" x14ac:dyDescent="0.2">
      <c r="F2471" s="2"/>
      <c r="G2471" s="2"/>
      <c r="AD2471" s="2"/>
    </row>
    <row r="2472" spans="6:30" x14ac:dyDescent="0.2">
      <c r="F2472" s="2"/>
      <c r="G2472" s="2"/>
      <c r="AD2472" s="2"/>
    </row>
    <row r="2473" spans="6:30" x14ac:dyDescent="0.2">
      <c r="F2473" s="2"/>
      <c r="G2473" s="2"/>
      <c r="AD2473" s="2"/>
    </row>
    <row r="2474" spans="6:30" x14ac:dyDescent="0.2">
      <c r="F2474" s="2"/>
      <c r="G2474" s="2"/>
      <c r="AD2474" s="2"/>
    </row>
    <row r="2475" spans="6:30" x14ac:dyDescent="0.2">
      <c r="F2475" s="2"/>
      <c r="G2475" s="2"/>
      <c r="AD2475" s="2"/>
    </row>
    <row r="2476" spans="6:30" x14ac:dyDescent="0.2">
      <c r="F2476" s="2"/>
      <c r="G2476" s="2"/>
      <c r="AD2476" s="2"/>
    </row>
    <row r="2477" spans="6:30" x14ac:dyDescent="0.2">
      <c r="F2477" s="2"/>
      <c r="G2477" s="2"/>
      <c r="AD2477" s="2"/>
    </row>
    <row r="2478" spans="6:30" x14ac:dyDescent="0.2">
      <c r="F2478" s="2"/>
      <c r="G2478" s="2"/>
      <c r="AD2478" s="2"/>
    </row>
    <row r="2479" spans="6:30" x14ac:dyDescent="0.2">
      <c r="F2479" s="2"/>
      <c r="G2479" s="2"/>
      <c r="AD2479" s="2"/>
    </row>
    <row r="2480" spans="6:30" x14ac:dyDescent="0.2">
      <c r="F2480" s="2"/>
      <c r="G2480" s="2"/>
      <c r="AD2480" s="2"/>
    </row>
    <row r="2481" spans="6:30" x14ac:dyDescent="0.2">
      <c r="F2481" s="2"/>
      <c r="G2481" s="2"/>
      <c r="AD2481" s="2"/>
    </row>
    <row r="2482" spans="6:30" x14ac:dyDescent="0.2">
      <c r="F2482" s="2"/>
      <c r="G2482" s="2"/>
      <c r="AD2482" s="2"/>
    </row>
    <row r="2483" spans="6:30" x14ac:dyDescent="0.2">
      <c r="F2483" s="2"/>
      <c r="G2483" s="2"/>
      <c r="AD2483" s="2"/>
    </row>
    <row r="2484" spans="6:30" x14ac:dyDescent="0.2">
      <c r="F2484" s="2"/>
      <c r="G2484" s="2"/>
      <c r="AD2484" s="2"/>
    </row>
    <row r="2485" spans="6:30" x14ac:dyDescent="0.2">
      <c r="F2485" s="2"/>
      <c r="G2485" s="2"/>
      <c r="AD2485" s="2"/>
    </row>
    <row r="2486" spans="6:30" x14ac:dyDescent="0.2">
      <c r="F2486" s="2"/>
      <c r="G2486" s="2"/>
      <c r="AD2486" s="2"/>
    </row>
    <row r="2487" spans="6:30" x14ac:dyDescent="0.2">
      <c r="F2487" s="2"/>
      <c r="G2487" s="2"/>
      <c r="AD2487" s="2"/>
    </row>
    <row r="2488" spans="6:30" x14ac:dyDescent="0.2">
      <c r="F2488" s="2"/>
      <c r="G2488" s="2"/>
      <c r="AD2488" s="2"/>
    </row>
    <row r="2489" spans="6:30" x14ac:dyDescent="0.2">
      <c r="F2489" s="2"/>
      <c r="G2489" s="2"/>
      <c r="AD2489" s="2"/>
    </row>
    <row r="2490" spans="6:30" x14ac:dyDescent="0.2">
      <c r="F2490" s="2"/>
      <c r="G2490" s="2"/>
      <c r="AD2490" s="2"/>
    </row>
    <row r="2491" spans="6:30" x14ac:dyDescent="0.2">
      <c r="F2491" s="2"/>
      <c r="G2491" s="2"/>
      <c r="AD2491" s="2"/>
    </row>
    <row r="2492" spans="6:30" x14ac:dyDescent="0.2">
      <c r="F2492" s="2"/>
      <c r="G2492" s="2"/>
      <c r="AD2492" s="2"/>
    </row>
    <row r="2493" spans="6:30" x14ac:dyDescent="0.2">
      <c r="F2493" s="2"/>
      <c r="G2493" s="2"/>
      <c r="AD2493" s="2"/>
    </row>
    <row r="2494" spans="6:30" x14ac:dyDescent="0.2">
      <c r="F2494" s="2"/>
      <c r="G2494" s="2"/>
      <c r="AD2494" s="2"/>
    </row>
    <row r="2495" spans="6:30" x14ac:dyDescent="0.2">
      <c r="F2495" s="2"/>
      <c r="G2495" s="2"/>
      <c r="AD2495" s="2"/>
    </row>
    <row r="2496" spans="6:30" x14ac:dyDescent="0.2">
      <c r="F2496" s="2"/>
      <c r="G2496" s="2"/>
      <c r="AD2496" s="2"/>
    </row>
    <row r="2497" spans="6:30" x14ac:dyDescent="0.2">
      <c r="F2497" s="2"/>
      <c r="G2497" s="2"/>
      <c r="AD2497" s="2"/>
    </row>
    <row r="2498" spans="6:30" x14ac:dyDescent="0.2">
      <c r="F2498" s="2"/>
      <c r="G2498" s="2"/>
      <c r="AD2498" s="2"/>
    </row>
    <row r="2499" spans="6:30" x14ac:dyDescent="0.2">
      <c r="F2499" s="2"/>
      <c r="G2499" s="2"/>
      <c r="AD2499" s="2"/>
    </row>
    <row r="2500" spans="6:30" x14ac:dyDescent="0.2">
      <c r="F2500" s="2"/>
      <c r="G2500" s="2"/>
      <c r="AD2500" s="2"/>
    </row>
    <row r="2501" spans="6:30" x14ac:dyDescent="0.2">
      <c r="F2501" s="2"/>
      <c r="G2501" s="2"/>
      <c r="AD2501" s="2"/>
    </row>
    <row r="2502" spans="6:30" x14ac:dyDescent="0.2">
      <c r="F2502" s="2"/>
      <c r="G2502" s="2"/>
      <c r="AD2502" s="2"/>
    </row>
    <row r="2503" spans="6:30" x14ac:dyDescent="0.2">
      <c r="F2503" s="2"/>
      <c r="G2503" s="2"/>
      <c r="AD2503" s="2"/>
    </row>
    <row r="2504" spans="6:30" x14ac:dyDescent="0.2">
      <c r="F2504" s="2"/>
      <c r="G2504" s="2"/>
      <c r="AD2504" s="2"/>
    </row>
    <row r="2505" spans="6:30" x14ac:dyDescent="0.2">
      <c r="F2505" s="2"/>
      <c r="G2505" s="2"/>
      <c r="AD2505" s="2"/>
    </row>
    <row r="2506" spans="6:30" x14ac:dyDescent="0.2">
      <c r="F2506" s="2"/>
      <c r="G2506" s="2"/>
      <c r="AD2506" s="2"/>
    </row>
    <row r="2507" spans="6:30" x14ac:dyDescent="0.2">
      <c r="F2507" s="2"/>
      <c r="G2507" s="2"/>
      <c r="AD2507" s="2"/>
    </row>
    <row r="2508" spans="6:30" x14ac:dyDescent="0.2">
      <c r="F2508" s="2"/>
      <c r="G2508" s="2"/>
      <c r="AD2508" s="2"/>
    </row>
    <row r="2509" spans="6:30" x14ac:dyDescent="0.2">
      <c r="F2509" s="2"/>
      <c r="G2509" s="2"/>
      <c r="AD2509" s="2"/>
    </row>
    <row r="2510" spans="6:30" x14ac:dyDescent="0.2">
      <c r="F2510" s="2"/>
      <c r="G2510" s="2"/>
      <c r="AD2510" s="2"/>
    </row>
    <row r="2511" spans="6:30" x14ac:dyDescent="0.2">
      <c r="F2511" s="2"/>
      <c r="G2511" s="2"/>
      <c r="AD2511" s="2"/>
    </row>
    <row r="2512" spans="6:30" x14ac:dyDescent="0.2">
      <c r="F2512" s="2"/>
      <c r="G2512" s="2"/>
      <c r="AD2512" s="2"/>
    </row>
    <row r="2513" spans="6:30" x14ac:dyDescent="0.2">
      <c r="F2513" s="2"/>
      <c r="G2513" s="2"/>
      <c r="AD2513" s="2"/>
    </row>
    <row r="2514" spans="6:30" x14ac:dyDescent="0.2">
      <c r="F2514" s="2"/>
      <c r="G2514" s="2"/>
      <c r="AD2514" s="2"/>
    </row>
    <row r="2515" spans="6:30" x14ac:dyDescent="0.2">
      <c r="F2515" s="2"/>
      <c r="G2515" s="2"/>
      <c r="AD2515" s="2"/>
    </row>
    <row r="2516" spans="6:30" x14ac:dyDescent="0.2">
      <c r="F2516" s="2"/>
      <c r="G2516" s="2"/>
      <c r="AD2516" s="2"/>
    </row>
    <row r="2517" spans="6:30" x14ac:dyDescent="0.2">
      <c r="F2517" s="2"/>
      <c r="G2517" s="2"/>
      <c r="AD2517" s="2"/>
    </row>
    <row r="2518" spans="6:30" x14ac:dyDescent="0.2">
      <c r="F2518" s="2"/>
      <c r="G2518" s="2"/>
      <c r="AD2518" s="2"/>
    </row>
    <row r="2519" spans="6:30" x14ac:dyDescent="0.2">
      <c r="F2519" s="2"/>
      <c r="G2519" s="2"/>
      <c r="AD2519" s="2"/>
    </row>
    <row r="2520" spans="6:30" x14ac:dyDescent="0.2">
      <c r="F2520" s="2"/>
      <c r="G2520" s="2"/>
      <c r="AD2520" s="2"/>
    </row>
    <row r="2521" spans="6:30" x14ac:dyDescent="0.2">
      <c r="F2521" s="2"/>
      <c r="G2521" s="2"/>
      <c r="AD2521" s="2"/>
    </row>
    <row r="2522" spans="6:30" x14ac:dyDescent="0.2">
      <c r="F2522" s="2"/>
      <c r="G2522" s="2"/>
      <c r="AD2522" s="2"/>
    </row>
    <row r="2523" spans="6:30" x14ac:dyDescent="0.2">
      <c r="F2523" s="2"/>
      <c r="G2523" s="2"/>
      <c r="AD2523" s="2"/>
    </row>
    <row r="2524" spans="6:30" x14ac:dyDescent="0.2">
      <c r="F2524" s="2"/>
      <c r="G2524" s="2"/>
      <c r="AD2524" s="2"/>
    </row>
    <row r="2525" spans="6:30" x14ac:dyDescent="0.2">
      <c r="F2525" s="2"/>
      <c r="G2525" s="2"/>
      <c r="AD2525" s="2"/>
    </row>
    <row r="2526" spans="6:30" x14ac:dyDescent="0.2">
      <c r="F2526" s="2"/>
      <c r="G2526" s="2"/>
      <c r="AD2526" s="2"/>
    </row>
    <row r="2527" spans="6:30" x14ac:dyDescent="0.2">
      <c r="F2527" s="2"/>
      <c r="G2527" s="2"/>
      <c r="AD2527" s="2"/>
    </row>
    <row r="2528" spans="6:30" x14ac:dyDescent="0.2">
      <c r="F2528" s="2"/>
      <c r="G2528" s="2"/>
      <c r="AD2528" s="2"/>
    </row>
    <row r="2529" spans="6:30" x14ac:dyDescent="0.2">
      <c r="F2529" s="2"/>
      <c r="G2529" s="2"/>
      <c r="AD2529" s="2"/>
    </row>
    <row r="2530" spans="6:30" x14ac:dyDescent="0.2">
      <c r="F2530" s="2"/>
      <c r="G2530" s="2"/>
      <c r="AD2530" s="2"/>
    </row>
    <row r="2531" spans="6:30" x14ac:dyDescent="0.2">
      <c r="F2531" s="2"/>
      <c r="G2531" s="2"/>
      <c r="AD2531" s="2"/>
    </row>
    <row r="2532" spans="6:30" x14ac:dyDescent="0.2">
      <c r="F2532" s="2"/>
      <c r="G2532" s="2"/>
      <c r="AD2532" s="2"/>
    </row>
    <row r="2533" spans="6:30" x14ac:dyDescent="0.2">
      <c r="F2533" s="2"/>
      <c r="G2533" s="2"/>
      <c r="AD2533" s="2"/>
    </row>
    <row r="2534" spans="6:30" x14ac:dyDescent="0.2">
      <c r="F2534" s="2"/>
      <c r="G2534" s="2"/>
      <c r="AD2534" s="2"/>
    </row>
    <row r="2535" spans="6:30" x14ac:dyDescent="0.2">
      <c r="F2535" s="2"/>
      <c r="G2535" s="2"/>
      <c r="AD2535" s="2"/>
    </row>
    <row r="2536" spans="6:30" x14ac:dyDescent="0.2">
      <c r="F2536" s="2"/>
      <c r="G2536" s="2"/>
      <c r="AD2536" s="2"/>
    </row>
    <row r="2537" spans="6:30" x14ac:dyDescent="0.2">
      <c r="F2537" s="2"/>
      <c r="G2537" s="2"/>
      <c r="AD2537" s="2"/>
    </row>
    <row r="2538" spans="6:30" x14ac:dyDescent="0.2">
      <c r="F2538" s="2"/>
      <c r="G2538" s="2"/>
      <c r="AD2538" s="2"/>
    </row>
    <row r="2539" spans="6:30" x14ac:dyDescent="0.2">
      <c r="F2539" s="2"/>
      <c r="G2539" s="2"/>
      <c r="AD2539" s="2"/>
    </row>
    <row r="2540" spans="6:30" x14ac:dyDescent="0.2">
      <c r="F2540" s="2"/>
      <c r="G2540" s="2"/>
      <c r="AD2540" s="2"/>
    </row>
    <row r="2541" spans="6:30" x14ac:dyDescent="0.2">
      <c r="F2541" s="2"/>
      <c r="G2541" s="2"/>
      <c r="AD2541" s="2"/>
    </row>
    <row r="2542" spans="6:30" x14ac:dyDescent="0.2">
      <c r="F2542" s="2"/>
      <c r="G2542" s="2"/>
      <c r="AD2542" s="2"/>
    </row>
    <row r="2543" spans="6:30" x14ac:dyDescent="0.2">
      <c r="F2543" s="2"/>
      <c r="G2543" s="2"/>
      <c r="AD2543" s="2"/>
    </row>
    <row r="2544" spans="6:30" x14ac:dyDescent="0.2">
      <c r="F2544" s="2"/>
      <c r="G2544" s="2"/>
      <c r="AD2544" s="2"/>
    </row>
    <row r="2545" spans="6:30" x14ac:dyDescent="0.2">
      <c r="F2545" s="2"/>
      <c r="G2545" s="2"/>
      <c r="AD2545" s="2"/>
    </row>
    <row r="2546" spans="6:30" x14ac:dyDescent="0.2">
      <c r="F2546" s="2"/>
      <c r="G2546" s="2"/>
      <c r="AD2546" s="2"/>
    </row>
    <row r="2547" spans="6:30" x14ac:dyDescent="0.2">
      <c r="F2547" s="2"/>
      <c r="G2547" s="2"/>
      <c r="AD2547" s="2"/>
    </row>
    <row r="2548" spans="6:30" x14ac:dyDescent="0.2">
      <c r="F2548" s="2"/>
      <c r="G2548" s="2"/>
      <c r="AD2548" s="2"/>
    </row>
    <row r="2549" spans="6:30" x14ac:dyDescent="0.2">
      <c r="F2549" s="2"/>
      <c r="G2549" s="2"/>
      <c r="AD2549" s="2"/>
    </row>
    <row r="2550" spans="6:30" x14ac:dyDescent="0.2">
      <c r="F2550" s="2"/>
      <c r="G2550" s="2"/>
      <c r="AD2550" s="2"/>
    </row>
    <row r="2551" spans="6:30" x14ac:dyDescent="0.2">
      <c r="F2551" s="2"/>
      <c r="G2551" s="2"/>
      <c r="AD2551" s="2"/>
    </row>
    <row r="2552" spans="6:30" x14ac:dyDescent="0.2">
      <c r="F2552" s="2"/>
      <c r="G2552" s="2"/>
      <c r="AD2552" s="2"/>
    </row>
    <row r="2553" spans="6:30" x14ac:dyDescent="0.2">
      <c r="F2553" s="2"/>
      <c r="G2553" s="2"/>
      <c r="AD2553" s="2"/>
    </row>
    <row r="2554" spans="6:30" x14ac:dyDescent="0.2">
      <c r="F2554" s="2"/>
      <c r="G2554" s="2"/>
      <c r="AD2554" s="2"/>
    </row>
    <row r="2555" spans="6:30" x14ac:dyDescent="0.2">
      <c r="F2555" s="2"/>
      <c r="G2555" s="2"/>
      <c r="AD2555" s="2"/>
    </row>
    <row r="2556" spans="6:30" x14ac:dyDescent="0.2">
      <c r="F2556" s="2"/>
      <c r="G2556" s="2"/>
      <c r="AD2556" s="2"/>
    </row>
    <row r="2557" spans="6:30" x14ac:dyDescent="0.2">
      <c r="F2557" s="2"/>
      <c r="G2557" s="2"/>
      <c r="AD2557" s="2"/>
    </row>
    <row r="2558" spans="6:30" x14ac:dyDescent="0.2">
      <c r="F2558" s="2"/>
      <c r="G2558" s="2"/>
      <c r="AD2558" s="2"/>
    </row>
    <row r="2559" spans="6:30" x14ac:dyDescent="0.2">
      <c r="F2559" s="2"/>
      <c r="G2559" s="2"/>
      <c r="AD2559" s="2"/>
    </row>
    <row r="2560" spans="6:30" x14ac:dyDescent="0.2">
      <c r="F2560" s="2"/>
      <c r="G2560" s="2"/>
      <c r="AD2560" s="2"/>
    </row>
    <row r="2561" spans="6:30" x14ac:dyDescent="0.2">
      <c r="F2561" s="2"/>
      <c r="G2561" s="2"/>
      <c r="AD2561" s="2"/>
    </row>
    <row r="2562" spans="6:30" x14ac:dyDescent="0.2">
      <c r="F2562" s="2"/>
      <c r="G2562" s="2"/>
      <c r="AD2562" s="2"/>
    </row>
    <row r="2563" spans="6:30" x14ac:dyDescent="0.2">
      <c r="F2563" s="2"/>
      <c r="G2563" s="2"/>
      <c r="AD2563" s="2"/>
    </row>
    <row r="2564" spans="6:30" x14ac:dyDescent="0.2">
      <c r="F2564" s="2"/>
      <c r="G2564" s="2"/>
      <c r="AD2564" s="2"/>
    </row>
    <row r="2565" spans="6:30" x14ac:dyDescent="0.2">
      <c r="F2565" s="2"/>
      <c r="G2565" s="2"/>
      <c r="AD2565" s="2"/>
    </row>
    <row r="2566" spans="6:30" x14ac:dyDescent="0.2">
      <c r="F2566" s="2"/>
      <c r="G2566" s="2"/>
      <c r="AD2566" s="2"/>
    </row>
    <row r="2567" spans="6:30" x14ac:dyDescent="0.2">
      <c r="F2567" s="2"/>
      <c r="G2567" s="2"/>
      <c r="AD2567" s="2"/>
    </row>
    <row r="2568" spans="6:30" x14ac:dyDescent="0.2">
      <c r="F2568" s="2"/>
      <c r="G2568" s="2"/>
      <c r="AD2568" s="2"/>
    </row>
    <row r="2569" spans="6:30" x14ac:dyDescent="0.2">
      <c r="F2569" s="2"/>
      <c r="G2569" s="2"/>
      <c r="AD2569" s="2"/>
    </row>
    <row r="2570" spans="6:30" x14ac:dyDescent="0.2">
      <c r="F2570" s="2"/>
      <c r="G2570" s="2"/>
      <c r="AD2570" s="2"/>
    </row>
    <row r="2571" spans="6:30" x14ac:dyDescent="0.2">
      <c r="F2571" s="2"/>
      <c r="G2571" s="2"/>
      <c r="AD2571" s="2"/>
    </row>
    <row r="2572" spans="6:30" x14ac:dyDescent="0.2">
      <c r="F2572" s="2"/>
      <c r="G2572" s="2"/>
      <c r="AD2572" s="2"/>
    </row>
    <row r="2573" spans="6:30" x14ac:dyDescent="0.2">
      <c r="F2573" s="2"/>
      <c r="G2573" s="2"/>
      <c r="AD2573" s="2"/>
    </row>
    <row r="2574" spans="6:30" x14ac:dyDescent="0.2">
      <c r="F2574" s="2"/>
      <c r="G2574" s="2"/>
      <c r="AD2574" s="2"/>
    </row>
    <row r="2575" spans="6:30" x14ac:dyDescent="0.2">
      <c r="F2575" s="2"/>
      <c r="G2575" s="2"/>
      <c r="AD2575" s="2"/>
    </row>
    <row r="2576" spans="6:30" x14ac:dyDescent="0.2">
      <c r="F2576" s="2"/>
      <c r="G2576" s="2"/>
      <c r="AD2576" s="2"/>
    </row>
    <row r="2577" spans="6:30" x14ac:dyDescent="0.2">
      <c r="F2577" s="2"/>
      <c r="G2577" s="2"/>
      <c r="AD2577" s="2"/>
    </row>
    <row r="2578" spans="6:30" x14ac:dyDescent="0.2">
      <c r="F2578" s="2"/>
      <c r="G2578" s="2"/>
      <c r="AD2578" s="2"/>
    </row>
    <row r="2579" spans="6:30" x14ac:dyDescent="0.2">
      <c r="F2579" s="2"/>
      <c r="G2579" s="2"/>
      <c r="AD2579" s="2"/>
    </row>
    <row r="2580" spans="6:30" x14ac:dyDescent="0.2">
      <c r="F2580" s="2"/>
      <c r="G2580" s="2"/>
      <c r="AD2580" s="2"/>
    </row>
    <row r="2581" spans="6:30" x14ac:dyDescent="0.2">
      <c r="F2581" s="2"/>
      <c r="G2581" s="2"/>
      <c r="AD2581" s="2"/>
    </row>
    <row r="2582" spans="6:30" x14ac:dyDescent="0.2">
      <c r="F2582" s="2"/>
      <c r="G2582" s="2"/>
      <c r="AD2582" s="2"/>
    </row>
    <row r="2583" spans="6:30" x14ac:dyDescent="0.2">
      <c r="F2583" s="2"/>
      <c r="G2583" s="2"/>
      <c r="AD2583" s="2"/>
    </row>
    <row r="2584" spans="6:30" x14ac:dyDescent="0.2">
      <c r="F2584" s="2"/>
      <c r="G2584" s="2"/>
      <c r="AD2584" s="2"/>
    </row>
    <row r="2585" spans="6:30" x14ac:dyDescent="0.2">
      <c r="F2585" s="2"/>
      <c r="G2585" s="2"/>
      <c r="AD2585" s="2"/>
    </row>
    <row r="2586" spans="6:30" x14ac:dyDescent="0.2">
      <c r="F2586" s="2"/>
      <c r="G2586" s="2"/>
      <c r="AD2586" s="2"/>
    </row>
    <row r="2587" spans="6:30" x14ac:dyDescent="0.2">
      <c r="F2587" s="2"/>
      <c r="G2587" s="2"/>
      <c r="AD2587" s="2"/>
    </row>
    <row r="2588" spans="6:30" x14ac:dyDescent="0.2">
      <c r="F2588" s="2"/>
      <c r="G2588" s="2"/>
      <c r="AD2588" s="2"/>
    </row>
    <row r="2589" spans="6:30" x14ac:dyDescent="0.2">
      <c r="F2589" s="2"/>
      <c r="G2589" s="2"/>
      <c r="AD2589" s="2"/>
    </row>
    <row r="2590" spans="6:30" x14ac:dyDescent="0.2">
      <c r="F2590" s="2"/>
      <c r="G2590" s="2"/>
      <c r="AD2590" s="2"/>
    </row>
    <row r="2591" spans="6:30" x14ac:dyDescent="0.2">
      <c r="F2591" s="2"/>
      <c r="G2591" s="2"/>
      <c r="AD2591" s="2"/>
    </row>
    <row r="2592" spans="6:30" x14ac:dyDescent="0.2">
      <c r="F2592" s="2"/>
      <c r="G2592" s="2"/>
      <c r="AD2592" s="2"/>
    </row>
    <row r="2593" spans="6:30" x14ac:dyDescent="0.2">
      <c r="F2593" s="2"/>
      <c r="G2593" s="2"/>
      <c r="AD2593" s="2"/>
    </row>
    <row r="2594" spans="6:30" x14ac:dyDescent="0.2">
      <c r="F2594" s="2"/>
      <c r="G2594" s="2"/>
      <c r="AD2594" s="2"/>
    </row>
    <row r="2595" spans="6:30" x14ac:dyDescent="0.2">
      <c r="F2595" s="2"/>
      <c r="G2595" s="2"/>
      <c r="AD2595" s="2"/>
    </row>
    <row r="2596" spans="6:30" x14ac:dyDescent="0.2">
      <c r="F2596" s="2"/>
      <c r="G2596" s="2"/>
      <c r="AD2596" s="2"/>
    </row>
    <row r="2597" spans="6:30" x14ac:dyDescent="0.2">
      <c r="F2597" s="2"/>
      <c r="G2597" s="2"/>
      <c r="AD2597" s="2"/>
    </row>
    <row r="2598" spans="6:30" x14ac:dyDescent="0.2">
      <c r="F2598" s="2"/>
      <c r="G2598" s="2"/>
      <c r="AD2598" s="2"/>
    </row>
    <row r="2599" spans="6:30" x14ac:dyDescent="0.2">
      <c r="F2599" s="2"/>
      <c r="G2599" s="2"/>
      <c r="AD2599" s="2"/>
    </row>
    <row r="2600" spans="6:30" x14ac:dyDescent="0.2">
      <c r="F2600" s="2"/>
      <c r="G2600" s="2"/>
      <c r="AD2600" s="2"/>
    </row>
    <row r="2601" spans="6:30" x14ac:dyDescent="0.2">
      <c r="F2601" s="2"/>
      <c r="G2601" s="2"/>
      <c r="AD2601" s="2"/>
    </row>
    <row r="2602" spans="6:30" x14ac:dyDescent="0.2">
      <c r="F2602" s="2"/>
      <c r="G2602" s="2"/>
      <c r="AD2602" s="2"/>
    </row>
    <row r="2603" spans="6:30" x14ac:dyDescent="0.2">
      <c r="F2603" s="2"/>
      <c r="G2603" s="2"/>
      <c r="AD2603" s="2"/>
    </row>
    <row r="2604" spans="6:30" x14ac:dyDescent="0.2">
      <c r="F2604" s="2"/>
      <c r="G2604" s="2"/>
      <c r="AD2604" s="2"/>
    </row>
    <row r="2605" spans="6:30" x14ac:dyDescent="0.2">
      <c r="F2605" s="2"/>
      <c r="G2605" s="2"/>
      <c r="AD2605" s="2"/>
    </row>
    <row r="2606" spans="6:30" x14ac:dyDescent="0.2">
      <c r="F2606" s="2"/>
      <c r="G2606" s="2"/>
      <c r="AD2606" s="2"/>
    </row>
    <row r="2607" spans="6:30" x14ac:dyDescent="0.2">
      <c r="F2607" s="2"/>
      <c r="G2607" s="2"/>
      <c r="AD2607" s="2"/>
    </row>
    <row r="2608" spans="6:30" x14ac:dyDescent="0.2">
      <c r="F2608" s="2"/>
      <c r="G2608" s="2"/>
      <c r="AD2608" s="2"/>
    </row>
    <row r="2609" spans="6:30" x14ac:dyDescent="0.2">
      <c r="F2609" s="2"/>
      <c r="G2609" s="2"/>
      <c r="AD2609" s="2"/>
    </row>
    <row r="2610" spans="6:30" x14ac:dyDescent="0.2">
      <c r="F2610" s="2"/>
      <c r="G2610" s="2"/>
      <c r="AD2610" s="2"/>
    </row>
    <row r="2611" spans="6:30" x14ac:dyDescent="0.2">
      <c r="F2611" s="2"/>
      <c r="G2611" s="2"/>
      <c r="AD2611" s="2"/>
    </row>
    <row r="2612" spans="6:30" x14ac:dyDescent="0.2">
      <c r="F2612" s="2"/>
      <c r="G2612" s="2"/>
      <c r="AD2612" s="2"/>
    </row>
    <row r="2613" spans="6:30" x14ac:dyDescent="0.2">
      <c r="F2613" s="2"/>
      <c r="G2613" s="2"/>
      <c r="AD2613" s="2"/>
    </row>
    <row r="2614" spans="6:30" x14ac:dyDescent="0.2">
      <c r="F2614" s="2"/>
      <c r="G2614" s="2"/>
      <c r="AD2614" s="2"/>
    </row>
    <row r="2615" spans="6:30" x14ac:dyDescent="0.2">
      <c r="F2615" s="2"/>
      <c r="G2615" s="2"/>
      <c r="AD2615" s="2"/>
    </row>
    <row r="2616" spans="6:30" x14ac:dyDescent="0.2">
      <c r="F2616" s="2"/>
      <c r="G2616" s="2"/>
      <c r="AD2616" s="2"/>
    </row>
    <row r="2617" spans="6:30" x14ac:dyDescent="0.2">
      <c r="F2617" s="2"/>
      <c r="G2617" s="2"/>
      <c r="AD2617" s="2"/>
    </row>
    <row r="2618" spans="6:30" x14ac:dyDescent="0.2">
      <c r="F2618" s="2"/>
      <c r="G2618" s="2"/>
      <c r="AD2618" s="2"/>
    </row>
    <row r="2619" spans="6:30" x14ac:dyDescent="0.2">
      <c r="F2619" s="2"/>
      <c r="G2619" s="2"/>
      <c r="AD2619" s="2"/>
    </row>
    <row r="2620" spans="6:30" x14ac:dyDescent="0.2">
      <c r="F2620" s="2"/>
      <c r="G2620" s="2"/>
      <c r="AD2620" s="2"/>
    </row>
    <row r="2621" spans="6:30" x14ac:dyDescent="0.2">
      <c r="F2621" s="2"/>
      <c r="G2621" s="2"/>
      <c r="AD2621" s="2"/>
    </row>
    <row r="2622" spans="6:30" x14ac:dyDescent="0.2">
      <c r="F2622" s="2"/>
      <c r="G2622" s="2"/>
      <c r="AD2622" s="2"/>
    </row>
    <row r="2623" spans="6:30" x14ac:dyDescent="0.2">
      <c r="F2623" s="2"/>
      <c r="G2623" s="2"/>
      <c r="AD2623" s="2"/>
    </row>
    <row r="2624" spans="6:30" x14ac:dyDescent="0.2">
      <c r="F2624" s="2"/>
      <c r="G2624" s="2"/>
      <c r="AD2624" s="2"/>
    </row>
    <row r="2625" spans="6:30" x14ac:dyDescent="0.2">
      <c r="F2625" s="2"/>
      <c r="G2625" s="2"/>
      <c r="AD2625" s="2"/>
    </row>
    <row r="2626" spans="6:30" x14ac:dyDescent="0.2">
      <c r="F2626" s="2"/>
      <c r="G2626" s="2"/>
      <c r="AD2626" s="2"/>
    </row>
    <row r="2627" spans="6:30" x14ac:dyDescent="0.2">
      <c r="F2627" s="2"/>
      <c r="G2627" s="2"/>
      <c r="AD2627" s="2"/>
    </row>
    <row r="2628" spans="6:30" x14ac:dyDescent="0.2">
      <c r="F2628" s="2"/>
      <c r="G2628" s="2"/>
      <c r="AD2628" s="2"/>
    </row>
    <row r="2629" spans="6:30" x14ac:dyDescent="0.2">
      <c r="F2629" s="2"/>
      <c r="G2629" s="2"/>
      <c r="AD2629" s="2"/>
    </row>
    <row r="2630" spans="6:30" x14ac:dyDescent="0.2">
      <c r="F2630" s="2"/>
      <c r="G2630" s="2"/>
      <c r="AD2630" s="2"/>
    </row>
    <row r="2631" spans="6:30" x14ac:dyDescent="0.2">
      <c r="F2631" s="2"/>
      <c r="G2631" s="2"/>
      <c r="AD2631" s="2"/>
    </row>
    <row r="2632" spans="6:30" x14ac:dyDescent="0.2">
      <c r="F2632" s="2"/>
      <c r="G2632" s="2"/>
      <c r="AD2632" s="2"/>
    </row>
    <row r="2633" spans="6:30" x14ac:dyDescent="0.2">
      <c r="F2633" s="2"/>
      <c r="G2633" s="2"/>
      <c r="AD2633" s="2"/>
    </row>
    <row r="2634" spans="6:30" x14ac:dyDescent="0.2">
      <c r="F2634" s="2"/>
      <c r="G2634" s="2"/>
      <c r="AD2634" s="2"/>
    </row>
    <row r="2635" spans="6:30" x14ac:dyDescent="0.2">
      <c r="F2635" s="2"/>
      <c r="G2635" s="2"/>
      <c r="AD2635" s="2"/>
    </row>
    <row r="2636" spans="6:30" x14ac:dyDescent="0.2">
      <c r="F2636" s="2"/>
      <c r="G2636" s="2"/>
      <c r="AD2636" s="2"/>
    </row>
    <row r="2637" spans="6:30" x14ac:dyDescent="0.2">
      <c r="F2637" s="2"/>
      <c r="G2637" s="2"/>
      <c r="AD2637" s="2"/>
    </row>
    <row r="2638" spans="6:30" x14ac:dyDescent="0.2">
      <c r="F2638" s="2"/>
      <c r="G2638" s="2"/>
      <c r="AD2638" s="2"/>
    </row>
    <row r="2639" spans="6:30" x14ac:dyDescent="0.2">
      <c r="F2639" s="2"/>
      <c r="G2639" s="2"/>
      <c r="AD2639" s="2"/>
    </row>
    <row r="2640" spans="6:30" x14ac:dyDescent="0.2">
      <c r="F2640" s="2"/>
      <c r="G2640" s="2"/>
      <c r="AD2640" s="2"/>
    </row>
    <row r="2641" spans="6:30" x14ac:dyDescent="0.2">
      <c r="F2641" s="2"/>
      <c r="G2641" s="2"/>
      <c r="AD2641" s="2"/>
    </row>
    <row r="2642" spans="6:30" x14ac:dyDescent="0.2">
      <c r="F2642" s="2"/>
      <c r="G2642" s="2"/>
      <c r="AD2642" s="2"/>
    </row>
    <row r="2643" spans="6:30" x14ac:dyDescent="0.2">
      <c r="F2643" s="2"/>
      <c r="G2643" s="2"/>
      <c r="AD2643" s="2"/>
    </row>
    <row r="2644" spans="6:30" x14ac:dyDescent="0.2">
      <c r="F2644" s="2"/>
      <c r="G2644" s="2"/>
      <c r="AD2644" s="2"/>
    </row>
    <row r="2645" spans="6:30" x14ac:dyDescent="0.2">
      <c r="F2645" s="2"/>
      <c r="G2645" s="2"/>
      <c r="AD2645" s="2"/>
    </row>
    <row r="2646" spans="6:30" x14ac:dyDescent="0.2">
      <c r="F2646" s="2"/>
      <c r="G2646" s="2"/>
      <c r="AD2646" s="2"/>
    </row>
    <row r="2647" spans="6:30" x14ac:dyDescent="0.2">
      <c r="F2647" s="2"/>
      <c r="G2647" s="2"/>
      <c r="AD2647" s="2"/>
    </row>
    <row r="2648" spans="6:30" x14ac:dyDescent="0.2">
      <c r="F2648" s="2"/>
      <c r="G2648" s="2"/>
      <c r="AD2648" s="2"/>
    </row>
    <row r="2649" spans="6:30" x14ac:dyDescent="0.2">
      <c r="F2649" s="2"/>
      <c r="G2649" s="2"/>
      <c r="AD2649" s="2"/>
    </row>
    <row r="2650" spans="6:30" x14ac:dyDescent="0.2">
      <c r="F2650" s="2"/>
      <c r="G2650" s="2"/>
      <c r="AD2650" s="2"/>
    </row>
    <row r="2651" spans="6:30" x14ac:dyDescent="0.2">
      <c r="F2651" s="2"/>
      <c r="G2651" s="2"/>
      <c r="AD2651" s="2"/>
    </row>
    <row r="2652" spans="6:30" x14ac:dyDescent="0.2">
      <c r="F2652" s="2"/>
      <c r="G2652" s="2"/>
      <c r="AD2652" s="2"/>
    </row>
    <row r="2653" spans="6:30" x14ac:dyDescent="0.2">
      <c r="F2653" s="2"/>
      <c r="G2653" s="2"/>
      <c r="AD2653" s="2"/>
    </row>
    <row r="2654" spans="6:30" x14ac:dyDescent="0.2">
      <c r="F2654" s="2"/>
      <c r="G2654" s="2"/>
      <c r="AD2654" s="2"/>
    </row>
    <row r="2655" spans="6:30" x14ac:dyDescent="0.2">
      <c r="F2655" s="2"/>
      <c r="G2655" s="2"/>
      <c r="AD2655" s="2"/>
    </row>
    <row r="2656" spans="6:30" x14ac:dyDescent="0.2">
      <c r="F2656" s="2"/>
      <c r="G2656" s="2"/>
      <c r="AD2656" s="2"/>
    </row>
    <row r="2657" spans="6:30" x14ac:dyDescent="0.2">
      <c r="F2657" s="2"/>
      <c r="G2657" s="2"/>
      <c r="AD2657" s="2"/>
    </row>
    <row r="2658" spans="6:30" x14ac:dyDescent="0.2">
      <c r="F2658" s="2"/>
      <c r="G2658" s="2"/>
      <c r="AD2658" s="2"/>
    </row>
    <row r="2659" spans="6:30" x14ac:dyDescent="0.2">
      <c r="F2659" s="2"/>
      <c r="G2659" s="2"/>
      <c r="AD2659" s="2"/>
    </row>
    <row r="2660" spans="6:30" x14ac:dyDescent="0.2">
      <c r="F2660" s="2"/>
      <c r="G2660" s="2"/>
      <c r="AD2660" s="2"/>
    </row>
    <row r="2661" spans="6:30" x14ac:dyDescent="0.2">
      <c r="F2661" s="2"/>
      <c r="G2661" s="2"/>
      <c r="AD2661" s="2"/>
    </row>
    <row r="2662" spans="6:30" x14ac:dyDescent="0.2">
      <c r="F2662" s="2"/>
      <c r="G2662" s="2"/>
      <c r="AD2662" s="2"/>
    </row>
    <row r="2663" spans="6:30" x14ac:dyDescent="0.2">
      <c r="F2663" s="2"/>
      <c r="G2663" s="2"/>
      <c r="AD2663" s="2"/>
    </row>
    <row r="2664" spans="6:30" x14ac:dyDescent="0.2">
      <c r="F2664" s="2"/>
      <c r="G2664" s="2"/>
      <c r="AD2664" s="2"/>
    </row>
    <row r="2665" spans="6:30" x14ac:dyDescent="0.2">
      <c r="F2665" s="2"/>
      <c r="G2665" s="2"/>
      <c r="AD2665" s="2"/>
    </row>
    <row r="2666" spans="6:30" x14ac:dyDescent="0.2">
      <c r="F2666" s="2"/>
      <c r="G2666" s="2"/>
      <c r="AD2666" s="2"/>
    </row>
    <row r="2667" spans="6:30" x14ac:dyDescent="0.2">
      <c r="F2667" s="2"/>
      <c r="G2667" s="2"/>
      <c r="AD2667" s="2"/>
    </row>
    <row r="2668" spans="6:30" x14ac:dyDescent="0.2">
      <c r="F2668" s="2"/>
      <c r="G2668" s="2"/>
      <c r="AD2668" s="2"/>
    </row>
    <row r="2669" spans="6:30" x14ac:dyDescent="0.2">
      <c r="F2669" s="2"/>
      <c r="G2669" s="2"/>
      <c r="AD2669" s="2"/>
    </row>
    <row r="2670" spans="6:30" x14ac:dyDescent="0.2">
      <c r="F2670" s="2"/>
      <c r="G2670" s="2"/>
      <c r="AD2670" s="2"/>
    </row>
    <row r="2671" spans="6:30" x14ac:dyDescent="0.2">
      <c r="F2671" s="2"/>
      <c r="G2671" s="2"/>
      <c r="AD2671" s="2"/>
    </row>
    <row r="2672" spans="6:30" x14ac:dyDescent="0.2">
      <c r="F2672" s="2"/>
      <c r="G2672" s="2"/>
      <c r="AD2672" s="2"/>
    </row>
    <row r="2673" spans="6:30" x14ac:dyDescent="0.2">
      <c r="F2673" s="2"/>
      <c r="G2673" s="2"/>
      <c r="AD2673" s="2"/>
    </row>
    <row r="2674" spans="6:30" x14ac:dyDescent="0.2">
      <c r="F2674" s="2"/>
      <c r="G2674" s="2"/>
      <c r="AD2674" s="2"/>
    </row>
    <row r="2675" spans="6:30" x14ac:dyDescent="0.2">
      <c r="F2675" s="2"/>
      <c r="G2675" s="2"/>
      <c r="AD2675" s="2"/>
    </row>
    <row r="2676" spans="6:30" x14ac:dyDescent="0.2">
      <c r="F2676" s="2"/>
      <c r="G2676" s="2"/>
      <c r="AD2676" s="2"/>
    </row>
    <row r="2677" spans="6:30" x14ac:dyDescent="0.2">
      <c r="F2677" s="2"/>
      <c r="G2677" s="2"/>
      <c r="AD2677" s="2"/>
    </row>
    <row r="2678" spans="6:30" x14ac:dyDescent="0.2">
      <c r="F2678" s="2"/>
      <c r="G2678" s="2"/>
      <c r="AD2678" s="2"/>
    </row>
    <row r="2679" spans="6:30" x14ac:dyDescent="0.2">
      <c r="F2679" s="2"/>
      <c r="G2679" s="2"/>
      <c r="AD2679" s="2"/>
    </row>
    <row r="2680" spans="6:30" x14ac:dyDescent="0.2">
      <c r="F2680" s="2"/>
      <c r="G2680" s="2"/>
      <c r="AD2680" s="2"/>
    </row>
    <row r="2681" spans="6:30" x14ac:dyDescent="0.2">
      <c r="F2681" s="2"/>
      <c r="G2681" s="2"/>
      <c r="AD2681" s="2"/>
    </row>
    <row r="2682" spans="6:30" x14ac:dyDescent="0.2">
      <c r="F2682" s="2"/>
      <c r="G2682" s="2"/>
      <c r="AD2682" s="2"/>
    </row>
    <row r="2683" spans="6:30" x14ac:dyDescent="0.2">
      <c r="F2683" s="2"/>
      <c r="G2683" s="2"/>
      <c r="AD2683" s="2"/>
    </row>
    <row r="2684" spans="6:30" x14ac:dyDescent="0.2">
      <c r="F2684" s="2"/>
      <c r="G2684" s="2"/>
      <c r="AD2684" s="2"/>
    </row>
    <row r="2685" spans="6:30" x14ac:dyDescent="0.2">
      <c r="F2685" s="2"/>
      <c r="G2685" s="2"/>
      <c r="AD2685" s="2"/>
    </row>
    <row r="2686" spans="6:30" x14ac:dyDescent="0.2">
      <c r="F2686" s="2"/>
      <c r="G2686" s="2"/>
      <c r="AD2686" s="2"/>
    </row>
    <row r="2687" spans="6:30" x14ac:dyDescent="0.2">
      <c r="F2687" s="2"/>
      <c r="G2687" s="2"/>
      <c r="AD2687" s="2"/>
    </row>
    <row r="2688" spans="6:30" x14ac:dyDescent="0.2">
      <c r="F2688" s="2"/>
      <c r="AD2688" s="2"/>
    </row>
    <row r="2689" spans="6:30" x14ac:dyDescent="0.2">
      <c r="F2689" s="2"/>
      <c r="AD2689" s="2"/>
    </row>
    <row r="2690" spans="6:30" x14ac:dyDescent="0.2">
      <c r="F2690" s="2"/>
      <c r="AD2690" s="2"/>
    </row>
    <row r="2691" spans="6:30" x14ac:dyDescent="0.2">
      <c r="F2691" s="2"/>
      <c r="AD2691" s="2"/>
    </row>
    <row r="2692" spans="6:30" x14ac:dyDescent="0.2">
      <c r="F2692" s="2"/>
      <c r="AD2692" s="2"/>
    </row>
    <row r="2693" spans="6:30" x14ac:dyDescent="0.2">
      <c r="F2693" s="2"/>
      <c r="AD2693" s="2"/>
    </row>
    <row r="2694" spans="6:30" x14ac:dyDescent="0.2">
      <c r="F2694" s="2"/>
      <c r="AD2694" s="2"/>
    </row>
    <row r="2695" spans="6:30" x14ac:dyDescent="0.2">
      <c r="F2695" s="2"/>
      <c r="AD2695" s="2"/>
    </row>
    <row r="2696" spans="6:30" x14ac:dyDescent="0.2">
      <c r="F2696" s="2"/>
      <c r="AD2696" s="2"/>
    </row>
    <row r="2697" spans="6:30" x14ac:dyDescent="0.2">
      <c r="F2697" s="2"/>
      <c r="AD2697" s="2"/>
    </row>
    <row r="2698" spans="6:30" x14ac:dyDescent="0.2">
      <c r="F2698" s="2"/>
      <c r="AD2698" s="2"/>
    </row>
    <row r="2699" spans="6:30" x14ac:dyDescent="0.2">
      <c r="F2699" s="2"/>
      <c r="AD2699" s="2"/>
    </row>
    <row r="2700" spans="6:30" x14ac:dyDescent="0.2">
      <c r="F2700" s="2"/>
      <c r="AD2700" s="2"/>
    </row>
    <row r="2701" spans="6:30" x14ac:dyDescent="0.2">
      <c r="F2701" s="2"/>
      <c r="AD2701" s="2"/>
    </row>
    <row r="2702" spans="6:30" x14ac:dyDescent="0.2">
      <c r="F2702" s="2"/>
      <c r="AD2702" s="2"/>
    </row>
    <row r="2703" spans="6:30" x14ac:dyDescent="0.2">
      <c r="F2703" s="2"/>
      <c r="AD2703" s="2"/>
    </row>
    <row r="2704" spans="6:30" x14ac:dyDescent="0.2">
      <c r="F2704" s="2"/>
      <c r="AD2704" s="2"/>
    </row>
    <row r="2705" spans="6:30" x14ac:dyDescent="0.2">
      <c r="F2705" s="2"/>
      <c r="AD2705" s="2"/>
    </row>
    <row r="2706" spans="6:30" x14ac:dyDescent="0.2">
      <c r="F2706" s="2"/>
      <c r="AD2706" s="2"/>
    </row>
    <row r="2707" spans="6:30" x14ac:dyDescent="0.2">
      <c r="F2707" s="2"/>
      <c r="AD2707" s="2"/>
    </row>
    <row r="2708" spans="6:30" x14ac:dyDescent="0.2">
      <c r="F2708" s="2"/>
      <c r="AD2708" s="2"/>
    </row>
    <row r="2709" spans="6:30" x14ac:dyDescent="0.2">
      <c r="F2709" s="2"/>
      <c r="AD2709" s="2"/>
    </row>
    <row r="2710" spans="6:30" x14ac:dyDescent="0.2">
      <c r="F2710" s="2"/>
      <c r="AD2710" s="2"/>
    </row>
    <row r="2711" spans="6:30" x14ac:dyDescent="0.2">
      <c r="F2711" s="2"/>
      <c r="AD2711" s="2"/>
    </row>
    <row r="2712" spans="6:30" x14ac:dyDescent="0.2">
      <c r="F2712" s="2"/>
      <c r="AD2712" s="2"/>
    </row>
    <row r="2713" spans="6:30" x14ac:dyDescent="0.2">
      <c r="F2713" s="2"/>
      <c r="AD2713" s="2"/>
    </row>
    <row r="2714" spans="6:30" x14ac:dyDescent="0.2">
      <c r="F2714" s="2"/>
      <c r="AD2714" s="2"/>
    </row>
    <row r="2715" spans="6:30" x14ac:dyDescent="0.2">
      <c r="F2715" s="2"/>
      <c r="AD2715" s="2"/>
    </row>
    <row r="2716" spans="6:30" x14ac:dyDescent="0.2">
      <c r="F2716" s="2"/>
      <c r="AD2716" s="2"/>
    </row>
    <row r="2717" spans="6:30" x14ac:dyDescent="0.2">
      <c r="F2717" s="2"/>
      <c r="AD2717" s="2"/>
    </row>
    <row r="2718" spans="6:30" x14ac:dyDescent="0.2">
      <c r="F2718" s="2"/>
      <c r="AD2718" s="2"/>
    </row>
    <row r="2719" spans="6:30" x14ac:dyDescent="0.2">
      <c r="F2719" s="2"/>
      <c r="AD2719" s="2"/>
    </row>
    <row r="2720" spans="6:30" x14ac:dyDescent="0.2">
      <c r="F2720" s="2"/>
      <c r="AD2720" s="2"/>
    </row>
    <row r="2721" spans="6:30" x14ac:dyDescent="0.2">
      <c r="F2721" s="2"/>
      <c r="AD2721" s="2"/>
    </row>
    <row r="2722" spans="6:30" x14ac:dyDescent="0.2">
      <c r="F2722" s="2"/>
      <c r="AD2722" s="2"/>
    </row>
    <row r="2723" spans="6:30" x14ac:dyDescent="0.2">
      <c r="F2723" s="2"/>
      <c r="AD2723" s="2"/>
    </row>
    <row r="2724" spans="6:30" x14ac:dyDescent="0.2">
      <c r="F2724" s="2"/>
      <c r="AD2724" s="2"/>
    </row>
    <row r="2725" spans="6:30" x14ac:dyDescent="0.2">
      <c r="F2725" s="2"/>
      <c r="AD2725" s="2"/>
    </row>
    <row r="2726" spans="6:30" x14ac:dyDescent="0.2">
      <c r="F2726" s="2"/>
      <c r="AD2726" s="2"/>
    </row>
    <row r="2727" spans="6:30" x14ac:dyDescent="0.2">
      <c r="F2727" s="2"/>
      <c r="AD2727" s="2"/>
    </row>
    <row r="2728" spans="6:30" x14ac:dyDescent="0.2">
      <c r="F2728" s="2"/>
      <c r="AD2728" s="2"/>
    </row>
    <row r="2729" spans="6:30" x14ac:dyDescent="0.2">
      <c r="F2729" s="2"/>
      <c r="AD2729" s="2"/>
    </row>
    <row r="2730" spans="6:30" x14ac:dyDescent="0.2">
      <c r="F2730" s="2"/>
      <c r="AD2730" s="2"/>
    </row>
    <row r="2731" spans="6:30" x14ac:dyDescent="0.2">
      <c r="F2731" s="2"/>
      <c r="AD2731" s="2"/>
    </row>
    <row r="2732" spans="6:30" x14ac:dyDescent="0.2">
      <c r="F2732" s="2"/>
      <c r="AD2732" s="2"/>
    </row>
    <row r="2733" spans="6:30" x14ac:dyDescent="0.2">
      <c r="F2733" s="2"/>
      <c r="AD2733" s="2"/>
    </row>
    <row r="2734" spans="6:30" x14ac:dyDescent="0.2">
      <c r="F2734" s="2"/>
      <c r="AD2734" s="2"/>
    </row>
    <row r="2735" spans="6:30" x14ac:dyDescent="0.2">
      <c r="F2735" s="2"/>
      <c r="AD2735" s="2"/>
    </row>
    <row r="2736" spans="6:30" x14ac:dyDescent="0.2">
      <c r="F2736" s="2"/>
      <c r="AD2736" s="2"/>
    </row>
    <row r="2737" spans="6:30" x14ac:dyDescent="0.2">
      <c r="F2737" s="2"/>
      <c r="AD2737" s="2"/>
    </row>
    <row r="2738" spans="6:30" x14ac:dyDescent="0.2">
      <c r="F2738" s="2"/>
      <c r="AD2738" s="2"/>
    </row>
    <row r="2739" spans="6:30" x14ac:dyDescent="0.2">
      <c r="F2739" s="2"/>
      <c r="AD2739" s="2"/>
    </row>
    <row r="2740" spans="6:30" x14ac:dyDescent="0.2">
      <c r="F2740" s="2"/>
      <c r="AD2740" s="2"/>
    </row>
    <row r="2741" spans="6:30" x14ac:dyDescent="0.2">
      <c r="F2741" s="2"/>
      <c r="AD2741" s="2"/>
    </row>
    <row r="2742" spans="6:30" x14ac:dyDescent="0.2">
      <c r="F2742" s="2"/>
      <c r="AD2742" s="2"/>
    </row>
    <row r="2743" spans="6:30" x14ac:dyDescent="0.2">
      <c r="F2743" s="2"/>
      <c r="AD2743" s="2"/>
    </row>
    <row r="2744" spans="6:30" x14ac:dyDescent="0.2">
      <c r="F2744" s="2"/>
      <c r="AD2744" s="2"/>
    </row>
    <row r="2745" spans="6:30" x14ac:dyDescent="0.2">
      <c r="F2745" s="2"/>
      <c r="AD2745" s="2"/>
    </row>
    <row r="2746" spans="6:30" x14ac:dyDescent="0.2">
      <c r="F2746" s="2"/>
      <c r="AD2746" s="2"/>
    </row>
    <row r="2747" spans="6:30" x14ac:dyDescent="0.2">
      <c r="F2747" s="2"/>
      <c r="AD2747" s="2"/>
    </row>
    <row r="2748" spans="6:30" x14ac:dyDescent="0.2">
      <c r="F2748" s="2"/>
      <c r="AD2748" s="2"/>
    </row>
    <row r="2749" spans="6:30" x14ac:dyDescent="0.2">
      <c r="F2749" s="2"/>
      <c r="AD2749" s="2"/>
    </row>
    <row r="2750" spans="6:30" x14ac:dyDescent="0.2">
      <c r="F2750" s="2"/>
      <c r="AD2750" s="2"/>
    </row>
    <row r="2751" spans="6:30" x14ac:dyDescent="0.2">
      <c r="F2751" s="2"/>
      <c r="AD2751" s="2"/>
    </row>
    <row r="2752" spans="6:30" x14ac:dyDescent="0.2">
      <c r="F2752" s="2"/>
      <c r="AD2752" s="2"/>
    </row>
    <row r="2753" spans="6:30" x14ac:dyDescent="0.2">
      <c r="F2753" s="2"/>
      <c r="AD2753" s="2"/>
    </row>
    <row r="2754" spans="6:30" x14ac:dyDescent="0.2">
      <c r="F2754" s="2"/>
      <c r="AD2754" s="2"/>
    </row>
    <row r="2755" spans="6:30" x14ac:dyDescent="0.2">
      <c r="F2755" s="2"/>
      <c r="AD2755" s="2"/>
    </row>
    <row r="2756" spans="6:30" x14ac:dyDescent="0.2">
      <c r="F2756" s="2"/>
      <c r="AD2756" s="2"/>
    </row>
    <row r="2757" spans="6:30" x14ac:dyDescent="0.2">
      <c r="F2757" s="2"/>
      <c r="AD2757" s="2"/>
    </row>
    <row r="2758" spans="6:30" x14ac:dyDescent="0.2">
      <c r="F2758" s="2"/>
      <c r="AD2758" s="2"/>
    </row>
    <row r="2759" spans="6:30" x14ac:dyDescent="0.2">
      <c r="F2759" s="2"/>
      <c r="AD2759" s="2"/>
    </row>
    <row r="2760" spans="6:30" x14ac:dyDescent="0.2">
      <c r="F2760" s="2"/>
      <c r="AD2760" s="2"/>
    </row>
    <row r="2761" spans="6:30" x14ac:dyDescent="0.2">
      <c r="F2761" s="2"/>
      <c r="AD2761" s="2"/>
    </row>
    <row r="2762" spans="6:30" x14ac:dyDescent="0.2">
      <c r="F2762" s="2"/>
      <c r="AD2762" s="2"/>
    </row>
    <row r="2763" spans="6:30" x14ac:dyDescent="0.2">
      <c r="F2763" s="2"/>
      <c r="AD2763" s="2"/>
    </row>
    <row r="2764" spans="6:30" x14ac:dyDescent="0.2">
      <c r="F2764" s="2"/>
      <c r="AD2764" s="2"/>
    </row>
    <row r="2765" spans="6:30" x14ac:dyDescent="0.2">
      <c r="F2765" s="2"/>
      <c r="AD2765" s="2"/>
    </row>
    <row r="2766" spans="6:30" x14ac:dyDescent="0.2">
      <c r="F2766" s="2"/>
      <c r="AD2766" s="2"/>
    </row>
    <row r="2767" spans="6:30" x14ac:dyDescent="0.2">
      <c r="F2767" s="2"/>
      <c r="AD2767" s="2"/>
    </row>
    <row r="2768" spans="6:30" x14ac:dyDescent="0.2">
      <c r="F2768" s="2"/>
      <c r="AD2768" s="2"/>
    </row>
    <row r="2769" spans="6:30" x14ac:dyDescent="0.2">
      <c r="F2769" s="2"/>
      <c r="AD2769" s="2"/>
    </row>
    <row r="2770" spans="6:30" x14ac:dyDescent="0.2">
      <c r="F2770" s="2"/>
      <c r="AD2770" s="2"/>
    </row>
    <row r="2771" spans="6:30" x14ac:dyDescent="0.2">
      <c r="F2771" s="2"/>
      <c r="AD2771" s="2"/>
    </row>
    <row r="2772" spans="6:30" x14ac:dyDescent="0.2">
      <c r="F2772" s="2"/>
      <c r="AD2772" s="2"/>
    </row>
    <row r="2773" spans="6:30" x14ac:dyDescent="0.2">
      <c r="F2773" s="2"/>
      <c r="AD2773" s="2"/>
    </row>
    <row r="2774" spans="6:30" x14ac:dyDescent="0.2">
      <c r="F2774" s="2"/>
      <c r="AD2774" s="2"/>
    </row>
    <row r="2775" spans="6:30" x14ac:dyDescent="0.2">
      <c r="F2775" s="2"/>
      <c r="AD2775" s="2"/>
    </row>
    <row r="2776" spans="6:30" x14ac:dyDescent="0.2">
      <c r="F2776" s="2"/>
      <c r="AD2776" s="2"/>
    </row>
    <row r="2777" spans="6:30" x14ac:dyDescent="0.2">
      <c r="F2777" s="2"/>
      <c r="AD2777" s="2"/>
    </row>
    <row r="2778" spans="6:30" x14ac:dyDescent="0.2">
      <c r="F2778" s="2"/>
      <c r="AD2778" s="2"/>
    </row>
    <row r="2779" spans="6:30" x14ac:dyDescent="0.2">
      <c r="F2779" s="2"/>
      <c r="AD2779" s="2"/>
    </row>
    <row r="2780" spans="6:30" x14ac:dyDescent="0.2">
      <c r="F2780" s="2"/>
      <c r="AD2780" s="2"/>
    </row>
    <row r="2781" spans="6:30" x14ac:dyDescent="0.2">
      <c r="F2781" s="2"/>
      <c r="AD2781" s="2"/>
    </row>
    <row r="2782" spans="6:30" x14ac:dyDescent="0.2">
      <c r="F2782" s="2"/>
      <c r="AD2782" s="2"/>
    </row>
    <row r="2783" spans="6:30" x14ac:dyDescent="0.2">
      <c r="F2783" s="2"/>
      <c r="AD2783" s="2"/>
    </row>
    <row r="2784" spans="6:30" x14ac:dyDescent="0.2">
      <c r="F2784" s="2"/>
      <c r="AD2784" s="2"/>
    </row>
    <row r="2785" spans="6:30" x14ac:dyDescent="0.2">
      <c r="F2785" s="2"/>
      <c r="AD2785" s="2"/>
    </row>
    <row r="2786" spans="6:30" x14ac:dyDescent="0.2">
      <c r="F2786" s="2"/>
      <c r="AD2786" s="2"/>
    </row>
    <row r="2787" spans="6:30" x14ac:dyDescent="0.2">
      <c r="F2787" s="2"/>
      <c r="AD2787" s="2"/>
    </row>
    <row r="2788" spans="6:30" x14ac:dyDescent="0.2">
      <c r="F2788" s="2"/>
      <c r="AD2788" s="2"/>
    </row>
    <row r="2789" spans="6:30" x14ac:dyDescent="0.2">
      <c r="F2789" s="2"/>
      <c r="AD2789" s="2"/>
    </row>
    <row r="2790" spans="6:30" x14ac:dyDescent="0.2">
      <c r="F2790" s="2"/>
      <c r="AD2790" s="2"/>
    </row>
    <row r="2791" spans="6:30" x14ac:dyDescent="0.2">
      <c r="F2791" s="2"/>
      <c r="AD2791" s="2"/>
    </row>
    <row r="2792" spans="6:30" x14ac:dyDescent="0.2">
      <c r="F2792" s="2"/>
      <c r="AD2792" s="2"/>
    </row>
    <row r="2793" spans="6:30" x14ac:dyDescent="0.2">
      <c r="F2793" s="2"/>
      <c r="AD2793" s="2"/>
    </row>
    <row r="2794" spans="6:30" x14ac:dyDescent="0.2">
      <c r="F2794" s="2"/>
      <c r="AD2794" s="2"/>
    </row>
    <row r="2795" spans="6:30" x14ac:dyDescent="0.2">
      <c r="F2795" s="2"/>
      <c r="AD2795" s="2"/>
    </row>
    <row r="2796" spans="6:30" x14ac:dyDescent="0.2">
      <c r="F2796" s="2"/>
      <c r="AD2796" s="2"/>
    </row>
    <row r="2797" spans="6:30" x14ac:dyDescent="0.2">
      <c r="F2797" s="2"/>
      <c r="AD2797" s="2"/>
    </row>
    <row r="2798" spans="6:30" x14ac:dyDescent="0.2">
      <c r="F2798" s="2"/>
      <c r="AD2798" s="2"/>
    </row>
    <row r="2799" spans="6:30" x14ac:dyDescent="0.2">
      <c r="F2799" s="2"/>
      <c r="AD2799" s="2"/>
    </row>
    <row r="2800" spans="6:30" x14ac:dyDescent="0.2">
      <c r="F2800" s="2"/>
      <c r="AD2800" s="2"/>
    </row>
    <row r="2801" spans="6:30" x14ac:dyDescent="0.2">
      <c r="F2801" s="2"/>
      <c r="AD2801" s="2"/>
    </row>
    <row r="2802" spans="6:30" x14ac:dyDescent="0.2">
      <c r="F2802" s="2"/>
      <c r="AD2802" s="2"/>
    </row>
    <row r="2803" spans="6:30" x14ac:dyDescent="0.2">
      <c r="F2803" s="2"/>
      <c r="AD2803" s="2"/>
    </row>
    <row r="2804" spans="6:30" x14ac:dyDescent="0.2">
      <c r="F2804" s="2"/>
      <c r="AD2804" s="2"/>
    </row>
    <row r="2805" spans="6:30" x14ac:dyDescent="0.2">
      <c r="F2805" s="2"/>
      <c r="AD2805" s="2"/>
    </row>
    <row r="2806" spans="6:30" x14ac:dyDescent="0.2">
      <c r="F2806" s="2"/>
      <c r="AD2806" s="2"/>
    </row>
    <row r="2807" spans="6:30" x14ac:dyDescent="0.2">
      <c r="F2807" s="2"/>
      <c r="AD2807" s="2"/>
    </row>
    <row r="2808" spans="6:30" x14ac:dyDescent="0.2">
      <c r="F2808" s="2"/>
      <c r="AD2808" s="2"/>
    </row>
    <row r="2809" spans="6:30" x14ac:dyDescent="0.2">
      <c r="F2809" s="2"/>
      <c r="AD2809" s="2"/>
    </row>
    <row r="2810" spans="6:30" x14ac:dyDescent="0.2">
      <c r="F2810" s="2"/>
      <c r="AD2810" s="2"/>
    </row>
    <row r="2811" spans="6:30" x14ac:dyDescent="0.2">
      <c r="F2811" s="2"/>
      <c r="AD2811" s="2"/>
    </row>
    <row r="2812" spans="6:30" x14ac:dyDescent="0.2">
      <c r="F2812" s="2"/>
      <c r="AD2812" s="2"/>
    </row>
    <row r="2813" spans="6:30" x14ac:dyDescent="0.2">
      <c r="F2813" s="2"/>
      <c r="AD2813" s="2"/>
    </row>
    <row r="2814" spans="6:30" x14ac:dyDescent="0.2">
      <c r="F2814" s="2"/>
      <c r="AD2814" s="2"/>
    </row>
    <row r="2815" spans="6:30" x14ac:dyDescent="0.2">
      <c r="F2815" s="2"/>
      <c r="AD2815" s="2"/>
    </row>
    <row r="2816" spans="6:30" x14ac:dyDescent="0.2">
      <c r="F2816" s="2"/>
      <c r="AD2816" s="2"/>
    </row>
    <row r="2817" spans="6:30" x14ac:dyDescent="0.2">
      <c r="F2817" s="2"/>
      <c r="AD2817" s="2"/>
    </row>
    <row r="2818" spans="6:30" x14ac:dyDescent="0.2">
      <c r="F2818" s="2"/>
      <c r="AD2818" s="2"/>
    </row>
    <row r="2819" spans="6:30" x14ac:dyDescent="0.2">
      <c r="F2819" s="2"/>
      <c r="AD2819" s="2"/>
    </row>
    <row r="2820" spans="6:30" x14ac:dyDescent="0.2">
      <c r="F2820" s="2"/>
      <c r="AD2820" s="2"/>
    </row>
    <row r="2821" spans="6:30" x14ac:dyDescent="0.2">
      <c r="F2821" s="2"/>
      <c r="AD2821" s="2"/>
    </row>
    <row r="2822" spans="6:30" x14ac:dyDescent="0.2">
      <c r="F2822" s="2"/>
      <c r="AD2822" s="2"/>
    </row>
    <row r="2823" spans="6:30" x14ac:dyDescent="0.2">
      <c r="F2823" s="2"/>
      <c r="AD2823" s="2"/>
    </row>
    <row r="2824" spans="6:30" x14ac:dyDescent="0.2">
      <c r="F2824" s="2"/>
      <c r="AD2824" s="2"/>
    </row>
    <row r="2825" spans="6:30" x14ac:dyDescent="0.2">
      <c r="F2825" s="2"/>
      <c r="AD2825" s="2"/>
    </row>
    <row r="2826" spans="6:30" x14ac:dyDescent="0.2">
      <c r="F2826" s="2"/>
      <c r="AD2826" s="2"/>
    </row>
    <row r="2827" spans="6:30" x14ac:dyDescent="0.2">
      <c r="F2827" s="2"/>
      <c r="AD2827" s="2"/>
    </row>
    <row r="2828" spans="6:30" x14ac:dyDescent="0.2">
      <c r="F2828" s="2"/>
      <c r="AD2828" s="2"/>
    </row>
    <row r="2829" spans="6:30" x14ac:dyDescent="0.2">
      <c r="F2829" s="2"/>
      <c r="AD2829" s="2"/>
    </row>
    <row r="2830" spans="6:30" x14ac:dyDescent="0.2">
      <c r="F2830" s="2"/>
      <c r="AD2830" s="2"/>
    </row>
    <row r="2831" spans="6:30" x14ac:dyDescent="0.2">
      <c r="F2831" s="2"/>
      <c r="AD2831" s="2"/>
    </row>
    <row r="2832" spans="6:30" x14ac:dyDescent="0.2">
      <c r="F2832" s="2"/>
      <c r="AD2832" s="2"/>
    </row>
    <row r="2833" spans="6:30" x14ac:dyDescent="0.2">
      <c r="F2833" s="2"/>
      <c r="AD2833" s="2"/>
    </row>
    <row r="2834" spans="6:30" x14ac:dyDescent="0.2">
      <c r="F2834" s="2"/>
      <c r="AD2834" s="2"/>
    </row>
    <row r="2835" spans="6:30" x14ac:dyDescent="0.2">
      <c r="F2835" s="2"/>
      <c r="AD2835" s="2"/>
    </row>
    <row r="2836" spans="6:30" x14ac:dyDescent="0.2">
      <c r="F2836" s="2"/>
      <c r="AD2836" s="2"/>
    </row>
    <row r="2837" spans="6:30" x14ac:dyDescent="0.2">
      <c r="F2837" s="2"/>
      <c r="AD2837" s="2"/>
    </row>
    <row r="2838" spans="6:30" x14ac:dyDescent="0.2">
      <c r="F2838" s="2"/>
      <c r="AD2838" s="2"/>
    </row>
    <row r="2839" spans="6:30" x14ac:dyDescent="0.2">
      <c r="F2839" s="2"/>
      <c r="AD2839" s="2"/>
    </row>
    <row r="2840" spans="6:30" x14ac:dyDescent="0.2">
      <c r="F2840" s="2"/>
      <c r="AD2840" s="2"/>
    </row>
    <row r="2841" spans="6:30" x14ac:dyDescent="0.2">
      <c r="F2841" s="2"/>
      <c r="AD2841" s="2"/>
    </row>
    <row r="2842" spans="6:30" x14ac:dyDescent="0.2">
      <c r="F2842" s="2"/>
      <c r="AD2842" s="2"/>
    </row>
    <row r="2843" spans="6:30" x14ac:dyDescent="0.2">
      <c r="F2843" s="2"/>
      <c r="AD2843" s="2"/>
    </row>
    <row r="2844" spans="6:30" x14ac:dyDescent="0.2">
      <c r="F2844" s="2"/>
      <c r="AD2844" s="2"/>
    </row>
    <row r="2845" spans="6:30" x14ac:dyDescent="0.2">
      <c r="F2845" s="2"/>
      <c r="AD2845" s="2"/>
    </row>
    <row r="2846" spans="6:30" x14ac:dyDescent="0.2">
      <c r="F2846" s="2"/>
      <c r="AD2846" s="2"/>
    </row>
    <row r="2847" spans="6:30" x14ac:dyDescent="0.2">
      <c r="F2847" s="2"/>
      <c r="AD2847" s="2"/>
    </row>
    <row r="2848" spans="6:30" x14ac:dyDescent="0.2">
      <c r="F2848" s="2"/>
      <c r="AD2848" s="2"/>
    </row>
    <row r="2849" spans="6:30" x14ac:dyDescent="0.2">
      <c r="F2849" s="2"/>
      <c r="AD2849" s="2"/>
    </row>
    <row r="2850" spans="6:30" x14ac:dyDescent="0.2">
      <c r="F2850" s="2"/>
      <c r="AD2850" s="2"/>
    </row>
    <row r="2851" spans="6:30" x14ac:dyDescent="0.2">
      <c r="F2851" s="2"/>
      <c r="AD2851" s="2"/>
    </row>
    <row r="2852" spans="6:30" x14ac:dyDescent="0.2">
      <c r="F2852" s="2"/>
      <c r="AD2852" s="2"/>
    </row>
    <row r="2853" spans="6:30" x14ac:dyDescent="0.2">
      <c r="F2853" s="2"/>
      <c r="AD2853" s="2"/>
    </row>
    <row r="2854" spans="6:30" x14ac:dyDescent="0.2">
      <c r="F2854" s="2"/>
      <c r="AD2854" s="2"/>
    </row>
    <row r="2855" spans="6:30" x14ac:dyDescent="0.2">
      <c r="F2855" s="2"/>
      <c r="AD2855" s="2"/>
    </row>
    <row r="2856" spans="6:30" x14ac:dyDescent="0.2">
      <c r="F2856" s="2"/>
      <c r="AD2856" s="2"/>
    </row>
    <row r="2857" spans="6:30" x14ac:dyDescent="0.2">
      <c r="F2857" s="2"/>
      <c r="AD2857" s="2"/>
    </row>
    <row r="2858" spans="6:30" x14ac:dyDescent="0.2">
      <c r="F2858" s="2"/>
      <c r="AD2858" s="2"/>
    </row>
    <row r="2859" spans="6:30" x14ac:dyDescent="0.2">
      <c r="F2859" s="2"/>
      <c r="AD2859" s="2"/>
    </row>
    <row r="2860" spans="6:30" x14ac:dyDescent="0.2">
      <c r="F2860" s="2"/>
      <c r="AD2860" s="2"/>
    </row>
    <row r="2861" spans="6:30" x14ac:dyDescent="0.2">
      <c r="F2861" s="2"/>
      <c r="AD2861" s="2"/>
    </row>
    <row r="2862" spans="6:30" x14ac:dyDescent="0.2">
      <c r="F2862" s="2"/>
      <c r="AD2862" s="2"/>
    </row>
    <row r="2863" spans="6:30" x14ac:dyDescent="0.2">
      <c r="F2863" s="2"/>
      <c r="AD2863" s="2"/>
    </row>
    <row r="2864" spans="6:30" x14ac:dyDescent="0.2">
      <c r="F2864" s="2"/>
      <c r="AD2864" s="2"/>
    </row>
    <row r="2865" spans="6:30" x14ac:dyDescent="0.2">
      <c r="F2865" s="2"/>
      <c r="AD2865" s="2"/>
    </row>
    <row r="2866" spans="6:30" x14ac:dyDescent="0.2">
      <c r="F2866" s="2"/>
      <c r="AD2866" s="2"/>
    </row>
    <row r="2867" spans="6:30" x14ac:dyDescent="0.2">
      <c r="F2867" s="2"/>
      <c r="AD2867" s="2"/>
    </row>
    <row r="2868" spans="6:30" x14ac:dyDescent="0.2">
      <c r="F2868" s="2"/>
      <c r="AD2868" s="2"/>
    </row>
    <row r="2869" spans="6:30" x14ac:dyDescent="0.2">
      <c r="F2869" s="2"/>
      <c r="AD2869" s="2"/>
    </row>
    <row r="2870" spans="6:30" x14ac:dyDescent="0.2">
      <c r="F2870" s="2"/>
      <c r="AD2870" s="2"/>
    </row>
    <row r="2871" spans="6:30" x14ac:dyDescent="0.2">
      <c r="F2871" s="2"/>
      <c r="AD2871" s="2"/>
    </row>
    <row r="2872" spans="6:30" x14ac:dyDescent="0.2">
      <c r="F2872" s="2"/>
      <c r="AD2872" s="2"/>
    </row>
    <row r="2873" spans="6:30" x14ac:dyDescent="0.2">
      <c r="F2873" s="2"/>
      <c r="AD2873" s="2"/>
    </row>
    <row r="2874" spans="6:30" x14ac:dyDescent="0.2">
      <c r="F2874" s="2"/>
      <c r="AD2874" s="2"/>
    </row>
    <row r="2875" spans="6:30" x14ac:dyDescent="0.2">
      <c r="F2875" s="2"/>
      <c r="AD2875" s="2"/>
    </row>
    <row r="2876" spans="6:30" x14ac:dyDescent="0.2">
      <c r="F2876" s="2"/>
      <c r="AD2876" s="2"/>
    </row>
    <row r="2877" spans="6:30" x14ac:dyDescent="0.2">
      <c r="F2877" s="2"/>
      <c r="AD2877" s="2"/>
    </row>
    <row r="2878" spans="6:30" x14ac:dyDescent="0.2">
      <c r="F2878" s="2"/>
      <c r="AD2878" s="2"/>
    </row>
    <row r="2879" spans="6:30" x14ac:dyDescent="0.2">
      <c r="F2879" s="2"/>
      <c r="AD2879" s="2"/>
    </row>
    <row r="2880" spans="6:30" x14ac:dyDescent="0.2">
      <c r="F2880" s="2"/>
      <c r="AD2880" s="2"/>
    </row>
    <row r="2881" spans="6:30" x14ac:dyDescent="0.2">
      <c r="F2881" s="2"/>
      <c r="AD2881" s="2"/>
    </row>
    <row r="2882" spans="6:30" x14ac:dyDescent="0.2">
      <c r="F2882" s="2"/>
      <c r="AD2882" s="2"/>
    </row>
    <row r="2883" spans="6:30" x14ac:dyDescent="0.2">
      <c r="F2883" s="2"/>
      <c r="AD2883" s="2"/>
    </row>
    <row r="2884" spans="6:30" x14ac:dyDescent="0.2">
      <c r="F2884" s="2"/>
      <c r="AD2884" s="2"/>
    </row>
    <row r="2885" spans="6:30" x14ac:dyDescent="0.2">
      <c r="F2885" s="2"/>
      <c r="AD2885" s="2"/>
    </row>
    <row r="2886" spans="6:30" x14ac:dyDescent="0.2">
      <c r="F2886" s="2"/>
      <c r="AD2886" s="2"/>
    </row>
    <row r="2887" spans="6:30" x14ac:dyDescent="0.2">
      <c r="F2887" s="2"/>
      <c r="AD2887" s="2"/>
    </row>
    <row r="2888" spans="6:30" x14ac:dyDescent="0.2">
      <c r="F2888" s="2"/>
      <c r="AD2888" s="2"/>
    </row>
    <row r="2889" spans="6:30" x14ac:dyDescent="0.2">
      <c r="F2889" s="2"/>
      <c r="AD2889" s="2"/>
    </row>
    <row r="2890" spans="6:30" x14ac:dyDescent="0.2">
      <c r="F2890" s="2"/>
      <c r="AD2890" s="2"/>
    </row>
    <row r="2891" spans="6:30" x14ac:dyDescent="0.2">
      <c r="F2891" s="2"/>
      <c r="AD2891" s="2"/>
    </row>
    <row r="2892" spans="6:30" x14ac:dyDescent="0.2">
      <c r="F2892" s="2"/>
      <c r="AD2892" s="2"/>
    </row>
    <row r="2893" spans="6:30" x14ac:dyDescent="0.2">
      <c r="F2893" s="2"/>
      <c r="AD2893" s="2"/>
    </row>
    <row r="2894" spans="6:30" x14ac:dyDescent="0.2">
      <c r="F2894" s="2"/>
      <c r="AD2894" s="2"/>
    </row>
    <row r="2895" spans="6:30" x14ac:dyDescent="0.2">
      <c r="F2895" s="2"/>
      <c r="AD2895" s="2"/>
    </row>
    <row r="2896" spans="6:30" x14ac:dyDescent="0.2">
      <c r="F2896" s="2"/>
      <c r="AD2896" s="2"/>
    </row>
    <row r="2897" spans="6:30" x14ac:dyDescent="0.2">
      <c r="F2897" s="2"/>
      <c r="AD2897" s="2"/>
    </row>
    <row r="2898" spans="6:30" x14ac:dyDescent="0.2">
      <c r="F2898" s="2"/>
      <c r="AD2898" s="2"/>
    </row>
    <row r="2899" spans="6:30" x14ac:dyDescent="0.2">
      <c r="F2899" s="2"/>
      <c r="AD2899" s="2"/>
    </row>
    <row r="2900" spans="6:30" x14ac:dyDescent="0.2">
      <c r="F2900" s="2"/>
      <c r="AD2900" s="2"/>
    </row>
    <row r="2901" spans="6:30" x14ac:dyDescent="0.2">
      <c r="F2901" s="2"/>
      <c r="AD2901" s="2"/>
    </row>
    <row r="2902" spans="6:30" x14ac:dyDescent="0.2">
      <c r="F2902" s="2"/>
      <c r="AD2902" s="2"/>
    </row>
    <row r="2903" spans="6:30" x14ac:dyDescent="0.2">
      <c r="F2903" s="2"/>
      <c r="AD2903" s="2"/>
    </row>
    <row r="2904" spans="6:30" x14ac:dyDescent="0.2">
      <c r="F2904" s="2"/>
      <c r="AD2904" s="2"/>
    </row>
    <row r="2905" spans="6:30" x14ac:dyDescent="0.2">
      <c r="F2905" s="2"/>
      <c r="AD2905" s="2"/>
    </row>
    <row r="2906" spans="6:30" x14ac:dyDescent="0.2">
      <c r="F2906" s="2"/>
      <c r="AD2906" s="2"/>
    </row>
    <row r="2907" spans="6:30" x14ac:dyDescent="0.2">
      <c r="F2907" s="2"/>
      <c r="AD2907" s="2"/>
    </row>
    <row r="2908" spans="6:30" x14ac:dyDescent="0.2">
      <c r="F2908" s="2"/>
      <c r="AD2908" s="2"/>
    </row>
    <row r="2909" spans="6:30" x14ac:dyDescent="0.2">
      <c r="F2909" s="2"/>
      <c r="AD2909" s="2"/>
    </row>
    <row r="2910" spans="6:30" x14ac:dyDescent="0.2">
      <c r="F2910" s="2"/>
      <c r="AD2910" s="2"/>
    </row>
    <row r="2911" spans="6:30" x14ac:dyDescent="0.2">
      <c r="F2911" s="2"/>
      <c r="AD2911" s="2"/>
    </row>
    <row r="2912" spans="6:30" x14ac:dyDescent="0.2">
      <c r="F2912" s="2"/>
      <c r="AD2912" s="2"/>
    </row>
    <row r="2913" spans="6:30" x14ac:dyDescent="0.2">
      <c r="F2913" s="2"/>
      <c r="AD2913" s="2"/>
    </row>
    <row r="2914" spans="6:30" x14ac:dyDescent="0.2">
      <c r="F2914" s="2"/>
      <c r="AD2914" s="2"/>
    </row>
    <row r="2915" spans="6:30" x14ac:dyDescent="0.2">
      <c r="F2915" s="2"/>
      <c r="AD2915" s="2"/>
    </row>
    <row r="2916" spans="6:30" x14ac:dyDescent="0.2">
      <c r="F2916" s="2"/>
      <c r="AD2916" s="2"/>
    </row>
    <row r="2917" spans="6:30" x14ac:dyDescent="0.2">
      <c r="F2917" s="2"/>
      <c r="AD2917" s="2"/>
    </row>
    <row r="2918" spans="6:30" x14ac:dyDescent="0.2">
      <c r="F2918" s="2"/>
      <c r="AD2918" s="2"/>
    </row>
    <row r="2919" spans="6:30" x14ac:dyDescent="0.2">
      <c r="F2919" s="2"/>
      <c r="AD2919" s="2"/>
    </row>
    <row r="2920" spans="6:30" x14ac:dyDescent="0.2">
      <c r="F2920" s="2"/>
      <c r="AD2920" s="2"/>
    </row>
    <row r="2921" spans="6:30" x14ac:dyDescent="0.2">
      <c r="F2921" s="2"/>
      <c r="AD2921" s="2"/>
    </row>
    <row r="2922" spans="6:30" x14ac:dyDescent="0.2">
      <c r="F2922" s="2"/>
      <c r="AD2922" s="2"/>
    </row>
    <row r="2923" spans="6:30" x14ac:dyDescent="0.2">
      <c r="F2923" s="2"/>
      <c r="AD2923" s="2"/>
    </row>
    <row r="2924" spans="6:30" x14ac:dyDescent="0.2">
      <c r="F2924" s="2"/>
      <c r="AD2924" s="2"/>
    </row>
    <row r="2925" spans="6:30" x14ac:dyDescent="0.2">
      <c r="F2925" s="2"/>
      <c r="AD2925" s="2"/>
    </row>
    <row r="2926" spans="6:30" x14ac:dyDescent="0.2">
      <c r="F2926" s="2"/>
      <c r="AD2926" s="2"/>
    </row>
    <row r="2927" spans="6:30" x14ac:dyDescent="0.2">
      <c r="F2927" s="2"/>
      <c r="AD2927" s="2"/>
    </row>
    <row r="2928" spans="6:30" x14ac:dyDescent="0.2">
      <c r="F2928" s="2"/>
      <c r="AD2928" s="2"/>
    </row>
    <row r="2929" spans="6:30" x14ac:dyDescent="0.2">
      <c r="F2929" s="2"/>
      <c r="AD2929" s="2"/>
    </row>
    <row r="2930" spans="6:30" x14ac:dyDescent="0.2">
      <c r="F2930" s="2"/>
      <c r="AD2930" s="2"/>
    </row>
    <row r="2931" spans="6:30" x14ac:dyDescent="0.2">
      <c r="F2931" s="2"/>
      <c r="AD2931" s="2"/>
    </row>
    <row r="2932" spans="6:30" x14ac:dyDescent="0.2">
      <c r="F2932" s="2"/>
      <c r="AD2932" s="2"/>
    </row>
    <row r="2933" spans="6:30" x14ac:dyDescent="0.2">
      <c r="F2933" s="2"/>
      <c r="AD2933" s="2"/>
    </row>
    <row r="2934" spans="6:30" x14ac:dyDescent="0.2">
      <c r="F2934" s="2"/>
      <c r="AD2934" s="2"/>
    </row>
    <row r="2935" spans="6:30" x14ac:dyDescent="0.2">
      <c r="F2935" s="2"/>
      <c r="AD2935" s="2"/>
    </row>
    <row r="2936" spans="6:30" x14ac:dyDescent="0.2">
      <c r="F2936" s="2"/>
      <c r="AD2936" s="2"/>
    </row>
    <row r="2937" spans="6:30" x14ac:dyDescent="0.2">
      <c r="F2937" s="2"/>
      <c r="AD2937" s="2"/>
    </row>
    <row r="2938" spans="6:30" x14ac:dyDescent="0.2">
      <c r="F2938" s="2"/>
      <c r="AD2938" s="2"/>
    </row>
    <row r="2939" spans="6:30" x14ac:dyDescent="0.2">
      <c r="F2939" s="2"/>
      <c r="AD2939" s="2"/>
    </row>
    <row r="2940" spans="6:30" x14ac:dyDescent="0.2">
      <c r="F2940" s="2"/>
      <c r="AD2940" s="2"/>
    </row>
    <row r="2941" spans="6:30" x14ac:dyDescent="0.2">
      <c r="F2941" s="2"/>
      <c r="AD2941" s="2"/>
    </row>
    <row r="2942" spans="6:30" x14ac:dyDescent="0.2">
      <c r="F2942" s="2"/>
      <c r="AD2942" s="2"/>
    </row>
    <row r="2943" spans="6:30" x14ac:dyDescent="0.2">
      <c r="F2943" s="2"/>
      <c r="AD2943" s="2"/>
    </row>
    <row r="2944" spans="6:30" x14ac:dyDescent="0.2">
      <c r="F2944" s="2"/>
      <c r="AD2944" s="2"/>
    </row>
    <row r="2945" spans="6:30" x14ac:dyDescent="0.2">
      <c r="F2945" s="2"/>
      <c r="AD2945" s="2"/>
    </row>
    <row r="2946" spans="6:30" x14ac:dyDescent="0.2">
      <c r="F2946" s="2"/>
      <c r="AD2946" s="2"/>
    </row>
    <row r="2947" spans="6:30" x14ac:dyDescent="0.2">
      <c r="F2947" s="2"/>
      <c r="AD2947" s="2"/>
    </row>
    <row r="2948" spans="6:30" x14ac:dyDescent="0.2">
      <c r="F2948" s="2"/>
      <c r="AD2948" s="2"/>
    </row>
    <row r="2949" spans="6:30" x14ac:dyDescent="0.2">
      <c r="F2949" s="2"/>
      <c r="AD2949" s="2"/>
    </row>
    <row r="2950" spans="6:30" x14ac:dyDescent="0.2">
      <c r="F2950" s="2"/>
      <c r="AD2950" s="2"/>
    </row>
    <row r="2951" spans="6:30" x14ac:dyDescent="0.2">
      <c r="F2951" s="2"/>
      <c r="AD2951" s="2"/>
    </row>
    <row r="2952" spans="6:30" x14ac:dyDescent="0.2">
      <c r="F2952" s="2"/>
      <c r="AD2952" s="2"/>
    </row>
    <row r="2953" spans="6:30" x14ac:dyDescent="0.2">
      <c r="F2953" s="2"/>
      <c r="AD2953" s="2"/>
    </row>
    <row r="2954" spans="6:30" x14ac:dyDescent="0.2">
      <c r="F2954" s="2"/>
      <c r="AD2954" s="2"/>
    </row>
    <row r="2955" spans="6:30" x14ac:dyDescent="0.2">
      <c r="F2955" s="2"/>
      <c r="AD2955" s="2"/>
    </row>
    <row r="2956" spans="6:30" x14ac:dyDescent="0.2">
      <c r="F2956" s="2"/>
      <c r="AD2956" s="2"/>
    </row>
    <row r="2957" spans="6:30" x14ac:dyDescent="0.2">
      <c r="F2957" s="2"/>
      <c r="AD2957" s="2"/>
    </row>
    <row r="2958" spans="6:30" x14ac:dyDescent="0.2">
      <c r="F2958" s="2"/>
      <c r="AD2958" s="2"/>
    </row>
    <row r="2959" spans="6:30" x14ac:dyDescent="0.2">
      <c r="F2959" s="2"/>
      <c r="AD2959" s="2"/>
    </row>
    <row r="2960" spans="6:30" x14ac:dyDescent="0.2">
      <c r="F2960" s="2"/>
      <c r="AD2960" s="2"/>
    </row>
    <row r="2961" spans="6:30" x14ac:dyDescent="0.2">
      <c r="F2961" s="2"/>
      <c r="AD2961" s="2"/>
    </row>
    <row r="2962" spans="6:30" x14ac:dyDescent="0.2">
      <c r="F2962" s="2"/>
      <c r="AD2962" s="2"/>
    </row>
    <row r="2963" spans="6:30" x14ac:dyDescent="0.2">
      <c r="F2963" s="2"/>
      <c r="AD2963" s="2"/>
    </row>
    <row r="2964" spans="6:30" x14ac:dyDescent="0.2">
      <c r="F2964" s="2"/>
      <c r="AD2964" s="2"/>
    </row>
    <row r="2965" spans="6:30" x14ac:dyDescent="0.2">
      <c r="F2965" s="2"/>
      <c r="AD2965" s="2"/>
    </row>
    <row r="2966" spans="6:30" x14ac:dyDescent="0.2">
      <c r="F2966" s="2"/>
      <c r="AD2966" s="2"/>
    </row>
    <row r="2967" spans="6:30" x14ac:dyDescent="0.2">
      <c r="F2967" s="2"/>
      <c r="AD2967" s="2"/>
    </row>
    <row r="2968" spans="6:30" x14ac:dyDescent="0.2">
      <c r="F2968" s="2"/>
      <c r="AD2968" s="2"/>
    </row>
    <row r="2969" spans="6:30" x14ac:dyDescent="0.2">
      <c r="F2969" s="2"/>
      <c r="AD2969" s="2"/>
    </row>
    <row r="2970" spans="6:30" x14ac:dyDescent="0.2">
      <c r="F2970" s="2"/>
      <c r="AD2970" s="2"/>
    </row>
    <row r="2971" spans="6:30" x14ac:dyDescent="0.2">
      <c r="F2971" s="2"/>
      <c r="AD2971" s="2"/>
    </row>
    <row r="2972" spans="6:30" x14ac:dyDescent="0.2">
      <c r="F2972" s="2"/>
      <c r="AD2972" s="2"/>
    </row>
    <row r="2973" spans="6:30" x14ac:dyDescent="0.2">
      <c r="F2973" s="2"/>
      <c r="AD2973" s="2"/>
    </row>
    <row r="2974" spans="6:30" x14ac:dyDescent="0.2">
      <c r="F2974" s="2"/>
      <c r="AD2974" s="2"/>
    </row>
    <row r="2975" spans="6:30" x14ac:dyDescent="0.2">
      <c r="F2975" s="2"/>
      <c r="AD2975" s="2"/>
    </row>
    <row r="2976" spans="6:30" x14ac:dyDescent="0.2">
      <c r="F2976" s="2"/>
      <c r="AD2976" s="2"/>
    </row>
    <row r="2977" spans="6:30" x14ac:dyDescent="0.2">
      <c r="F2977" s="2"/>
      <c r="AD2977" s="2"/>
    </row>
    <row r="2978" spans="6:30" x14ac:dyDescent="0.2">
      <c r="F2978" s="2"/>
      <c r="AD2978" s="2"/>
    </row>
    <row r="2979" spans="6:30" x14ac:dyDescent="0.2">
      <c r="F2979" s="2"/>
      <c r="AD2979" s="2"/>
    </row>
    <row r="2980" spans="6:30" x14ac:dyDescent="0.2">
      <c r="F2980" s="2"/>
      <c r="AD2980" s="2"/>
    </row>
    <row r="2981" spans="6:30" x14ac:dyDescent="0.2">
      <c r="F2981" s="2"/>
      <c r="AD2981" s="2"/>
    </row>
    <row r="2982" spans="6:30" x14ac:dyDescent="0.2">
      <c r="F2982" s="2"/>
      <c r="AD2982" s="2"/>
    </row>
    <row r="2983" spans="6:30" x14ac:dyDescent="0.2">
      <c r="F2983" s="2"/>
      <c r="AD2983" s="2"/>
    </row>
    <row r="2984" spans="6:30" x14ac:dyDescent="0.2">
      <c r="F2984" s="2"/>
      <c r="AD2984" s="2"/>
    </row>
    <row r="2985" spans="6:30" x14ac:dyDescent="0.2">
      <c r="F2985" s="2"/>
      <c r="AD2985" s="2"/>
    </row>
    <row r="2986" spans="6:30" x14ac:dyDescent="0.2">
      <c r="F2986" s="2"/>
      <c r="AD2986" s="2"/>
    </row>
    <row r="2987" spans="6:30" x14ac:dyDescent="0.2">
      <c r="F2987" s="2"/>
      <c r="AD2987" s="2"/>
    </row>
    <row r="2988" spans="6:30" x14ac:dyDescent="0.2">
      <c r="F2988" s="2"/>
      <c r="AD2988" s="2"/>
    </row>
    <row r="2989" spans="6:30" x14ac:dyDescent="0.2">
      <c r="F2989" s="2"/>
      <c r="AD2989" s="2"/>
    </row>
    <row r="2990" spans="6:30" x14ac:dyDescent="0.2">
      <c r="F2990" s="2"/>
      <c r="AD2990" s="2"/>
    </row>
    <row r="2991" spans="6:30" x14ac:dyDescent="0.2">
      <c r="F2991" s="2"/>
      <c r="AD2991" s="2"/>
    </row>
    <row r="2992" spans="6:30" x14ac:dyDescent="0.2">
      <c r="F2992" s="2"/>
      <c r="AD2992" s="2"/>
    </row>
    <row r="2993" spans="6:30" x14ac:dyDescent="0.2">
      <c r="F2993" s="2"/>
      <c r="AD2993" s="2"/>
    </row>
    <row r="2994" spans="6:30" x14ac:dyDescent="0.2">
      <c r="F2994" s="2"/>
      <c r="AD2994" s="2"/>
    </row>
    <row r="2995" spans="6:30" x14ac:dyDescent="0.2">
      <c r="F2995" s="2"/>
      <c r="AD2995" s="2"/>
    </row>
    <row r="2996" spans="6:30" x14ac:dyDescent="0.2">
      <c r="F2996" s="2"/>
      <c r="AD2996" s="2"/>
    </row>
    <row r="2997" spans="6:30" x14ac:dyDescent="0.2">
      <c r="F2997" s="2"/>
      <c r="AD2997" s="2"/>
    </row>
    <row r="2998" spans="6:30" x14ac:dyDescent="0.2">
      <c r="F2998" s="2"/>
      <c r="AD2998" s="2"/>
    </row>
    <row r="2999" spans="6:30" x14ac:dyDescent="0.2">
      <c r="F2999" s="2"/>
      <c r="AD2999" s="2"/>
    </row>
    <row r="3000" spans="6:30" x14ac:dyDescent="0.2">
      <c r="F3000" s="2"/>
      <c r="AD3000" s="2"/>
    </row>
    <row r="3001" spans="6:30" x14ac:dyDescent="0.2">
      <c r="F3001" s="2"/>
      <c r="AD3001" s="2"/>
    </row>
    <row r="3002" spans="6:30" x14ac:dyDescent="0.2">
      <c r="F3002" s="2"/>
      <c r="AD3002" s="2"/>
    </row>
    <row r="3003" spans="6:30" x14ac:dyDescent="0.2">
      <c r="F3003" s="2"/>
      <c r="AD3003" s="2"/>
    </row>
    <row r="3004" spans="6:30" x14ac:dyDescent="0.2">
      <c r="F3004" s="2"/>
      <c r="AD3004" s="2"/>
    </row>
    <row r="3005" spans="6:30" x14ac:dyDescent="0.2">
      <c r="F3005" s="2"/>
      <c r="AD3005" s="2"/>
    </row>
    <row r="3006" spans="6:30" x14ac:dyDescent="0.2">
      <c r="F3006" s="2"/>
      <c r="AD3006" s="2"/>
    </row>
    <row r="3007" spans="6:30" x14ac:dyDescent="0.2">
      <c r="F3007" s="2"/>
      <c r="AD3007" s="2"/>
    </row>
    <row r="3008" spans="6:30" x14ac:dyDescent="0.2">
      <c r="F3008" s="2"/>
      <c r="AD3008" s="2"/>
    </row>
    <row r="3009" spans="6:30" x14ac:dyDescent="0.2">
      <c r="F3009" s="2"/>
      <c r="AD3009" s="2"/>
    </row>
    <row r="3010" spans="6:30" x14ac:dyDescent="0.2">
      <c r="F3010" s="2"/>
      <c r="AD3010" s="2"/>
    </row>
    <row r="3011" spans="6:30" x14ac:dyDescent="0.2">
      <c r="F3011" s="2"/>
      <c r="AD3011" s="2"/>
    </row>
    <row r="3012" spans="6:30" x14ac:dyDescent="0.2">
      <c r="F3012" s="2"/>
      <c r="AD3012" s="2"/>
    </row>
    <row r="3013" spans="6:30" x14ac:dyDescent="0.2">
      <c r="F3013" s="2"/>
      <c r="AD3013" s="2"/>
    </row>
    <row r="3014" spans="6:30" x14ac:dyDescent="0.2">
      <c r="F3014" s="2"/>
      <c r="AD3014" s="2"/>
    </row>
    <row r="3015" spans="6:30" x14ac:dyDescent="0.2">
      <c r="F3015" s="2"/>
      <c r="AD3015" s="2"/>
    </row>
    <row r="3016" spans="6:30" x14ac:dyDescent="0.2">
      <c r="F3016" s="2"/>
      <c r="AD3016" s="2"/>
    </row>
    <row r="3017" spans="6:30" x14ac:dyDescent="0.2">
      <c r="F3017" s="2"/>
      <c r="AD3017" s="2"/>
    </row>
    <row r="3018" spans="6:30" x14ac:dyDescent="0.2">
      <c r="F3018" s="2"/>
      <c r="AD3018" s="2"/>
    </row>
    <row r="3019" spans="6:30" x14ac:dyDescent="0.2">
      <c r="F3019" s="2"/>
      <c r="AD3019" s="2"/>
    </row>
    <row r="3020" spans="6:30" x14ac:dyDescent="0.2">
      <c r="F3020" s="2"/>
      <c r="AD3020" s="2"/>
    </row>
    <row r="3021" spans="6:30" x14ac:dyDescent="0.2">
      <c r="F3021" s="2"/>
      <c r="AD3021" s="2"/>
    </row>
    <row r="3022" spans="6:30" x14ac:dyDescent="0.2">
      <c r="F3022" s="2"/>
      <c r="AD3022" s="2"/>
    </row>
    <row r="3023" spans="6:30" x14ac:dyDescent="0.2">
      <c r="F3023" s="2"/>
      <c r="AD3023" s="2"/>
    </row>
    <row r="3024" spans="6:30" x14ac:dyDescent="0.2">
      <c r="F3024" s="2"/>
      <c r="AD3024" s="2"/>
    </row>
    <row r="3025" spans="6:30" x14ac:dyDescent="0.2">
      <c r="F3025" s="2"/>
      <c r="AD3025" s="2"/>
    </row>
    <row r="3026" spans="6:30" x14ac:dyDescent="0.2">
      <c r="F3026" s="2"/>
      <c r="AD3026" s="2"/>
    </row>
    <row r="3027" spans="6:30" x14ac:dyDescent="0.2">
      <c r="F3027" s="2"/>
      <c r="AD3027" s="2"/>
    </row>
    <row r="3028" spans="6:30" x14ac:dyDescent="0.2">
      <c r="F3028" s="2"/>
      <c r="AD3028" s="2"/>
    </row>
    <row r="3029" spans="6:30" x14ac:dyDescent="0.2">
      <c r="F3029" s="2"/>
      <c r="AD3029" s="2"/>
    </row>
    <row r="3030" spans="6:30" x14ac:dyDescent="0.2">
      <c r="F3030" s="2"/>
      <c r="AD3030" s="2"/>
    </row>
    <row r="3031" spans="6:30" x14ac:dyDescent="0.2">
      <c r="F3031" s="2"/>
      <c r="AD3031" s="2"/>
    </row>
    <row r="3032" spans="6:30" x14ac:dyDescent="0.2">
      <c r="F3032" s="2"/>
      <c r="AD3032" s="2"/>
    </row>
    <row r="3033" spans="6:30" x14ac:dyDescent="0.2">
      <c r="F3033" s="2"/>
      <c r="AD3033" s="2"/>
    </row>
    <row r="3034" spans="6:30" x14ac:dyDescent="0.2">
      <c r="F3034" s="2"/>
      <c r="AD3034" s="2"/>
    </row>
    <row r="3035" spans="6:30" x14ac:dyDescent="0.2">
      <c r="F3035" s="2"/>
      <c r="AD3035" s="2"/>
    </row>
    <row r="3036" spans="6:30" x14ac:dyDescent="0.2">
      <c r="F3036" s="2"/>
      <c r="AD3036" s="2"/>
    </row>
    <row r="3037" spans="6:30" x14ac:dyDescent="0.2">
      <c r="F3037" s="2"/>
      <c r="AD3037" s="2"/>
    </row>
    <row r="3038" spans="6:30" x14ac:dyDescent="0.2">
      <c r="F3038" s="2"/>
      <c r="AD3038" s="2"/>
    </row>
    <row r="3039" spans="6:30" x14ac:dyDescent="0.2">
      <c r="F3039" s="2"/>
      <c r="AD3039" s="2"/>
    </row>
    <row r="3040" spans="6:30" x14ac:dyDescent="0.2">
      <c r="F3040" s="2"/>
      <c r="AD3040" s="2"/>
    </row>
    <row r="3041" spans="6:30" x14ac:dyDescent="0.2">
      <c r="F3041" s="2"/>
      <c r="AD3041" s="2"/>
    </row>
    <row r="3042" spans="6:30" x14ac:dyDescent="0.2">
      <c r="F3042" s="2"/>
      <c r="AD3042" s="2"/>
    </row>
    <row r="3043" spans="6:30" x14ac:dyDescent="0.2">
      <c r="F3043" s="2"/>
      <c r="AD3043" s="2"/>
    </row>
    <row r="3044" spans="6:30" x14ac:dyDescent="0.2">
      <c r="F3044" s="2"/>
      <c r="AD3044" s="2"/>
    </row>
    <row r="3045" spans="6:30" x14ac:dyDescent="0.2">
      <c r="F3045" s="2"/>
      <c r="AD3045" s="2"/>
    </row>
    <row r="3046" spans="6:30" x14ac:dyDescent="0.2">
      <c r="F3046" s="2"/>
      <c r="AD3046" s="2"/>
    </row>
    <row r="3047" spans="6:30" x14ac:dyDescent="0.2">
      <c r="F3047" s="2"/>
      <c r="AD3047" s="2"/>
    </row>
    <row r="3048" spans="6:30" x14ac:dyDescent="0.2">
      <c r="F3048" s="2"/>
      <c r="AD3048" s="2"/>
    </row>
    <row r="3049" spans="6:30" x14ac:dyDescent="0.2">
      <c r="F3049" s="2"/>
      <c r="AD3049" s="2"/>
    </row>
    <row r="3050" spans="6:30" x14ac:dyDescent="0.2">
      <c r="F3050" s="2"/>
      <c r="AD3050" s="2"/>
    </row>
    <row r="3051" spans="6:30" x14ac:dyDescent="0.2">
      <c r="F3051" s="2"/>
      <c r="AD3051" s="2"/>
    </row>
    <row r="3052" spans="6:30" x14ac:dyDescent="0.2">
      <c r="F3052" s="2"/>
      <c r="AD3052" s="2"/>
    </row>
    <row r="3053" spans="6:30" x14ac:dyDescent="0.2">
      <c r="F3053" s="2"/>
      <c r="AD3053" s="2"/>
    </row>
    <row r="3054" spans="6:30" x14ac:dyDescent="0.2">
      <c r="F3054" s="2"/>
      <c r="AD3054" s="2"/>
    </row>
    <row r="3055" spans="6:30" x14ac:dyDescent="0.2">
      <c r="F3055" s="2"/>
      <c r="AD3055" s="2"/>
    </row>
    <row r="3056" spans="6:30" x14ac:dyDescent="0.2">
      <c r="F3056" s="2"/>
      <c r="AD3056" s="2"/>
    </row>
    <row r="3057" spans="6:30" x14ac:dyDescent="0.2">
      <c r="F3057" s="2"/>
      <c r="AD3057" s="2"/>
    </row>
    <row r="3058" spans="6:30" x14ac:dyDescent="0.2">
      <c r="F3058" s="2"/>
      <c r="AD3058" s="2"/>
    </row>
    <row r="3059" spans="6:30" x14ac:dyDescent="0.2">
      <c r="F3059" s="2"/>
      <c r="AD3059" s="2"/>
    </row>
    <row r="3060" spans="6:30" x14ac:dyDescent="0.2">
      <c r="F3060" s="2"/>
      <c r="AD3060" s="2"/>
    </row>
    <row r="3061" spans="6:30" x14ac:dyDescent="0.2">
      <c r="F3061" s="2"/>
      <c r="AD3061" s="2"/>
    </row>
    <row r="3062" spans="6:30" x14ac:dyDescent="0.2">
      <c r="F3062" s="2"/>
      <c r="AD3062" s="2"/>
    </row>
    <row r="3063" spans="6:30" x14ac:dyDescent="0.2">
      <c r="F3063" s="2"/>
      <c r="AD3063" s="2"/>
    </row>
    <row r="3064" spans="6:30" x14ac:dyDescent="0.2">
      <c r="F3064" s="2"/>
      <c r="AD3064" s="2"/>
    </row>
    <row r="3065" spans="6:30" x14ac:dyDescent="0.2">
      <c r="F3065" s="2"/>
      <c r="AD3065" s="2"/>
    </row>
    <row r="3066" spans="6:30" x14ac:dyDescent="0.2">
      <c r="F3066" s="2"/>
      <c r="AD3066" s="2"/>
    </row>
    <row r="3067" spans="6:30" x14ac:dyDescent="0.2">
      <c r="F3067" s="2"/>
      <c r="AD3067" s="2"/>
    </row>
    <row r="3068" spans="6:30" x14ac:dyDescent="0.2">
      <c r="F3068" s="2"/>
      <c r="AD3068" s="2"/>
    </row>
    <row r="3069" spans="6:30" x14ac:dyDescent="0.2">
      <c r="F3069" s="2"/>
      <c r="AD3069" s="2"/>
    </row>
    <row r="3070" spans="6:30" x14ac:dyDescent="0.2">
      <c r="F3070" s="2"/>
      <c r="AD3070" s="2"/>
    </row>
    <row r="3071" spans="6:30" x14ac:dyDescent="0.2">
      <c r="F3071" s="2"/>
      <c r="AD3071" s="2"/>
    </row>
    <row r="3072" spans="6:30" x14ac:dyDescent="0.2">
      <c r="F3072" s="2"/>
      <c r="AD3072" s="2"/>
    </row>
    <row r="3073" spans="6:30" x14ac:dyDescent="0.2">
      <c r="F3073" s="2"/>
      <c r="AD3073" s="2"/>
    </row>
    <row r="3074" spans="6:30" x14ac:dyDescent="0.2">
      <c r="F3074" s="2"/>
      <c r="AD3074" s="2"/>
    </row>
    <row r="3075" spans="6:30" x14ac:dyDescent="0.2">
      <c r="F3075" s="2"/>
      <c r="AD3075" s="2"/>
    </row>
    <row r="3076" spans="6:30" x14ac:dyDescent="0.2">
      <c r="F3076" s="2"/>
      <c r="AD3076" s="2"/>
    </row>
    <row r="3077" spans="6:30" x14ac:dyDescent="0.2">
      <c r="F3077" s="2"/>
      <c r="AD3077" s="2"/>
    </row>
    <row r="3078" spans="6:30" x14ac:dyDescent="0.2">
      <c r="F3078" s="2"/>
      <c r="AD3078" s="2"/>
    </row>
    <row r="3079" spans="6:30" x14ac:dyDescent="0.2">
      <c r="F3079" s="2"/>
      <c r="AD3079" s="2"/>
    </row>
    <row r="3080" spans="6:30" x14ac:dyDescent="0.2">
      <c r="F3080" s="2"/>
      <c r="AD3080" s="2"/>
    </row>
    <row r="3081" spans="6:30" x14ac:dyDescent="0.2">
      <c r="F3081" s="2"/>
      <c r="AD3081" s="2"/>
    </row>
    <row r="3082" spans="6:30" x14ac:dyDescent="0.2">
      <c r="F3082" s="2"/>
      <c r="AD3082" s="2"/>
    </row>
    <row r="3083" spans="6:30" x14ac:dyDescent="0.2">
      <c r="F3083" s="2"/>
      <c r="AD3083" s="2"/>
    </row>
    <row r="3084" spans="6:30" x14ac:dyDescent="0.2">
      <c r="F3084" s="2"/>
      <c r="AD3084" s="2"/>
    </row>
    <row r="3085" spans="6:30" x14ac:dyDescent="0.2">
      <c r="F3085" s="2"/>
      <c r="AD3085" s="2"/>
    </row>
    <row r="3086" spans="6:30" x14ac:dyDescent="0.2">
      <c r="F3086" s="2"/>
      <c r="AD3086" s="2"/>
    </row>
    <row r="3087" spans="6:30" x14ac:dyDescent="0.2">
      <c r="F3087" s="2"/>
      <c r="AD3087" s="2"/>
    </row>
    <row r="3088" spans="6:30" x14ac:dyDescent="0.2">
      <c r="F3088" s="2"/>
      <c r="AD3088" s="2"/>
    </row>
    <row r="3089" spans="6:30" x14ac:dyDescent="0.2">
      <c r="F3089" s="2"/>
      <c r="AD3089" s="2"/>
    </row>
    <row r="3090" spans="6:30" x14ac:dyDescent="0.2">
      <c r="F3090" s="2"/>
      <c r="AD3090" s="2"/>
    </row>
    <row r="3091" spans="6:30" x14ac:dyDescent="0.2">
      <c r="F3091" s="2"/>
      <c r="AD3091" s="2"/>
    </row>
    <row r="3092" spans="6:30" x14ac:dyDescent="0.2">
      <c r="F3092" s="2"/>
      <c r="AD3092" s="2"/>
    </row>
    <row r="3093" spans="6:30" x14ac:dyDescent="0.2">
      <c r="F3093" s="2"/>
      <c r="AD3093" s="2"/>
    </row>
    <row r="3094" spans="6:30" x14ac:dyDescent="0.2">
      <c r="F3094" s="2"/>
      <c r="AD3094" s="2"/>
    </row>
    <row r="3095" spans="6:30" x14ac:dyDescent="0.2">
      <c r="F3095" s="2"/>
      <c r="AD3095" s="2"/>
    </row>
    <row r="3096" spans="6:30" x14ac:dyDescent="0.2">
      <c r="F3096" s="2"/>
      <c r="AD3096" s="2"/>
    </row>
    <row r="3097" spans="6:30" x14ac:dyDescent="0.2">
      <c r="F3097" s="2"/>
      <c r="AD3097" s="2"/>
    </row>
    <row r="3098" spans="6:30" x14ac:dyDescent="0.2">
      <c r="F3098" s="2"/>
      <c r="AD3098" s="2"/>
    </row>
    <row r="3099" spans="6:30" x14ac:dyDescent="0.2">
      <c r="F3099" s="2"/>
      <c r="AD3099" s="2"/>
    </row>
    <row r="3100" spans="6:30" x14ac:dyDescent="0.2">
      <c r="F3100" s="2"/>
      <c r="AD3100" s="2"/>
    </row>
    <row r="3101" spans="6:30" x14ac:dyDescent="0.2">
      <c r="F3101" s="2"/>
      <c r="AD3101" s="2"/>
    </row>
    <row r="3102" spans="6:30" x14ac:dyDescent="0.2">
      <c r="F3102" s="2"/>
      <c r="AD3102" s="2"/>
    </row>
    <row r="3103" spans="6:30" x14ac:dyDescent="0.2">
      <c r="F3103" s="2"/>
      <c r="AD3103" s="2"/>
    </row>
    <row r="3104" spans="6:30" x14ac:dyDescent="0.2">
      <c r="F3104" s="2"/>
      <c r="AD3104" s="2"/>
    </row>
    <row r="3105" spans="6:30" x14ac:dyDescent="0.2">
      <c r="F3105" s="2"/>
      <c r="AD3105" s="2"/>
    </row>
    <row r="3106" spans="6:30" x14ac:dyDescent="0.2">
      <c r="F3106" s="2"/>
      <c r="AD3106" s="2"/>
    </row>
    <row r="3107" spans="6:30" x14ac:dyDescent="0.2">
      <c r="F3107" s="2"/>
      <c r="AD3107" s="2"/>
    </row>
    <row r="3108" spans="6:30" x14ac:dyDescent="0.2">
      <c r="F3108" s="2"/>
      <c r="AD3108" s="2"/>
    </row>
    <row r="3109" spans="6:30" x14ac:dyDescent="0.2">
      <c r="F3109" s="2"/>
      <c r="AD3109" s="2"/>
    </row>
    <row r="3110" spans="6:30" x14ac:dyDescent="0.2">
      <c r="F3110" s="2"/>
      <c r="AD3110" s="2"/>
    </row>
    <row r="3111" spans="6:30" x14ac:dyDescent="0.2">
      <c r="F3111" s="2"/>
      <c r="AD3111" s="2"/>
    </row>
    <row r="3112" spans="6:30" x14ac:dyDescent="0.2">
      <c r="F3112" s="2"/>
      <c r="AD3112" s="2"/>
    </row>
    <row r="3113" spans="6:30" x14ac:dyDescent="0.2">
      <c r="F3113" s="2"/>
      <c r="AD3113" s="2"/>
    </row>
    <row r="3114" spans="6:30" x14ac:dyDescent="0.2">
      <c r="F3114" s="2"/>
      <c r="AD3114" s="2"/>
    </row>
    <row r="3115" spans="6:30" x14ac:dyDescent="0.2">
      <c r="F3115" s="2"/>
      <c r="AD3115" s="2"/>
    </row>
    <row r="3116" spans="6:30" x14ac:dyDescent="0.2">
      <c r="F3116" s="2"/>
      <c r="AD3116" s="2"/>
    </row>
    <row r="3117" spans="6:30" x14ac:dyDescent="0.2">
      <c r="F3117" s="2"/>
      <c r="AD3117" s="2"/>
    </row>
    <row r="3118" spans="6:30" x14ac:dyDescent="0.2">
      <c r="F3118" s="2"/>
      <c r="AD3118" s="2"/>
    </row>
    <row r="3119" spans="6:30" x14ac:dyDescent="0.2">
      <c r="F3119" s="2"/>
      <c r="AD3119" s="2"/>
    </row>
    <row r="3120" spans="6:30" x14ac:dyDescent="0.2">
      <c r="F3120" s="2"/>
      <c r="AD3120" s="2"/>
    </row>
    <row r="3121" spans="6:30" x14ac:dyDescent="0.2">
      <c r="F3121" s="2"/>
      <c r="AD3121" s="2"/>
    </row>
    <row r="3122" spans="6:30" x14ac:dyDescent="0.2">
      <c r="F3122" s="2"/>
      <c r="AD3122" s="2"/>
    </row>
    <row r="3123" spans="6:30" x14ac:dyDescent="0.2">
      <c r="F3123" s="2"/>
      <c r="AD3123" s="2"/>
    </row>
    <row r="3124" spans="6:30" x14ac:dyDescent="0.2">
      <c r="F3124" s="2"/>
      <c r="AD3124" s="2"/>
    </row>
    <row r="3125" spans="6:30" x14ac:dyDescent="0.2">
      <c r="F3125" s="2"/>
      <c r="AD3125" s="2"/>
    </row>
    <row r="3126" spans="6:30" x14ac:dyDescent="0.2">
      <c r="F3126" s="2"/>
      <c r="AD3126" s="2"/>
    </row>
    <row r="3127" spans="6:30" x14ac:dyDescent="0.2">
      <c r="F3127" s="2"/>
      <c r="AD3127" s="2"/>
    </row>
    <row r="3128" spans="6:30" x14ac:dyDescent="0.2">
      <c r="F3128" s="2"/>
      <c r="AD3128" s="2"/>
    </row>
    <row r="3129" spans="6:30" x14ac:dyDescent="0.2">
      <c r="F3129" s="2"/>
      <c r="AD3129" s="2"/>
    </row>
    <row r="3130" spans="6:30" x14ac:dyDescent="0.2">
      <c r="F3130" s="2"/>
      <c r="AD3130" s="2"/>
    </row>
    <row r="3131" spans="6:30" x14ac:dyDescent="0.2">
      <c r="F3131" s="2"/>
      <c r="AD3131" s="2"/>
    </row>
    <row r="3132" spans="6:30" x14ac:dyDescent="0.2">
      <c r="F3132" s="2"/>
      <c r="AD3132" s="2"/>
    </row>
    <row r="3133" spans="6:30" x14ac:dyDescent="0.2">
      <c r="F3133" s="2"/>
      <c r="AD3133" s="2"/>
    </row>
    <row r="3134" spans="6:30" x14ac:dyDescent="0.2">
      <c r="F3134" s="2"/>
      <c r="AD3134" s="2"/>
    </row>
    <row r="3135" spans="6:30" x14ac:dyDescent="0.2">
      <c r="F3135" s="2"/>
      <c r="AD3135" s="2"/>
    </row>
    <row r="3136" spans="6:30" x14ac:dyDescent="0.2">
      <c r="F3136" s="2"/>
    </row>
    <row r="3137" spans="6:6" x14ac:dyDescent="0.2">
      <c r="F3137" s="2"/>
    </row>
    <row r="3138" spans="6:6" x14ac:dyDescent="0.2">
      <c r="F3138" s="2"/>
    </row>
    <row r="3139" spans="6:6" x14ac:dyDescent="0.2">
      <c r="F3139" s="2"/>
    </row>
    <row r="3140" spans="6:6" x14ac:dyDescent="0.2">
      <c r="F3140" s="2"/>
    </row>
    <row r="3141" spans="6:6" x14ac:dyDescent="0.2">
      <c r="F3141" s="2"/>
    </row>
    <row r="3142" spans="6:6" x14ac:dyDescent="0.2">
      <c r="F3142" s="2"/>
    </row>
    <row r="3143" spans="6:6" x14ac:dyDescent="0.2">
      <c r="F3143" s="2"/>
    </row>
    <row r="3144" spans="6:6" x14ac:dyDescent="0.2">
      <c r="F3144" s="2"/>
    </row>
    <row r="3145" spans="6:6" x14ac:dyDescent="0.2">
      <c r="F3145" s="2"/>
    </row>
    <row r="3146" spans="6:6" x14ac:dyDescent="0.2">
      <c r="F3146" s="2"/>
    </row>
    <row r="3147" spans="6:6" x14ac:dyDescent="0.2">
      <c r="F3147" s="2"/>
    </row>
    <row r="3148" spans="6:6" x14ac:dyDescent="0.2">
      <c r="F3148" s="2"/>
    </row>
    <row r="3149" spans="6:6" x14ac:dyDescent="0.2">
      <c r="F3149" s="2"/>
    </row>
    <row r="3150" spans="6:6" x14ac:dyDescent="0.2">
      <c r="F3150" s="2"/>
    </row>
    <row r="3151" spans="6:6" x14ac:dyDescent="0.2">
      <c r="F3151" s="2"/>
    </row>
    <row r="3152" spans="6:6" x14ac:dyDescent="0.2">
      <c r="F3152" s="2"/>
    </row>
    <row r="3153" spans="6:6" x14ac:dyDescent="0.2">
      <c r="F3153" s="2"/>
    </row>
    <row r="3154" spans="6:6" x14ac:dyDescent="0.2">
      <c r="F3154" s="2"/>
    </row>
    <row r="3155" spans="6:6" x14ac:dyDescent="0.2">
      <c r="F3155" s="2"/>
    </row>
    <row r="3156" spans="6:6" x14ac:dyDescent="0.2">
      <c r="F3156" s="2"/>
    </row>
    <row r="3157" spans="6:6" x14ac:dyDescent="0.2">
      <c r="F3157" s="2"/>
    </row>
    <row r="3158" spans="6:6" x14ac:dyDescent="0.2">
      <c r="F3158" s="2"/>
    </row>
    <row r="3159" spans="6:6" x14ac:dyDescent="0.2">
      <c r="F3159" s="2"/>
    </row>
    <row r="3160" spans="6:6" x14ac:dyDescent="0.2">
      <c r="F3160" s="2"/>
    </row>
    <row r="3161" spans="6:6" x14ac:dyDescent="0.2">
      <c r="F3161" s="2"/>
    </row>
    <row r="3162" spans="6:6" x14ac:dyDescent="0.2">
      <c r="F3162" s="2"/>
    </row>
    <row r="3163" spans="6:6" x14ac:dyDescent="0.2">
      <c r="F3163" s="2"/>
    </row>
    <row r="3164" spans="6:6" x14ac:dyDescent="0.2">
      <c r="F3164" s="2"/>
    </row>
    <row r="3165" spans="6:6" x14ac:dyDescent="0.2">
      <c r="F3165" s="2"/>
    </row>
    <row r="3166" spans="6:6" x14ac:dyDescent="0.2">
      <c r="F3166" s="2"/>
    </row>
    <row r="3167" spans="6:6" x14ac:dyDescent="0.2">
      <c r="F3167" s="2"/>
    </row>
    <row r="3168" spans="6:6" x14ac:dyDescent="0.2">
      <c r="F3168" s="2"/>
    </row>
    <row r="3169" spans="6:6" x14ac:dyDescent="0.2">
      <c r="F3169" s="2"/>
    </row>
    <row r="3170" spans="6:6" x14ac:dyDescent="0.2">
      <c r="F3170" s="2"/>
    </row>
    <row r="3171" spans="6:6" x14ac:dyDescent="0.2">
      <c r="F3171" s="2"/>
    </row>
    <row r="3172" spans="6:6" x14ac:dyDescent="0.2">
      <c r="F3172" s="2"/>
    </row>
    <row r="3173" spans="6:6" x14ac:dyDescent="0.2">
      <c r="F3173" s="2"/>
    </row>
    <row r="3174" spans="6:6" x14ac:dyDescent="0.2">
      <c r="F3174" s="2"/>
    </row>
    <row r="3175" spans="6:6" x14ac:dyDescent="0.2">
      <c r="F3175" s="2"/>
    </row>
    <row r="3176" spans="6:6" x14ac:dyDescent="0.2">
      <c r="F3176" s="2"/>
    </row>
  </sheetData>
  <mergeCells count="12">
    <mergeCell ref="AK3:AP3"/>
    <mergeCell ref="AQ3:AV3"/>
    <mergeCell ref="AW3:BB3"/>
    <mergeCell ref="BC3:BH3"/>
    <mergeCell ref="BI3:BN3"/>
    <mergeCell ref="BO3:BT3"/>
    <mergeCell ref="A3:F3"/>
    <mergeCell ref="G3:L3"/>
    <mergeCell ref="M3:R3"/>
    <mergeCell ref="S3:X3"/>
    <mergeCell ref="Y3:AD3"/>
    <mergeCell ref="AE3:AJ3"/>
  </mergeCells>
  <phoneticPr fontId="4" type="noConversion"/>
  <pageMargins left="0.7" right="0.7" top="0.75" bottom="0.75" header="0.3" footer="0.3"/>
  <pageSetup paperSize="9" orientation="portrait" horizontalDpi="4294967293" verticalDpi="4294967293"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0FB4CD0F454C4A92D9C0FA6E32AAE3" ma:contentTypeVersion="7" ma:contentTypeDescription="Create a new document." ma:contentTypeScope="" ma:versionID="a5800d4522ad6bb42b1b471843bdcecc">
  <xsd:schema xmlns:xsd="http://www.w3.org/2001/XMLSchema" xmlns:p="http://schemas.microsoft.com/office/2006/metadata/properties" xmlns:ns2="ad5e6ac6-7e28-44ff-b599-4b096ee3745e" targetNamespace="http://schemas.microsoft.com/office/2006/metadata/properties" ma:root="true" ma:fieldsID="9c3be0cea3e8431379a50517fac3f2af" ns2:_="">
    <xsd:import namespace="ad5e6ac6-7e28-44ff-b599-4b096ee374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d5e6ac6-7e28-44ff-b599-4b096ee374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ad5e6ac6-7e28-44ff-b599-4b096ee3745e">
      <UserInfo>
        <DisplayName/>
        <AccountId xsi:nil="true"/>
        <AccountType/>
      </UserInfo>
    </Checked_x0020_Out_x0020_To>
    <IsDeleted xmlns="ad5e6ac6-7e28-44ff-b599-4b096ee3745e">false</IsDeleted>
    <FileFormat xmlns="ad5e6ac6-7e28-44ff-b599-4b096ee3745e">XLSX</FileFormat>
    <TitleName xmlns="ad5e6ac6-7e28-44ff-b599-4b096ee3745e">Table 4.XLSX</TitleName>
    <StageName xmlns="ad5e6ac6-7e28-44ff-b599-4b096ee3745e" xsi:nil="true"/>
    <DocumentType xmlns="ad5e6ac6-7e28-44ff-b599-4b096ee3745e">Table</DocumentType>
    <DocumentId xmlns="ad5e6ac6-7e28-44ff-b599-4b096ee3745e">Table 4.XLSX</DocumentId>
  </documentManagement>
</p:properties>
</file>

<file path=customXml/itemProps1.xml><?xml version="1.0" encoding="utf-8"?>
<ds:datastoreItem xmlns:ds="http://schemas.openxmlformats.org/officeDocument/2006/customXml" ds:itemID="{8C7D974E-63E2-4C6B-A747-3B72B56742F7}"/>
</file>

<file path=customXml/itemProps2.xml><?xml version="1.0" encoding="utf-8"?>
<ds:datastoreItem xmlns:ds="http://schemas.openxmlformats.org/officeDocument/2006/customXml" ds:itemID="{CF22D2F7-EFAF-4D4C-AC5B-64B8E253112C}"/>
</file>

<file path=customXml/itemProps3.xml><?xml version="1.0" encoding="utf-8"?>
<ds:datastoreItem xmlns:ds="http://schemas.openxmlformats.org/officeDocument/2006/customXml" ds:itemID="{41E77E79-E18C-496C-BE60-12EFDD6BC410}"/>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Table S4</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ia</dc:creator>
  <cp:lastModifiedBy>Hp</cp:lastModifiedBy>
  <dcterms:created xsi:type="dcterms:W3CDTF">2016-04-08T12:31:15Z</dcterms:created>
  <dcterms:modified xsi:type="dcterms:W3CDTF">2017-01-12T10:04: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0FB4CD0F454C4A92D9C0FA6E32AAE3</vt:lpwstr>
  </property>
</Properties>
</file>